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xl/queryTables/queryTable9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19035" windowHeight="12270" tabRatio="935" activeTab="9"/>
  </bookViews>
  <sheets>
    <sheet name="1 mGBR set r" sheetId="1" r:id="rId1"/>
    <sheet name="set s" sheetId="2" r:id="rId2"/>
    <sheet name="set t" sheetId="3" r:id="rId3"/>
    <sheet name="set u" sheetId="4" r:id="rId4"/>
    <sheet name="set w" sheetId="5" r:id="rId5"/>
    <sheet name="set x" sheetId="6" r:id="rId6"/>
    <sheet name="set y" sheetId="7" r:id="rId7"/>
    <sheet name="2 GREAT pathway barchart" sheetId="15" r:id="rId8"/>
    <sheet name="3 GREAT pathway gene" sheetId="16" r:id="rId9"/>
    <sheet name="4 DEG set a-" sheetId="8" r:id="rId10"/>
    <sheet name="b- " sheetId="9" r:id="rId11"/>
    <sheet name="c-" sheetId="10" r:id="rId12"/>
    <sheet name="d-" sheetId="11" r:id="rId13"/>
    <sheet name="e-" sheetId="12" r:id="rId14"/>
    <sheet name="f-" sheetId="13" r:id="rId15"/>
    <sheet name="g-" sheetId="14" r:id="rId16"/>
  </sheets>
  <externalReferences>
    <externalReference r:id="rId17"/>
  </externalReferences>
  <definedNames>
    <definedName name="GLI1_8.6e_8vertebralCartilageCondensation20151210_public_3.0.0_50zKtg_hg19_MGIExpressionDetected_13373_region" localSheetId="8">'3 GREAT pathway gene'!$M$3:$M$6</definedName>
    <definedName name="tab29_Fig4_venn_set_r" localSheetId="0">'1 mGBR set r'!$A$1:$E$12</definedName>
    <definedName name="tab29_Fig4_venn_set_s" localSheetId="1">'set s'!$A$1:$E$334</definedName>
    <definedName name="tab29_Fig4_venn_set_t" localSheetId="2">'set t'!$A$1:$E$738</definedName>
    <definedName name="tab29_Fig4_venn_set_u" localSheetId="3">'set u'!$A$1:$E$39</definedName>
    <definedName name="tab29_Fig4_venn_set_w" localSheetId="4">'set w'!$A$1:$E$14</definedName>
    <definedName name="tab29_Fig4_venn_set_x" localSheetId="5">'set x'!$A$1:$E$18</definedName>
    <definedName name="tab29_Fig4_venn_set_y" localSheetId="6">'set y'!$A$1:$E$18</definedName>
    <definedName name="tab31_Fig4_venn_set_a_comma" localSheetId="9">'4 DEG set a-'!$A$1:$H$7</definedName>
    <definedName name="tab31_Fig4_venn_set_b_comma" localSheetId="10">'b- '!$A$1:$H$13</definedName>
    <definedName name="tab31_Fig4_venn_set_c_comma" localSheetId="11">'c-'!$A$1:$H$799</definedName>
    <definedName name="tab31_Fig4_venn_set_d_comma" localSheetId="12">'d-'!$A$1:$H$430</definedName>
    <definedName name="tab31_Fig4_venn_set_e_comma" localSheetId="13">'e-'!$A$1:$H$2</definedName>
    <definedName name="tab31_Fig4_venn_set_f_comma" localSheetId="14">'f-'!$A$1:$H$30</definedName>
    <definedName name="tab31_Fig4_venn_set_g_comma" localSheetId="15">'g-'!$A$1:$H$4</definedName>
  </definedNames>
  <calcPr calcId="125725"/>
</workbook>
</file>

<file path=xl/calcChain.xml><?xml version="1.0" encoding="utf-8"?>
<calcChain xmlns="http://schemas.openxmlformats.org/spreadsheetml/2006/main">
  <c r="C15" i="15"/>
  <c r="C4"/>
</calcChain>
</file>

<file path=xl/connections.xml><?xml version="1.0" encoding="utf-8"?>
<connections xmlns="http://schemas.openxmlformats.org/spreadsheetml/2006/main">
  <connection id="1" name="GLI1_8.6e-8vertebralCartilageCondensation20151210-public-3.0.0-50zKtg-hg19-MGIExpressionDetected-13373-region" type="6" refreshedVersion="3" background="1" saveData="1">
    <textPr codePage="936" sourceFile="D:\prj_sarcoma\Amanda\GREATAnalysis\GLI1_8.6e-8vertebralCartilageCondensation20151210-public-3.0.0-50zKtg-hg19-MGIExpressionDetected-13373-region.txt">
      <textFields count="3">
        <textField/>
        <textField/>
        <textField/>
      </textFields>
    </textPr>
  </connection>
  <connection id="2" name="tab29_Fig4_venn_set_r" type="6" refreshedVersion="3" background="1" saveData="1">
    <textPr codePage="936" sourceFile="D:\prj_sarcoma\Amanda\Tables\tab29_Fig4_venn_set_r.csv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tab29_Fig4_venn_set_s" type="6" refreshedVersion="3" background="1" saveData="1">
    <textPr codePage="936" sourceFile="D:\prj_sarcoma\Amanda\Tables\tab29_Fig4_venn_set_s.csv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tab29_Fig4_venn_set_t" type="6" refreshedVersion="3" background="1" saveData="1">
    <textPr codePage="936" sourceFile="D:\prj_sarcoma\Amanda\Tables\tab29_Fig4_venn_set_t.csv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tab29_Fig4_venn_set_u" type="6" refreshedVersion="3" background="1" saveData="1">
    <textPr codePage="936" sourceFile="D:\prj_sarcoma\Amanda\Tables\tab29_Fig4_venn_set_u.csv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tab29_Fig4_venn_set_w" type="6" refreshedVersion="3" background="1" saveData="1">
    <textPr codePage="936" sourceFile="D:\prj_sarcoma\Amanda\Tables\tab29_Fig4_venn_set_w.csv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tab29_Fig4_venn_set_x" type="6" refreshedVersion="3" background="1" saveData="1">
    <textPr codePage="936" sourceFile="D:\prj_sarcoma\Amanda\Tables\tab29_Fig4_venn_set_x.csv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tab29_Fig4_venn_set_y" type="6" refreshedVersion="3" background="1" saveData="1">
    <textPr codePage="936" sourceFile="D:\prj_sarcoma\Amanda\Tables\tab29_Fig4_venn_set_y.csv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tab31_Fig4_venn_set_a_comma" type="6" refreshedVersion="3" background="1" saveData="1">
    <textPr codePage="936" sourceFile="D:\prj_sarcoma\Amanda\Tables\tab31_Fig4_venn_set_a_comma.csv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tab31_Fig4_venn_set_b_comma" type="6" refreshedVersion="3" background="1" saveData="1">
    <textPr codePage="936" sourceFile="D:\prj_sarcoma\Amanda\Tables\tab31_Fig4_venn_set_b_comma.csv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tab31_Fig4_venn_set_c_comma" type="6" refreshedVersion="3" background="1" saveData="1">
    <textPr codePage="936" sourceFile="D:\prj_sarcoma\Amanda\Tables\tab31_Fig4_venn_set_c_comma.csv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tab31_Fig4_venn_set_d_comma" type="6" refreshedVersion="3" background="1" saveData="1">
    <textPr codePage="936" sourceFile="D:\prj_sarcoma\Amanda\Tables\tab31_Fig4_venn_set_d_comma.csv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tab31_Fig4_venn_set_e_comma" type="6" refreshedVersion="3" background="1" saveData="1">
    <textPr codePage="936" sourceFile="D:\prj_sarcoma\Amanda\Tables\tab31_Fig4_venn_set_e_comma.csv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tab31_Fig4_venn_set_f_comma" type="6" refreshedVersion="3" background="1" saveData="1">
    <textPr codePage="936" sourceFile="D:\prj_sarcoma\Amanda\Tables\tab31_Fig4_venn_set_f_comma.csv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tab31_Fig4_venn_set_g_comma" type="6" refreshedVersion="3" background="1" saveData="1">
    <textPr codePage="936" sourceFile="D:\prj_sarcoma\Amanda\Tables\tab31_Fig4_venn_set_g_comma.csv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36" uniqueCount="2314">
  <si>
    <t>chromosome</t>
  </si>
  <si>
    <t>distance2TSS</t>
  </si>
  <si>
    <t>C10orf55</t>
  </si>
  <si>
    <t>chr10</t>
  </si>
  <si>
    <t>HELLS</t>
  </si>
  <si>
    <t>ARHGAP32</t>
  </si>
  <si>
    <t>chr11</t>
  </si>
  <si>
    <t>CES2</t>
  </si>
  <si>
    <t>chr16</t>
  </si>
  <si>
    <t>ANKFN1</t>
  </si>
  <si>
    <t>chr17</t>
  </si>
  <si>
    <t>AL121652.1</t>
  </si>
  <si>
    <t>chr2</t>
  </si>
  <si>
    <t>AC016732.2</t>
  </si>
  <si>
    <t>BMP7</t>
  </si>
  <si>
    <t>chr20</t>
  </si>
  <si>
    <t>AC022498.1</t>
  </si>
  <si>
    <t>chr3</t>
  </si>
  <si>
    <t>RPS2P55</t>
  </si>
  <si>
    <t>chrX</t>
  </si>
  <si>
    <t>Target gene symbol</t>
  </si>
  <si>
    <t>Peak start position</t>
  </si>
  <si>
    <t>end position</t>
  </si>
  <si>
    <t>DFFA</t>
  </si>
  <si>
    <t>chr1</t>
  </si>
  <si>
    <t>CASZ1</t>
  </si>
  <si>
    <t>C1orf127</t>
  </si>
  <si>
    <t>HDAC1</t>
  </si>
  <si>
    <t>C1orf109</t>
  </si>
  <si>
    <t>CCNB1IP1P1</t>
  </si>
  <si>
    <t>GLIS1</t>
  </si>
  <si>
    <t>INADL</t>
  </si>
  <si>
    <t>CFL1P3</t>
  </si>
  <si>
    <t>GNG12</t>
  </si>
  <si>
    <t>MTND2P30</t>
  </si>
  <si>
    <t>HSP90B3P</t>
  </si>
  <si>
    <t>LINC01057</t>
  </si>
  <si>
    <t>KCNC4</t>
  </si>
  <si>
    <t>PSMC1P12</t>
  </si>
  <si>
    <t>C1orf61</t>
  </si>
  <si>
    <t>PBX1</t>
  </si>
  <si>
    <t>MPZL1</t>
  </si>
  <si>
    <t>RP1-79C4.1</t>
  </si>
  <si>
    <t>MIR181A1</t>
  </si>
  <si>
    <t>SRGAP2</t>
  </si>
  <si>
    <t>RP11-22M7.2</t>
  </si>
  <si>
    <t>RP11-135J2.3</t>
  </si>
  <si>
    <t>ACBD5</t>
  </si>
  <si>
    <t>GDF10</t>
  </si>
  <si>
    <t>KCNMA1</t>
  </si>
  <si>
    <t>BLNK</t>
  </si>
  <si>
    <t>RP11-57H14.3</t>
  </si>
  <si>
    <t>RP11-139K1.2</t>
  </si>
  <si>
    <t>RP11-282I1.1</t>
  </si>
  <si>
    <t>INPP5A</t>
  </si>
  <si>
    <t>C11orf58</t>
  </si>
  <si>
    <t>LDLRAD3</t>
  </si>
  <si>
    <t>AP002381.2</t>
  </si>
  <si>
    <t>RNA5SP347</t>
  </si>
  <si>
    <t>AP000908.1</t>
  </si>
  <si>
    <t>MPZL3</t>
  </si>
  <si>
    <t>AP000866.1</t>
  </si>
  <si>
    <t>ADAMTS8</t>
  </si>
  <si>
    <t>ANO2</t>
  </si>
  <si>
    <t>chr12</t>
  </si>
  <si>
    <t>RP11-114G22.1</t>
  </si>
  <si>
    <t>RP11-444D3.1</t>
  </si>
  <si>
    <t>RN7SL38P</t>
  </si>
  <si>
    <t>CCDC91</t>
  </si>
  <si>
    <t>AC012531.25</t>
  </si>
  <si>
    <t>ARHGAP9</t>
  </si>
  <si>
    <t>RNU6-279P</t>
  </si>
  <si>
    <t>AC133749.1</t>
  </si>
  <si>
    <t>AC136188.1</t>
  </si>
  <si>
    <t>RP11-632B21.1</t>
  </si>
  <si>
    <t>HSP90B1</t>
  </si>
  <si>
    <t>C12orf73</t>
  </si>
  <si>
    <t>RP11-114F10.2</t>
  </si>
  <si>
    <t>KDM2B</t>
  </si>
  <si>
    <t>DDX39AP1</t>
  </si>
  <si>
    <t>chr13</t>
  </si>
  <si>
    <t>DIAPH3</t>
  </si>
  <si>
    <t>AL603632.1</t>
  </si>
  <si>
    <t>ANKRD10</t>
  </si>
  <si>
    <t>AL136302.1</t>
  </si>
  <si>
    <t>MMP14</t>
  </si>
  <si>
    <t>chr14</t>
  </si>
  <si>
    <t>MIR4503</t>
  </si>
  <si>
    <t>SLC25A21</t>
  </si>
  <si>
    <t>FRMD6</t>
  </si>
  <si>
    <t>ACTN1</t>
  </si>
  <si>
    <t>CTD-2207P18.1</t>
  </si>
  <si>
    <t>FOS</t>
  </si>
  <si>
    <t>DPH6</t>
  </si>
  <si>
    <t>chr15</t>
  </si>
  <si>
    <t>MNS1</t>
  </si>
  <si>
    <t>RPL4</t>
  </si>
  <si>
    <t>RP11-279F6.3</t>
  </si>
  <si>
    <t>MIR3713</t>
  </si>
  <si>
    <t>AC135048.13</t>
  </si>
  <si>
    <t>RP11-42I10.3</t>
  </si>
  <si>
    <t>NKD1</t>
  </si>
  <si>
    <t>CDH11</t>
  </si>
  <si>
    <t>RP11-53L24.1</t>
  </si>
  <si>
    <t>AC009120.10</t>
  </si>
  <si>
    <t>CTD-2336H13.1</t>
  </si>
  <si>
    <t>RP11-319G9.5</t>
  </si>
  <si>
    <t>CRK</t>
  </si>
  <si>
    <t>RP11-85B7.4</t>
  </si>
  <si>
    <t>AC087501.1</t>
  </si>
  <si>
    <t>AC003664.1</t>
  </si>
  <si>
    <t>COX10-AS1</t>
  </si>
  <si>
    <t>CTD-2267D19.2</t>
  </si>
  <si>
    <t>BCAS3</t>
  </si>
  <si>
    <t>CEP112</t>
  </si>
  <si>
    <t>CTD-2532D12.4</t>
  </si>
  <si>
    <t>ADCYAP1</t>
  </si>
  <si>
    <t>chr18</t>
  </si>
  <si>
    <t>CTD-2124B20.2</t>
  </si>
  <si>
    <t>CTD-2006O16.2</t>
  </si>
  <si>
    <t>AQP4-AS1</t>
  </si>
  <si>
    <t>RN7SKP182</t>
  </si>
  <si>
    <t>AC011499.1</t>
  </si>
  <si>
    <t>chr19</t>
  </si>
  <si>
    <t>AD000092.3</t>
  </si>
  <si>
    <t>AC079779.7</t>
  </si>
  <si>
    <t>AC025750.7</t>
  </si>
  <si>
    <t>AC010883.5</t>
  </si>
  <si>
    <t>AC092669.2</t>
  </si>
  <si>
    <t>AC007392.3</t>
  </si>
  <si>
    <t>AC068535.2</t>
  </si>
  <si>
    <t>POU3F3</t>
  </si>
  <si>
    <t>AC009505.2</t>
  </si>
  <si>
    <t>AC079790.2</t>
  </si>
  <si>
    <t>AC011308.1</t>
  </si>
  <si>
    <t>MIR4785</t>
  </si>
  <si>
    <t>FIGN</t>
  </si>
  <si>
    <t>AC096649.3</t>
  </si>
  <si>
    <t>EVX2</t>
  </si>
  <si>
    <t>HOXD-AS2</t>
  </si>
  <si>
    <t>AC017048.3</t>
  </si>
  <si>
    <t>FTCDNL1</t>
  </si>
  <si>
    <t>AC007362.3</t>
  </si>
  <si>
    <t>AC019051.1</t>
  </si>
  <si>
    <t>AC011233.2</t>
  </si>
  <si>
    <t>CCDC140</t>
  </si>
  <si>
    <t>AC068138.1</t>
  </si>
  <si>
    <t>AGAP1</t>
  </si>
  <si>
    <t>RP5-988G17.1</t>
  </si>
  <si>
    <t>MACROD2</t>
  </si>
  <si>
    <t>SRC</t>
  </si>
  <si>
    <t>RP4-813D12.3</t>
  </si>
  <si>
    <t>LINC00478</t>
  </si>
  <si>
    <t>chr21</t>
  </si>
  <si>
    <t>AP000705.7</t>
  </si>
  <si>
    <t>HMGN1</t>
  </si>
  <si>
    <t>ATG7</t>
  </si>
  <si>
    <t>AC134025.1</t>
  </si>
  <si>
    <t>RNU1-62P</t>
  </si>
  <si>
    <t>ALCAM</t>
  </si>
  <si>
    <t>KIAA1407</t>
  </si>
  <si>
    <t>RP11-657O9.1</t>
  </si>
  <si>
    <t>SETP14</t>
  </si>
  <si>
    <t>RP11-550I24.2</t>
  </si>
  <si>
    <t>C3orf55</t>
  </si>
  <si>
    <t>EGFEM1P</t>
  </si>
  <si>
    <t>MECOM</t>
  </si>
  <si>
    <t>RP11-513G11.2</t>
  </si>
  <si>
    <t>STX18</t>
  </si>
  <si>
    <t>chr4</t>
  </si>
  <si>
    <t>AC007126.1</t>
  </si>
  <si>
    <t>FIP1L1</t>
  </si>
  <si>
    <t>C4orf22</t>
  </si>
  <si>
    <t>RP11-554D13.1</t>
  </si>
  <si>
    <t>RP11-125O18.1</t>
  </si>
  <si>
    <t>RNA5SP170</t>
  </si>
  <si>
    <t>GALNT7</t>
  </si>
  <si>
    <t>FAT1</t>
  </si>
  <si>
    <t>AC108865.1</t>
  </si>
  <si>
    <t>CTD-2350J17.1</t>
  </si>
  <si>
    <t>chr5</t>
  </si>
  <si>
    <t>AC074129.1</t>
  </si>
  <si>
    <t>CTD-2263F21.1</t>
  </si>
  <si>
    <t>FST</t>
  </si>
  <si>
    <t>HAPLN1</t>
  </si>
  <si>
    <t>PAM</t>
  </si>
  <si>
    <t>CTB-118N6.2</t>
  </si>
  <si>
    <t>HMGB1P29</t>
  </si>
  <si>
    <t>FSTL4</t>
  </si>
  <si>
    <t>C5orf20</t>
  </si>
  <si>
    <t>CTC-436K13.1</t>
  </si>
  <si>
    <t>AC093304.1</t>
  </si>
  <si>
    <t>HIGD1AP3</t>
  </si>
  <si>
    <t>OFCC1</t>
  </si>
  <si>
    <t>chr6</t>
  </si>
  <si>
    <t>CDKAL1</t>
  </si>
  <si>
    <t>AL136967.1</t>
  </si>
  <si>
    <t>MRPL14</t>
  </si>
  <si>
    <t>RNU6-515P</t>
  </si>
  <si>
    <t>AL158051.1</t>
  </si>
  <si>
    <t>RP3-435K13.1</t>
  </si>
  <si>
    <t>BACH2</t>
  </si>
  <si>
    <t>PRDM1</t>
  </si>
  <si>
    <t>DNAJA1P4</t>
  </si>
  <si>
    <t>RPS4XP9</t>
  </si>
  <si>
    <t>EEF1A1P36</t>
  </si>
  <si>
    <t>MIR1202</t>
  </si>
  <si>
    <t>AC073094.4</t>
  </si>
  <si>
    <t>chr7</t>
  </si>
  <si>
    <t>RP11-1275H24.1</t>
  </si>
  <si>
    <t>AC004453.8</t>
  </si>
  <si>
    <t>TNS3</t>
  </si>
  <si>
    <t>AC006480.1</t>
  </si>
  <si>
    <t>RN7SL371P</t>
  </si>
  <si>
    <t>AUTS2</t>
  </si>
  <si>
    <t>AC003984.1</t>
  </si>
  <si>
    <t>CDK6</t>
  </si>
  <si>
    <t>GPR85</t>
  </si>
  <si>
    <t>AC068610.5</t>
  </si>
  <si>
    <t>TFEC</t>
  </si>
  <si>
    <t>AC007790.4</t>
  </si>
  <si>
    <t>CSMD1</t>
  </si>
  <si>
    <t>chr8</t>
  </si>
  <si>
    <t>CTD-2544N14.3</t>
  </si>
  <si>
    <t>GS1-5L10.1</t>
  </si>
  <si>
    <t>AC091096.1</t>
  </si>
  <si>
    <t>RP11-100L22.2</t>
  </si>
  <si>
    <t>NIPAL2</t>
  </si>
  <si>
    <t>EIF3H</t>
  </si>
  <si>
    <t>KCNK9</t>
  </si>
  <si>
    <t>C8orf17</t>
  </si>
  <si>
    <t>AL442639.1</t>
  </si>
  <si>
    <t>chr9</t>
  </si>
  <si>
    <t>GALT</t>
  </si>
  <si>
    <t>AL359253.1</t>
  </si>
  <si>
    <t>PSAT1</t>
  </si>
  <si>
    <t>RP11-180I4.1</t>
  </si>
  <si>
    <t>RNA5SP293</t>
  </si>
  <si>
    <t>MIR3911</t>
  </si>
  <si>
    <t>MIR4768</t>
  </si>
  <si>
    <t>LINC00269</t>
  </si>
  <si>
    <t>MIR503</t>
  </si>
  <si>
    <t>HES5</t>
  </si>
  <si>
    <t>PRDM16</t>
  </si>
  <si>
    <t>AJAP1</t>
  </si>
  <si>
    <t>CAMTA1</t>
  </si>
  <si>
    <t>KIF1B</t>
  </si>
  <si>
    <t>PHACTR4</t>
  </si>
  <si>
    <t>MIR3659</t>
  </si>
  <si>
    <t>AKIRIN1</t>
  </si>
  <si>
    <t>PTPRF</t>
  </si>
  <si>
    <t>ERI3</t>
  </si>
  <si>
    <t>PLK3</t>
  </si>
  <si>
    <t>RP1-18D14.7</t>
  </si>
  <si>
    <t>RN7SL788P</t>
  </si>
  <si>
    <t>AC119674.1</t>
  </si>
  <si>
    <t>PPAP2B</t>
  </si>
  <si>
    <t>AC096534.1</t>
  </si>
  <si>
    <t>AC099791.1</t>
  </si>
  <si>
    <t>RP4-771M4.2</t>
  </si>
  <si>
    <t>KRT8P21</t>
  </si>
  <si>
    <t>LPHN2</t>
  </si>
  <si>
    <t>CTA-21C21.1</t>
  </si>
  <si>
    <t>BARHL2</t>
  </si>
  <si>
    <t>ARHGAP29</t>
  </si>
  <si>
    <t>RP4-639F20.1</t>
  </si>
  <si>
    <t>NGF</t>
  </si>
  <si>
    <t>DENND4B</t>
  </si>
  <si>
    <t>RUSC1</t>
  </si>
  <si>
    <t>LMX1A</t>
  </si>
  <si>
    <t>KIFAP3</t>
  </si>
  <si>
    <t>GORAB</t>
  </si>
  <si>
    <t>DNM3</t>
  </si>
  <si>
    <t>IER5</t>
  </si>
  <si>
    <t>SMG7-AS1</t>
  </si>
  <si>
    <t>GS1-174L6.4</t>
  </si>
  <si>
    <t>ATP6V1G3</t>
  </si>
  <si>
    <t>RP11-2P2.1</t>
  </si>
  <si>
    <t>ATP5G2P1</t>
  </si>
  <si>
    <t>RP4-667H12.4</t>
  </si>
  <si>
    <t>RCOR3</t>
  </si>
  <si>
    <t>BATF3</t>
  </si>
  <si>
    <t>MRPS18BP1</t>
  </si>
  <si>
    <t>LYPLAL1</t>
  </si>
  <si>
    <t>RP11-103C3.1</t>
  </si>
  <si>
    <t>CAPN8</t>
  </si>
  <si>
    <t>RNU6-1304P</t>
  </si>
  <si>
    <t>MIR5008</t>
  </si>
  <si>
    <t>C1orf100</t>
  </si>
  <si>
    <t>ITIH5</t>
  </si>
  <si>
    <t>RP11-445K13.2</t>
  </si>
  <si>
    <t>PLXDC2</t>
  </si>
  <si>
    <t>EIF4BP2</t>
  </si>
  <si>
    <t>COMMD3</t>
  </si>
  <si>
    <t>LRRC18</t>
  </si>
  <si>
    <t>AL359832.1</t>
  </si>
  <si>
    <t>RP11-399K21.11</t>
  </si>
  <si>
    <t>C10orf11</t>
  </si>
  <si>
    <t>HIF1AN</t>
  </si>
  <si>
    <t>SORCS3</t>
  </si>
  <si>
    <t>RP11-57H14.2</t>
  </si>
  <si>
    <t>RNU7-165P</t>
  </si>
  <si>
    <t>ABLIM1</t>
  </si>
  <si>
    <t>AL356865.2</t>
  </si>
  <si>
    <t>RP11-95I16.2</t>
  </si>
  <si>
    <t>AC068058.1</t>
  </si>
  <si>
    <t>FANK1</t>
  </si>
  <si>
    <t>MKI67</t>
  </si>
  <si>
    <t>LMO1</t>
  </si>
  <si>
    <t>RP11-47J17.3</t>
  </si>
  <si>
    <t>RP11-222N13.1</t>
  </si>
  <si>
    <t>MPPED2</t>
  </si>
  <si>
    <t>AL122015.1</t>
  </si>
  <si>
    <t>RP11-45A12.2</t>
  </si>
  <si>
    <t>PHF21A</t>
  </si>
  <si>
    <t>VPS37C</t>
  </si>
  <si>
    <t>MACROD1</t>
  </si>
  <si>
    <t>PRKRIR</t>
  </si>
  <si>
    <t>AP002958.1</t>
  </si>
  <si>
    <t>RAB30</t>
  </si>
  <si>
    <t>PICALM</t>
  </si>
  <si>
    <t>NCAM1</t>
  </si>
  <si>
    <t>C2CD2L</t>
  </si>
  <si>
    <t>CTD-2523D13.1</t>
  </si>
  <si>
    <t>PKNOX2</t>
  </si>
  <si>
    <t>CDON</t>
  </si>
  <si>
    <t>RN7SKP121</t>
  </si>
  <si>
    <t>ETS1</t>
  </si>
  <si>
    <t>FLI1</t>
  </si>
  <si>
    <t>BAK1P2</t>
  </si>
  <si>
    <t>AP005638.1</t>
  </si>
  <si>
    <t>CACNA1C</t>
  </si>
  <si>
    <t>GNAI2P1</t>
  </si>
  <si>
    <t>AEBP2</t>
  </si>
  <si>
    <t>RP11-283G6.4</t>
  </si>
  <si>
    <t>ITPR2</t>
  </si>
  <si>
    <t>ADAMTS20</t>
  </si>
  <si>
    <t>DBX2</t>
  </si>
  <si>
    <t>SLC38A1</t>
  </si>
  <si>
    <t>LIMA1</t>
  </si>
  <si>
    <t>RP11-923I11.4</t>
  </si>
  <si>
    <t>HOTAIR</t>
  </si>
  <si>
    <t>RP11-834C11.3</t>
  </si>
  <si>
    <t>RP11-150C16.1</t>
  </si>
  <si>
    <t>HMGA2</t>
  </si>
  <si>
    <t>RNA5SP362</t>
  </si>
  <si>
    <t>CCDC59</t>
  </si>
  <si>
    <t>DUSP6</t>
  </si>
  <si>
    <t>RP11-1041F24.1</t>
  </si>
  <si>
    <t>RP11-887P2.3</t>
  </si>
  <si>
    <t>LINC00485</t>
  </si>
  <si>
    <t>AC011313.1</t>
  </si>
  <si>
    <t>RP11-554D14.1</t>
  </si>
  <si>
    <t>RP11-13G14.4</t>
  </si>
  <si>
    <t>RP11-25E2.1</t>
  </si>
  <si>
    <t>RN7SL534P</t>
  </si>
  <si>
    <t>LECT1</t>
  </si>
  <si>
    <t>SLITRK6</t>
  </si>
  <si>
    <t>AL139318.1</t>
  </si>
  <si>
    <t>CLYBL</t>
  </si>
  <si>
    <t>LINC00460</t>
  </si>
  <si>
    <t>LINC00403</t>
  </si>
  <si>
    <t>NPAS3</t>
  </si>
  <si>
    <t>RNU7-93P</t>
  </si>
  <si>
    <t>PHKBP2</t>
  </si>
  <si>
    <t>FKBP3</t>
  </si>
  <si>
    <t>LINC00871</t>
  </si>
  <si>
    <t>AL163953.2</t>
  </si>
  <si>
    <t>AL138479.3</t>
  </si>
  <si>
    <t>SIX1</t>
  </si>
  <si>
    <t>PRKCH</t>
  </si>
  <si>
    <t>AKAP5</t>
  </si>
  <si>
    <t>ZFP36L1</t>
  </si>
  <si>
    <t>RP1-261D10.2</t>
  </si>
  <si>
    <t>EIF2B2</t>
  </si>
  <si>
    <t>DIO2</t>
  </si>
  <si>
    <t>EIF3LP1</t>
  </si>
  <si>
    <t>RNU6ATAC28P</t>
  </si>
  <si>
    <t>FAM35CP</t>
  </si>
  <si>
    <t>CCDC85C</t>
  </si>
  <si>
    <t>CTD-2062F14.2</t>
  </si>
  <si>
    <t>FMN1</t>
  </si>
  <si>
    <t>ANP32AP1</t>
  </si>
  <si>
    <t>DPH6-AS1</t>
  </si>
  <si>
    <t>C15orf41</t>
  </si>
  <si>
    <t>MEIS2</t>
  </si>
  <si>
    <t>MGA</t>
  </si>
  <si>
    <t>AC012050.1</t>
  </si>
  <si>
    <t>GABPB1</t>
  </si>
  <si>
    <t>BNIP2</t>
  </si>
  <si>
    <t>CTD-2501E16.1</t>
  </si>
  <si>
    <t>RORA</t>
  </si>
  <si>
    <t>GAPDHP61</t>
  </si>
  <si>
    <t>IQCH</t>
  </si>
  <si>
    <t>HNRNPA1P5</t>
  </si>
  <si>
    <t>AC108861.1</t>
  </si>
  <si>
    <t>MORF4L1</t>
  </si>
  <si>
    <t>AGBL1</t>
  </si>
  <si>
    <t>CTD-3049M7.1</t>
  </si>
  <si>
    <t>AC087477.1</t>
  </si>
  <si>
    <t>IGF1R</t>
  </si>
  <si>
    <t>PGPEP1L</t>
  </si>
  <si>
    <t>LRRK1</t>
  </si>
  <si>
    <t>CTD-2135D7.4</t>
  </si>
  <si>
    <t>AC007339.1</t>
  </si>
  <si>
    <t>AC009166.5</t>
  </si>
  <si>
    <t>AC079412.1</t>
  </si>
  <si>
    <t>CRNDE</t>
  </si>
  <si>
    <t>PLA2G15</t>
  </si>
  <si>
    <t>RFWD3</t>
  </si>
  <si>
    <t>RP11-148M9.1</t>
  </si>
  <si>
    <t>MBTPS1</t>
  </si>
  <si>
    <t>AC092377.1</t>
  </si>
  <si>
    <t>RP11-805I24.1</t>
  </si>
  <si>
    <t>RP11-411G7.2</t>
  </si>
  <si>
    <t>RP1-4G17.2</t>
  </si>
  <si>
    <t>DNAH2</t>
  </si>
  <si>
    <t>RAI1</t>
  </si>
  <si>
    <t>PTRF</t>
  </si>
  <si>
    <t>AC090627.1</t>
  </si>
  <si>
    <t>CEP95</t>
  </si>
  <si>
    <t>AC006080.1</t>
  </si>
  <si>
    <t>PRKCA</t>
  </si>
  <si>
    <t>PSMD12</t>
  </si>
  <si>
    <t>FAM20A</t>
  </si>
  <si>
    <t>AC003051.1</t>
  </si>
  <si>
    <t>RP11-1058G23.1</t>
  </si>
  <si>
    <t>AC005152.3</t>
  </si>
  <si>
    <t>AC005152.2</t>
  </si>
  <si>
    <t>TMEM104</t>
  </si>
  <si>
    <t>RP11-1055B8.2</t>
  </si>
  <si>
    <t>ACTG1</t>
  </si>
  <si>
    <t>AP005227.1</t>
  </si>
  <si>
    <t>MIR4319</t>
  </si>
  <si>
    <t>SMAD7</t>
  </si>
  <si>
    <t>RN7SL112P</t>
  </si>
  <si>
    <t>FAM69C</t>
  </si>
  <si>
    <t>LINC00909</t>
  </si>
  <si>
    <t>PQLC1</t>
  </si>
  <si>
    <t>AC005391.2</t>
  </si>
  <si>
    <t>MIDN</t>
  </si>
  <si>
    <t>AC005624.2</t>
  </si>
  <si>
    <t>AC010311.1</t>
  </si>
  <si>
    <t>CTD-2325M2.1</t>
  </si>
  <si>
    <t>CTD-2369P2.10</t>
  </si>
  <si>
    <t>DNAJB1</t>
  </si>
  <si>
    <t>AC011478.1</t>
  </si>
  <si>
    <t>CHST8</t>
  </si>
  <si>
    <t>LSM14A</t>
  </si>
  <si>
    <t>FBL</t>
  </si>
  <si>
    <t>DACT3</t>
  </si>
  <si>
    <t>AC073479.1</t>
  </si>
  <si>
    <t>AC011747.7</t>
  </si>
  <si>
    <t>AC106053.1</t>
  </si>
  <si>
    <t>ITSN2</t>
  </si>
  <si>
    <t>AC092569.2</t>
  </si>
  <si>
    <t>AC006369.3</t>
  </si>
  <si>
    <t>AC007246.3</t>
  </si>
  <si>
    <t>AC083949.1</t>
  </si>
  <si>
    <t>RNU6-958P</t>
  </si>
  <si>
    <t>AC009236.1</t>
  </si>
  <si>
    <t>AC093732.1</t>
  </si>
  <si>
    <t>EFEMP1</t>
  </si>
  <si>
    <t>AC073215.1</t>
  </si>
  <si>
    <t>AC007131.2</t>
  </si>
  <si>
    <t>AC009970.1</t>
  </si>
  <si>
    <t>AC092155.4</t>
  </si>
  <si>
    <t>AC008067.2</t>
  </si>
  <si>
    <t>FUNDC2P2</t>
  </si>
  <si>
    <t>AC012671.3</t>
  </si>
  <si>
    <t>AC092667.2</t>
  </si>
  <si>
    <t>AC068542.1</t>
  </si>
  <si>
    <t>AC012003.1</t>
  </si>
  <si>
    <t>AC104777.2</t>
  </si>
  <si>
    <t>AC093375.1</t>
  </si>
  <si>
    <t>BTF3L4P2</t>
  </si>
  <si>
    <t>AC012594.1</t>
  </si>
  <si>
    <t>HOXD10</t>
  </si>
  <si>
    <t>CWC22</t>
  </si>
  <si>
    <t>MIR548AE1</t>
  </si>
  <si>
    <t>AC067945.4</t>
  </si>
  <si>
    <t>C2orf47</t>
  </si>
  <si>
    <t>AC007242.1</t>
  </si>
  <si>
    <t>AC008171.1</t>
  </si>
  <si>
    <t>AC083900.1</t>
  </si>
  <si>
    <t>AC093850.1</t>
  </si>
  <si>
    <t>AC067956.1</t>
  </si>
  <si>
    <t>KCNE4</t>
  </si>
  <si>
    <t>AC007677.2</t>
  </si>
  <si>
    <t>C2orf57</t>
  </si>
  <si>
    <t>AC011286.1</t>
  </si>
  <si>
    <t>AL034548.1</t>
  </si>
  <si>
    <t>RP5-1103G7.4</t>
  </si>
  <si>
    <t>HSPA12B</t>
  </si>
  <si>
    <t>AL121898.1</t>
  </si>
  <si>
    <t>RP5-1099D15.1</t>
  </si>
  <si>
    <t>FLRT3</t>
  </si>
  <si>
    <t>BFSP1</t>
  </si>
  <si>
    <t>RP4-738P15.1</t>
  </si>
  <si>
    <t>CBFA2T2</t>
  </si>
  <si>
    <t>CTNNBL1</t>
  </si>
  <si>
    <t>RN7SL194P</t>
  </si>
  <si>
    <t>HSPEP1</t>
  </si>
  <si>
    <t>MAFB</t>
  </si>
  <si>
    <t>CDH22</t>
  </si>
  <si>
    <t>SNAI1</t>
  </si>
  <si>
    <t>ATP9A</t>
  </si>
  <si>
    <t>RP5-1112F19.2</t>
  </si>
  <si>
    <t>RP5-1010E17.1</t>
  </si>
  <si>
    <t>CBLN4</t>
  </si>
  <si>
    <t>AP001439.2</t>
  </si>
  <si>
    <t>ADAMTS1</t>
  </si>
  <si>
    <t>ADAMTS5</t>
  </si>
  <si>
    <t>AP001604.3</t>
  </si>
  <si>
    <t>AP000251.3</t>
  </si>
  <si>
    <t>RCAN1</t>
  </si>
  <si>
    <t>ERG</t>
  </si>
  <si>
    <t>CTA-503F6.2</t>
  </si>
  <si>
    <t>chr22</t>
  </si>
  <si>
    <t>AC090841.1</t>
  </si>
  <si>
    <t>AC090960.1</t>
  </si>
  <si>
    <t>AC139452.2</t>
  </si>
  <si>
    <t>CDC25A</t>
  </si>
  <si>
    <t>PCBP4</t>
  </si>
  <si>
    <t>PDZRN3</t>
  </si>
  <si>
    <t>RP11-314M24.1</t>
  </si>
  <si>
    <t>RP11-142L1.1</t>
  </si>
  <si>
    <t>CADM2</t>
  </si>
  <si>
    <t>RPL24</t>
  </si>
  <si>
    <t>HMGB3P14</t>
  </si>
  <si>
    <t>BPESC1</t>
  </si>
  <si>
    <t>RP11-501M7.1</t>
  </si>
  <si>
    <t>LINC00886</t>
  </si>
  <si>
    <t>RP11-290K4.2</t>
  </si>
  <si>
    <t>PRKCI</t>
  </si>
  <si>
    <t>KCNMB2</t>
  </si>
  <si>
    <t>LEPREL1</t>
  </si>
  <si>
    <t>RP11-528A4.2</t>
  </si>
  <si>
    <t>RP11-407B7.1</t>
  </si>
  <si>
    <t>HES1</t>
  </si>
  <si>
    <t>LINC00887</t>
  </si>
  <si>
    <t>CPN2</t>
  </si>
  <si>
    <t>PPARGC1A</t>
  </si>
  <si>
    <t>RBPJ</t>
  </si>
  <si>
    <t>AC084010.1</t>
  </si>
  <si>
    <t>HOPX</t>
  </si>
  <si>
    <t>ANKRD17</t>
  </si>
  <si>
    <t>RP11-234K19.1</t>
  </si>
  <si>
    <t>AC019131.1</t>
  </si>
  <si>
    <t>AC121157.1</t>
  </si>
  <si>
    <t>AC004053.1</t>
  </si>
  <si>
    <t>RP11-318I4.1</t>
  </si>
  <si>
    <t>SLC7A11</t>
  </si>
  <si>
    <t>MAML3</t>
  </si>
  <si>
    <t>RP11-364L4.3</t>
  </si>
  <si>
    <t>GLRA3</t>
  </si>
  <si>
    <t>CTD-2201E9.4</t>
  </si>
  <si>
    <t>CDH6</t>
  </si>
  <si>
    <t>CTD-2353F22.1</t>
  </si>
  <si>
    <t>LINC01033</t>
  </si>
  <si>
    <t>RPL3P6</t>
  </si>
  <si>
    <t>AC025442.3</t>
  </si>
  <si>
    <t>CTC-340D7.1</t>
  </si>
  <si>
    <t>RP11-60A8.1</t>
  </si>
  <si>
    <t>ATP6AP1L</t>
  </si>
  <si>
    <t>CH17-12M21.1</t>
  </si>
  <si>
    <t>CTC-293G12.1</t>
  </si>
  <si>
    <t>AC011366.3</t>
  </si>
  <si>
    <t>FEM1C</t>
  </si>
  <si>
    <t>LINC00992</t>
  </si>
  <si>
    <t>CTC-210G5.1</t>
  </si>
  <si>
    <t>CTD-2308B18.3</t>
  </si>
  <si>
    <t>C5orf63</t>
  </si>
  <si>
    <t>AC005178.1</t>
  </si>
  <si>
    <t>AC011357.1</t>
  </si>
  <si>
    <t>CTC-367J11.1</t>
  </si>
  <si>
    <t>CTB-47B8.4</t>
  </si>
  <si>
    <t>RP11-542A14.1</t>
  </si>
  <si>
    <t>ARL2BPP6</t>
  </si>
  <si>
    <t>AC138965.1</t>
  </si>
  <si>
    <t>CASC15</t>
  </si>
  <si>
    <t>AL031905.1</t>
  </si>
  <si>
    <t>RP1-261G23.7</t>
  </si>
  <si>
    <t>C6orf223</t>
  </si>
  <si>
    <t>RCAN2</t>
  </si>
  <si>
    <t>PKHD1</t>
  </si>
  <si>
    <t>KRT18P64</t>
  </si>
  <si>
    <t>RP11-127B16.1</t>
  </si>
  <si>
    <t>HS3ST5</t>
  </si>
  <si>
    <t>CEP85L</t>
  </si>
  <si>
    <t>RP11-477D19.2</t>
  </si>
  <si>
    <t>RP1-125N5.2</t>
  </si>
  <si>
    <t>AC004744.3</t>
  </si>
  <si>
    <t>AC003090.1</t>
  </si>
  <si>
    <t>RPL7AP38</t>
  </si>
  <si>
    <t>HOTTIP</t>
  </si>
  <si>
    <t>BMPER</t>
  </si>
  <si>
    <t>AC087069.1</t>
  </si>
  <si>
    <t>AC005022.1</t>
  </si>
  <si>
    <t>RNA5SP231</t>
  </si>
  <si>
    <t>AC092022.1</t>
  </si>
  <si>
    <t>CDK14</t>
  </si>
  <si>
    <t>AC002454.1</t>
  </si>
  <si>
    <t>AC079741.2</t>
  </si>
  <si>
    <t>FOXP2</t>
  </si>
  <si>
    <t>RP11-458K10.1</t>
  </si>
  <si>
    <t>KCND2</t>
  </si>
  <si>
    <t>MNX1</t>
  </si>
  <si>
    <t>AC090103.1</t>
  </si>
  <si>
    <t>CTD-2647L4.1</t>
  </si>
  <si>
    <t>DUSP4</t>
  </si>
  <si>
    <t>BRF2</t>
  </si>
  <si>
    <t>FGFR1</t>
  </si>
  <si>
    <t>RNU6-295P</t>
  </si>
  <si>
    <t>RP11-1102P16.1</t>
  </si>
  <si>
    <t>RDH10</t>
  </si>
  <si>
    <t>PKIA</t>
  </si>
  <si>
    <t>AC009941.1</t>
  </si>
  <si>
    <t>RN7SKP231</t>
  </si>
  <si>
    <t>KB-1517D11.2</t>
  </si>
  <si>
    <t>AF178030.2</t>
  </si>
  <si>
    <t>EXT1</t>
  </si>
  <si>
    <t>EFR3A</t>
  </si>
  <si>
    <t>BAI1</t>
  </si>
  <si>
    <t>BOP1</t>
  </si>
  <si>
    <t>RP11-536O18.1</t>
  </si>
  <si>
    <t>RP11-408A13.1</t>
  </si>
  <si>
    <t>BNC2</t>
  </si>
  <si>
    <t>ADAMTSL1</t>
  </si>
  <si>
    <t>AL163193.1</t>
  </si>
  <si>
    <t>CNTFR</t>
  </si>
  <si>
    <t>RP11-113O24.3</t>
  </si>
  <si>
    <t>FAM122A</t>
  </si>
  <si>
    <t>RNU6-1228P</t>
  </si>
  <si>
    <t>AL158154.1</t>
  </si>
  <si>
    <t>MIR3910-1</t>
  </si>
  <si>
    <t>C9orf3</t>
  </si>
  <si>
    <t>DKFZP434H0512</t>
  </si>
  <si>
    <t>RNA5SP290</t>
  </si>
  <si>
    <t>RP11-112N13.1</t>
  </si>
  <si>
    <t>PALM2</t>
  </si>
  <si>
    <t>AKAP2</t>
  </si>
  <si>
    <t>LPAR1</t>
  </si>
  <si>
    <t>ZNF618</t>
  </si>
  <si>
    <t>AL353141.1</t>
  </si>
  <si>
    <t>PBX3</t>
  </si>
  <si>
    <t>IER5L</t>
  </si>
  <si>
    <t>DMD</t>
  </si>
  <si>
    <t>MIR3937</t>
  </si>
  <si>
    <t>RRAGB</t>
  </si>
  <si>
    <t>EFNB1</t>
  </si>
  <si>
    <t>OGT</t>
  </si>
  <si>
    <t>RP11-41L14.1</t>
  </si>
  <si>
    <t>GPR101</t>
  </si>
  <si>
    <t>RAC1P4</t>
  </si>
  <si>
    <t>CAPZA1</t>
  </si>
  <si>
    <t>ACBD3</t>
  </si>
  <si>
    <t>IKZF5</t>
  </si>
  <si>
    <t>NUP98</t>
  </si>
  <si>
    <t>SYTL2</t>
  </si>
  <si>
    <t>EMP1</t>
  </si>
  <si>
    <t>PHLDA1</t>
  </si>
  <si>
    <t>KCNK10</t>
  </si>
  <si>
    <t>SMEK1</t>
  </si>
  <si>
    <t>AP1M1</t>
  </si>
  <si>
    <t>GGCX</t>
  </si>
  <si>
    <t>EIF5B</t>
  </si>
  <si>
    <t>AC093901.1</t>
  </si>
  <si>
    <t>TLK1</t>
  </si>
  <si>
    <t>CERKL</t>
  </si>
  <si>
    <t>CCNL1</t>
  </si>
  <si>
    <t>RNU7-18P</t>
  </si>
  <si>
    <t>AL138721.1</t>
  </si>
  <si>
    <t>PLAGL1</t>
  </si>
  <si>
    <t>CASD1</t>
  </si>
  <si>
    <t>CTA-339C12.1</t>
  </si>
  <si>
    <t>AC002066.1</t>
  </si>
  <si>
    <t>DCAF12</t>
  </si>
  <si>
    <t>MT-ATP6</t>
  </si>
  <si>
    <t>chrM</t>
  </si>
  <si>
    <t>MT-ND4</t>
  </si>
  <si>
    <t>SLC38A5</t>
  </si>
  <si>
    <t>RP1-315G1.1</t>
  </si>
  <si>
    <t>BCAP31</t>
  </si>
  <si>
    <t>RAD51L3-RFFL</t>
  </si>
  <si>
    <t>RNU6-1223P</t>
  </si>
  <si>
    <t>AC009965.1</t>
  </si>
  <si>
    <t>PMEPA1</t>
  </si>
  <si>
    <t>MIR1286</t>
  </si>
  <si>
    <t>C22orf34</t>
  </si>
  <si>
    <t>ALPK1</t>
  </si>
  <si>
    <t>RP11-259O2.3</t>
  </si>
  <si>
    <t>AC005105.2</t>
  </si>
  <si>
    <t>CEP41</t>
  </si>
  <si>
    <t>RP11-25K19.1</t>
  </si>
  <si>
    <t>RP11-437F6.1</t>
  </si>
  <si>
    <t>RP11-619L19.2</t>
  </si>
  <si>
    <t>RP11-148L24.1</t>
  </si>
  <si>
    <t>CITED2</t>
  </si>
  <si>
    <t>LINC00092</t>
  </si>
  <si>
    <t>NCOR2</t>
  </si>
  <si>
    <t>AC002117.1</t>
  </si>
  <si>
    <t>FGF10</t>
  </si>
  <si>
    <t>GLRA1</t>
  </si>
  <si>
    <t>HAS2</t>
  </si>
  <si>
    <t>PTCH1</t>
  </si>
  <si>
    <t>GADD45B</t>
  </si>
  <si>
    <t>RTN4R</t>
  </si>
  <si>
    <t>CNTNAP4</t>
  </si>
  <si>
    <t>CPNE6</t>
  </si>
  <si>
    <t>FAM49A</t>
  </si>
  <si>
    <t>FOXL1</t>
  </si>
  <si>
    <t>NAA15</t>
  </si>
  <si>
    <t>NOV</t>
  </si>
  <si>
    <t>NR1D1</t>
  </si>
  <si>
    <t>PPP3R1</t>
  </si>
  <si>
    <t>USP53</t>
  </si>
  <si>
    <t>ADAMTS3</t>
  </si>
  <si>
    <t>ADAMTS6</t>
  </si>
  <si>
    <t>AFAP1L2</t>
  </si>
  <si>
    <t>ANGPT1</t>
  </si>
  <si>
    <t>ARHGAP26</t>
  </si>
  <si>
    <t>ARHGEF3</t>
  </si>
  <si>
    <t>ARL4C</t>
  </si>
  <si>
    <t>ASXL3</t>
  </si>
  <si>
    <t>ATOH8</t>
  </si>
  <si>
    <t>AXIN2</t>
  </si>
  <si>
    <t>BMP2</t>
  </si>
  <si>
    <t>BMP4</t>
  </si>
  <si>
    <t>C10orf107</t>
  </si>
  <si>
    <t>C3orf58</t>
  </si>
  <si>
    <t>CACNA1E</t>
  </si>
  <si>
    <t>CACNA2D3</t>
  </si>
  <si>
    <t>CCDC88C</t>
  </si>
  <si>
    <t>CDCA7</t>
  </si>
  <si>
    <t>CDH13</t>
  </si>
  <si>
    <t>CDK8</t>
  </si>
  <si>
    <t>CHRNB2</t>
  </si>
  <si>
    <t>CHST2</t>
  </si>
  <si>
    <t>CLCF1</t>
  </si>
  <si>
    <t>CNIH3</t>
  </si>
  <si>
    <t>CNTN1</t>
  </si>
  <si>
    <t>COL8A1</t>
  </si>
  <si>
    <t>CPZ</t>
  </si>
  <si>
    <t>CRY2</t>
  </si>
  <si>
    <t>CRYM</t>
  </si>
  <si>
    <t>CYR61</t>
  </si>
  <si>
    <t>DCLK2</t>
  </si>
  <si>
    <t>DDX3X</t>
  </si>
  <si>
    <t>DIO3</t>
  </si>
  <si>
    <t>DNAH11</t>
  </si>
  <si>
    <t>DUSP10</t>
  </si>
  <si>
    <t>E2F2</t>
  </si>
  <si>
    <t>ELK3</t>
  </si>
  <si>
    <t>ENOX1</t>
  </si>
  <si>
    <t>EPHA5</t>
  </si>
  <si>
    <t>EVX1</t>
  </si>
  <si>
    <t>FBN1</t>
  </si>
  <si>
    <t>FGF18</t>
  </si>
  <si>
    <t>FGF2</t>
  </si>
  <si>
    <t>FN1</t>
  </si>
  <si>
    <t>FZD1</t>
  </si>
  <si>
    <t>GLRB</t>
  </si>
  <si>
    <t>GLTSCR1</t>
  </si>
  <si>
    <t>GMDS</t>
  </si>
  <si>
    <t>GPR119</t>
  </si>
  <si>
    <t>GPR88</t>
  </si>
  <si>
    <t>GPR98</t>
  </si>
  <si>
    <t>HAS3</t>
  </si>
  <si>
    <t>HGF</t>
  </si>
  <si>
    <t>HHIP</t>
  </si>
  <si>
    <t>HIST1H1B</t>
  </si>
  <si>
    <t>HMGA1</t>
  </si>
  <si>
    <t>ID4</t>
  </si>
  <si>
    <t>IFIH1</t>
  </si>
  <si>
    <t>IGDCC3</t>
  </si>
  <si>
    <t>INPP4B</t>
  </si>
  <si>
    <t>IRS1</t>
  </si>
  <si>
    <t>ITGA6</t>
  </si>
  <si>
    <t>KCNJ8</t>
  </si>
  <si>
    <t>KLF10</t>
  </si>
  <si>
    <t>KLF3</t>
  </si>
  <si>
    <t>KLF9</t>
  </si>
  <si>
    <t>LMCD1</t>
  </si>
  <si>
    <t>LMO2</t>
  </si>
  <si>
    <t>LPHN3</t>
  </si>
  <si>
    <t>LRRC8C</t>
  </si>
  <si>
    <t>MAN2A1</t>
  </si>
  <si>
    <t>MEGF10</t>
  </si>
  <si>
    <t>MEGF11</t>
  </si>
  <si>
    <t>MERTK</t>
  </si>
  <si>
    <t>MEX3B</t>
  </si>
  <si>
    <t>MIR22HG</t>
  </si>
  <si>
    <t>MSX1</t>
  </si>
  <si>
    <t>MTSS1</t>
  </si>
  <si>
    <t>NFATC4</t>
  </si>
  <si>
    <t>NINJ2</t>
  </si>
  <si>
    <t>NTRK2</t>
  </si>
  <si>
    <t>NUAK1</t>
  </si>
  <si>
    <t>NYNRIN</t>
  </si>
  <si>
    <t>PACSIN1</t>
  </si>
  <si>
    <t>PCDHA8</t>
  </si>
  <si>
    <t>PDE5A</t>
  </si>
  <si>
    <t>PDGFC</t>
  </si>
  <si>
    <t>PELI1</t>
  </si>
  <si>
    <t>PER1</t>
  </si>
  <si>
    <t>PGM5</t>
  </si>
  <si>
    <t>PHACTR3</t>
  </si>
  <si>
    <t>PIM3</t>
  </si>
  <si>
    <t>PLCXD2</t>
  </si>
  <si>
    <t>PLCXD3</t>
  </si>
  <si>
    <t>PODXL</t>
  </si>
  <si>
    <t>PRICKLE2</t>
  </si>
  <si>
    <t>PRKCB</t>
  </si>
  <si>
    <t>PRRX1</t>
  </si>
  <si>
    <t>PTGES</t>
  </si>
  <si>
    <t>PTGS1</t>
  </si>
  <si>
    <t>PTN</t>
  </si>
  <si>
    <t>PTPN14</t>
  </si>
  <si>
    <t>PTPRD</t>
  </si>
  <si>
    <t>PTPRG</t>
  </si>
  <si>
    <t>PTX3</t>
  </si>
  <si>
    <t>RAB28</t>
  </si>
  <si>
    <t>RASSF8</t>
  </si>
  <si>
    <t>RHO</t>
  </si>
  <si>
    <t>RIN2</t>
  </si>
  <si>
    <t>RNF128</t>
  </si>
  <si>
    <t>RUNX1</t>
  </si>
  <si>
    <t>SAMD4A</t>
  </si>
  <si>
    <t>SCARA5</t>
  </si>
  <si>
    <t>SEMA3A</t>
  </si>
  <si>
    <t>SEMA3C</t>
  </si>
  <si>
    <t>SFRP1</t>
  </si>
  <si>
    <t>SIM2</t>
  </si>
  <si>
    <t>SLAIN1</t>
  </si>
  <si>
    <t>SLC4A4</t>
  </si>
  <si>
    <t>SLIT3</t>
  </si>
  <si>
    <t>SMARCA4</t>
  </si>
  <si>
    <t>SNAI2</t>
  </si>
  <si>
    <t>SNCB</t>
  </si>
  <si>
    <t>SPOCD1</t>
  </si>
  <si>
    <t>SPRED1</t>
  </si>
  <si>
    <t>SPRED2</t>
  </si>
  <si>
    <t>SPRY1</t>
  </si>
  <si>
    <t>SPRY2</t>
  </si>
  <si>
    <t>STAC</t>
  </si>
  <si>
    <t>STK32B</t>
  </si>
  <si>
    <t>TBX5</t>
  </si>
  <si>
    <t>TIMP2</t>
  </si>
  <si>
    <t>TLE4</t>
  </si>
  <si>
    <t>TRIB1</t>
  </si>
  <si>
    <t>TRIM29</t>
  </si>
  <si>
    <t>VAT1L</t>
  </si>
  <si>
    <t>ZCCHC5</t>
  </si>
  <si>
    <t>ZEB2</t>
  </si>
  <si>
    <t>ZNF710</t>
  </si>
  <si>
    <t>CPM</t>
  </si>
  <si>
    <t>DNM3OS</t>
  </si>
  <si>
    <t>GLI1</t>
  </si>
  <si>
    <t>ID2</t>
  </si>
  <si>
    <t>LRRTM1</t>
  </si>
  <si>
    <t>LTBP2</t>
  </si>
  <si>
    <t>MEMO1</t>
  </si>
  <si>
    <t>NEBL</t>
  </si>
  <si>
    <t>NFATC2</t>
  </si>
  <si>
    <t>PALM2-AKAP2</t>
  </si>
  <si>
    <t>PLCB4</t>
  </si>
  <si>
    <t>PPP2R2B</t>
  </si>
  <si>
    <t>PTPRM</t>
  </si>
  <si>
    <t>SEMA6D</t>
  </si>
  <si>
    <t>VEGFA</t>
  </si>
  <si>
    <t>ZFP36L2</t>
  </si>
  <si>
    <t>ZNF503</t>
  </si>
  <si>
    <t>ACVR1</t>
  </si>
  <si>
    <t>ADAMTS9-AS2</t>
  </si>
  <si>
    <t>ADAMTSL3</t>
  </si>
  <si>
    <t>BCL6</t>
  </si>
  <si>
    <t>CCDC66</t>
  </si>
  <si>
    <t>CNTN5</t>
  </si>
  <si>
    <t>CSRNP3</t>
  </si>
  <si>
    <t>CTGF</t>
  </si>
  <si>
    <t>DACH1</t>
  </si>
  <si>
    <t>DIXDC1</t>
  </si>
  <si>
    <t>EIF4E3</t>
  </si>
  <si>
    <t>GADD45A</t>
  </si>
  <si>
    <t>GAS2</t>
  </si>
  <si>
    <t>NR4A2</t>
  </si>
  <si>
    <t>NRP1</t>
  </si>
  <si>
    <t>PLEKHA5</t>
  </si>
  <si>
    <t>RBMS3</t>
  </si>
  <si>
    <t>RGL1</t>
  </si>
  <si>
    <t>SEMA5B</t>
  </si>
  <si>
    <t>SMOC1</t>
  </si>
  <si>
    <t>TIMP3</t>
  </si>
  <si>
    <t>TSC22D1</t>
  </si>
  <si>
    <t>TOX</t>
  </si>
  <si>
    <t>Distance to TSS</t>
  </si>
  <si>
    <t>GBR start position</t>
  </si>
  <si>
    <t>End position</t>
  </si>
  <si>
    <t>IPI926Treated</t>
  </si>
  <si>
    <t>VehicleTreated</t>
  </si>
  <si>
    <t>Fold change</t>
  </si>
  <si>
    <t>Enriched pathway</t>
  </si>
  <si>
    <t>significance</t>
  </si>
  <si>
    <t xml:space="preserve">BMP receptor signaling pathway </t>
  </si>
  <si>
    <t>canonical Wnt receptor signaling pathway</t>
  </si>
  <si>
    <t>GL1</t>
  </si>
  <si>
    <t>Bone development</t>
  </si>
  <si>
    <t>Vertebral cartilage condensation</t>
  </si>
  <si>
    <t>GLI3</t>
  </si>
  <si>
    <t xml:space="preserve">Ephrin B reverse signaling </t>
  </si>
  <si>
    <t xml:space="preserve">Wnt signaling network </t>
  </si>
  <si>
    <t>JNK-MAPK signaling</t>
  </si>
  <si>
    <t>IGF-1 signaling</t>
  </si>
  <si>
    <t>TGF-beta signaling</t>
  </si>
  <si>
    <t>FGF signaling</t>
  </si>
  <si>
    <t>Hedgehog signaling</t>
  </si>
  <si>
    <t>BMP signaling</t>
  </si>
  <si>
    <t>Immune system development</t>
  </si>
  <si>
    <t>Chondrocyte differentiation</t>
  </si>
  <si>
    <t>AXIN2 (+29247)</t>
  </si>
  <si>
    <t>AXIN2 (+29308)</t>
  </si>
  <si>
    <t>AXIN2 (+29431)</t>
  </si>
  <si>
    <t>AXIN2 (+29490)</t>
  </si>
  <si>
    <t>AXIN2 (+45745)</t>
  </si>
  <si>
    <t>BMP4 (+384319)</t>
  </si>
  <si>
    <t>BMP4 (+384554)</t>
  </si>
  <si>
    <t>BMP4 (+384802)</t>
  </si>
  <si>
    <t>BMP4 (+384996)</t>
  </si>
  <si>
    <t>BMP4 (+385156)</t>
  </si>
  <si>
    <t>BMP4 (+405384)</t>
  </si>
  <si>
    <t>BMP4 (+405823)</t>
  </si>
  <si>
    <t>BMP4 (+462671)</t>
  </si>
  <si>
    <t>BMP4 (+462859)</t>
  </si>
  <si>
    <t>BMP4 (+588843)</t>
  </si>
  <si>
    <t>BMP4 (+589214)</t>
  </si>
  <si>
    <t>BMP4 (+589381)</t>
  </si>
  <si>
    <t>BMP4 (+59194)</t>
  </si>
  <si>
    <t>BMP4 (-264582)</t>
  </si>
  <si>
    <t>BMP4 (-377042)</t>
  </si>
  <si>
    <t>BMP4 (-377129)</t>
  </si>
  <si>
    <t>BMP4 (-386820)</t>
  </si>
  <si>
    <t>BMP4 (-387243)</t>
  </si>
  <si>
    <t>CTGF (-295424)</t>
  </si>
  <si>
    <t>CTGF (-295502)</t>
  </si>
  <si>
    <t>CTGF (-295874)</t>
  </si>
  <si>
    <t>CTNNB1 (-175651)</t>
  </si>
  <si>
    <t>CTNNB1 (-81764)</t>
  </si>
  <si>
    <t>CTNNB1 (-81836)</t>
  </si>
  <si>
    <t>CTNNB1 (-81886)</t>
  </si>
  <si>
    <t>EFEMP1 (-46524)</t>
  </si>
  <si>
    <t>EFEMP1 (-46680)</t>
  </si>
  <si>
    <t>FGF18 (+204282)</t>
  </si>
  <si>
    <t>FGF18 (+204342)</t>
  </si>
  <si>
    <t>FGF18 (+238619)</t>
  </si>
  <si>
    <t>FGF18 (+238934)</t>
  </si>
  <si>
    <t>GDF5 (+18420)</t>
  </si>
  <si>
    <t>GLI2 (+213943)</t>
  </si>
  <si>
    <t>GLI2 (+214183)</t>
  </si>
  <si>
    <t>GLI3 (+168006)</t>
  </si>
  <si>
    <t>GLI3 (-455908)</t>
  </si>
  <si>
    <t>GLI3 (-456036)</t>
  </si>
  <si>
    <t>HOXA11 (+1381)</t>
  </si>
  <si>
    <t>HOXD11 (-81571), KIAA1715 (-23370)</t>
  </si>
  <si>
    <t>HOXD11 (-81602), KIAA1715 (-23339)</t>
  </si>
  <si>
    <t>HOXD11 (-81891), KIAA1715 (-23050)</t>
  </si>
  <si>
    <t>HOXD11 (-82334), KIAA1715 (-22607)</t>
  </si>
  <si>
    <t>MAF (+457184)</t>
  </si>
  <si>
    <t>MAF (+457294)</t>
  </si>
  <si>
    <t>MAF (+457365)</t>
  </si>
  <si>
    <t>MAF (-287495)</t>
  </si>
  <si>
    <t>MAF (-287568)</t>
  </si>
  <si>
    <t>MAF (-287708)</t>
  </si>
  <si>
    <t>MAF (-463160)</t>
  </si>
  <si>
    <t>MAF (-463199)</t>
  </si>
  <si>
    <t>MAF (-463274)</t>
  </si>
  <si>
    <t>MAF (-463332)</t>
  </si>
  <si>
    <t>MAF (-463380)</t>
  </si>
  <si>
    <t>MAF (-556350)</t>
  </si>
  <si>
    <t>NKX3-2 (+27920)</t>
  </si>
  <si>
    <t>NKX3-2 (+28410)</t>
  </si>
  <si>
    <t>NKX3-2 (+28605)</t>
  </si>
  <si>
    <t>NKX3-2 (+28761)</t>
  </si>
  <si>
    <t>PKDCC (-46031)</t>
  </si>
  <si>
    <t>PKDCC (-46102)</t>
  </si>
  <si>
    <t>PKDCC (-46194)</t>
  </si>
  <si>
    <t>PKDCC (-46516)</t>
  </si>
  <si>
    <t>PKDCC (-48434)</t>
  </si>
  <si>
    <t>PKDCC (-48631)</t>
  </si>
  <si>
    <t>PKDCC (-54471)</t>
  </si>
  <si>
    <t>PKDCC (-54618)</t>
  </si>
  <si>
    <t>PKDCC (-55101)</t>
  </si>
  <si>
    <t>PKDCC (-55169)</t>
  </si>
  <si>
    <t>PKDCC (-986595)</t>
  </si>
  <si>
    <t>PTHLH (-184963)</t>
  </si>
  <si>
    <t>PTHLH (-185561)</t>
  </si>
  <si>
    <t>PTHLH (-186439)</t>
  </si>
  <si>
    <t>PTHLH (-186571)</t>
  </si>
  <si>
    <t>PTHLH (-186647)</t>
  </si>
  <si>
    <t>PTHLH (-186745)</t>
  </si>
  <si>
    <t>PTHLH (-186801)</t>
  </si>
  <si>
    <t>RARB (+25943)</t>
  </si>
  <si>
    <t>RARB (+26075)</t>
  </si>
  <si>
    <t>RUNX2 (-686578)</t>
  </si>
  <si>
    <t>RUNX2 (-686686)</t>
  </si>
  <si>
    <t>RUNX2 (-686745)</t>
  </si>
  <si>
    <t>RUNX2 (-767124)</t>
  </si>
  <si>
    <t>RUNX2 (-767196)</t>
  </si>
  <si>
    <t>RUNX2 (-775866)</t>
  </si>
  <si>
    <t>RUNX2 (-776150)</t>
  </si>
  <si>
    <t>RUNX2 (-776185)</t>
  </si>
  <si>
    <t>RUNX2 (-776228)</t>
  </si>
  <si>
    <t>SHOX2 (+1483)</t>
  </si>
  <si>
    <t>SHOX2 (+187088)</t>
  </si>
  <si>
    <t>SHOX2 (+187147)</t>
  </si>
  <si>
    <t>SHOX2 (+187402)</t>
  </si>
  <si>
    <t>SHOX2 (+311301)</t>
  </si>
  <si>
    <t>SHOX2 (+352430)</t>
  </si>
  <si>
    <t>SHOX2 (+352770)</t>
  </si>
  <si>
    <t>SHOX2 (+3720)</t>
  </si>
  <si>
    <t>SHOX2 (+3822)</t>
  </si>
  <si>
    <t>SHOX2 (+3940)</t>
  </si>
  <si>
    <t>SHOX2 (+473917)</t>
  </si>
  <si>
    <t>SHOX2 (+474018)</t>
  </si>
  <si>
    <t>SHOX2 (+474065)</t>
  </si>
  <si>
    <t>SHOX2 (+474268)</t>
  </si>
  <si>
    <t>SHOX2 (+486837)</t>
  </si>
  <si>
    <t>SHOX2 (+497911)</t>
  </si>
  <si>
    <t>SHOX2 (+498126)</t>
  </si>
  <si>
    <t>SHOX2 (+498186)</t>
  </si>
  <si>
    <t>SHOX2 (+515415)</t>
  </si>
  <si>
    <t>SHOX2 (+515797)</t>
  </si>
  <si>
    <t>SHOX2 (+572838)</t>
  </si>
  <si>
    <t>SHOX2 (+572886)</t>
  </si>
  <si>
    <t>SHOX2 (+572927)</t>
  </si>
  <si>
    <t>SHOX2 (+573086)</t>
  </si>
  <si>
    <t>SHOX2 (+93110)</t>
  </si>
  <si>
    <t>SHOX2 (+93160)</t>
  </si>
  <si>
    <t>SHOX2 (+93192)</t>
  </si>
  <si>
    <t>SHOX2 (+93246)</t>
  </si>
  <si>
    <t>SHOX2 (+93338)</t>
  </si>
  <si>
    <t>SHOX2 (+93436)</t>
  </si>
  <si>
    <t>SHOX2 (+93608)</t>
  </si>
  <si>
    <t>SHOX2 (+93796)</t>
  </si>
  <si>
    <t>SMAD3 (+177181)</t>
  </si>
  <si>
    <t>SOX5 (+408871)</t>
  </si>
  <si>
    <t>SOX5 (+409091)</t>
  </si>
  <si>
    <t>SOX5 (+889105)</t>
  </si>
  <si>
    <t>SOX5 (+889343)</t>
  </si>
  <si>
    <t>SOX5 (+955142)</t>
  </si>
  <si>
    <t>SOX5 (+955433)</t>
  </si>
  <si>
    <t>SOX5 (+955705)</t>
  </si>
  <si>
    <t>SOX5 (+955904)</t>
  </si>
  <si>
    <t>SOX5 (+968382)</t>
  </si>
  <si>
    <t>SOX5 (+968491)</t>
  </si>
  <si>
    <t>SOX5 (+968534)</t>
  </si>
  <si>
    <t>SOX5 (-120301)</t>
  </si>
  <si>
    <t>SOX5 (-454506)</t>
  </si>
  <si>
    <t>SOX5 (-618300)</t>
  </si>
  <si>
    <t>SOX5 (-618447)</t>
  </si>
  <si>
    <t>SOX5 (-618596)</t>
  </si>
  <si>
    <t>SOX5 (-618689)</t>
  </si>
  <si>
    <t>SOX6 (+328438)</t>
  </si>
  <si>
    <t>SOX6 (+328525)</t>
  </si>
  <si>
    <t>SOX6 (+487940)</t>
  </si>
  <si>
    <t>SOX6 (+593019)</t>
  </si>
  <si>
    <t>SOX6 (+593222)</t>
  </si>
  <si>
    <t>SOX9 (+239771)</t>
  </si>
  <si>
    <t>SOX9 (+255441)</t>
  </si>
  <si>
    <t>SOX9 (+255624)</t>
  </si>
  <si>
    <t>SOX9 (+255693)</t>
  </si>
  <si>
    <t>SOX9 (+255765)</t>
  </si>
  <si>
    <t>SOX9 (+255989)</t>
  </si>
  <si>
    <t>SOX9 (+366615)</t>
  </si>
  <si>
    <t>SOX9 (+366973)</t>
  </si>
  <si>
    <t>SOX9 (-410829)</t>
  </si>
  <si>
    <t>SOX9 (-410992)</t>
  </si>
  <si>
    <t>SOX9 (-556990)</t>
  </si>
  <si>
    <t>SOX9 (-557068)</t>
  </si>
  <si>
    <t>SOX9 (-680073)</t>
  </si>
  <si>
    <t>SOX9 (-680107)</t>
  </si>
  <si>
    <t>SOX9 (-680177)</t>
  </si>
  <si>
    <t>SOX9 (-680457)</t>
  </si>
  <si>
    <t>SOX9 (-680739)</t>
  </si>
  <si>
    <t>SOX9 (-740313)</t>
  </si>
  <si>
    <t>SOX9 (-740719)</t>
  </si>
  <si>
    <t>SOX9 (-740782)</t>
  </si>
  <si>
    <t>SOX9 (-740861)</t>
  </si>
  <si>
    <t>SOX9 (-748694)</t>
  </si>
  <si>
    <t>SOX9 (-748768)</t>
  </si>
  <si>
    <t>SOX9 (-748880)</t>
  </si>
  <si>
    <t>SOX9 (-749061)</t>
  </si>
  <si>
    <t>SOX9 (-749170)</t>
  </si>
  <si>
    <t>SOX9 (-939716)</t>
  </si>
  <si>
    <t>SOX9 (-939982)</t>
  </si>
  <si>
    <t>SOX9 (-940073)</t>
  </si>
  <si>
    <t>SOX9 (-940149)</t>
  </si>
  <si>
    <t>TRPS1 (+161457)</t>
  </si>
  <si>
    <t>TRPS1 (+161538)</t>
  </si>
  <si>
    <t>TRPS1 (+161858)</t>
  </si>
  <si>
    <t>TRPS1 (+216548)</t>
  </si>
  <si>
    <t>TRPS1 (+216686)</t>
  </si>
  <si>
    <t>TRPS1 (+217425)</t>
  </si>
  <si>
    <t>TRPS1 (+250394)</t>
  </si>
  <si>
    <t>TRPS1 (+250622)</t>
  </si>
  <si>
    <t>TRPS1 (-252522)</t>
  </si>
  <si>
    <t>TRPS1 (-252577)</t>
  </si>
  <si>
    <t>TRPS1 (-252645)</t>
  </si>
  <si>
    <t>TRPS1 (-252715)</t>
  </si>
  <si>
    <t>TRPS1 (-678820)</t>
  </si>
  <si>
    <t>TRPS1 (-678863)</t>
  </si>
  <si>
    <t>TRPS1 (-678904)</t>
  </si>
  <si>
    <t>TRPS1 (-678999)</t>
  </si>
  <si>
    <t>TRPS1 (-803232)</t>
  </si>
  <si>
    <t>TRPS1 (-803328)</t>
  </si>
  <si>
    <t>TRPS1 (-803394)</t>
  </si>
  <si>
    <t>TRPS1 (-988846)</t>
  </si>
  <si>
    <t>TRPS1 (-988883)</t>
  </si>
  <si>
    <t>TRPS1 (-988920)</t>
  </si>
  <si>
    <t>TRPS1 (-989652)</t>
  </si>
  <si>
    <t>ZBTB16 (+14676)</t>
  </si>
  <si>
    <t>ZBTB16 (+14714)</t>
  </si>
  <si>
    <t>ZBTB16 (+14747)</t>
  </si>
  <si>
    <t>ZBTB16 (+14806)</t>
  </si>
  <si>
    <t>ZBTB16 (+15005)</t>
  </si>
  <si>
    <t>ZBTB16 (+15228)</t>
  </si>
  <si>
    <t>ZBTB16 (+15322)</t>
  </si>
  <si>
    <t>ZBTB16 (+43148)</t>
  </si>
  <si>
    <t>ZBTB16 (+82666)</t>
  </si>
  <si>
    <t>ZBTB16 (+82917)</t>
  </si>
  <si>
    <t>ZBTB16 (+83275)</t>
  </si>
  <si>
    <t>ANGPT1 (+302186)</t>
  </si>
  <si>
    <t>ANGPT1 (+302252)</t>
  </si>
  <si>
    <t>ANGPT1 (+302394)</t>
  </si>
  <si>
    <t>ANGPT1 (+302497)</t>
  </si>
  <si>
    <t>ANGPT1 (+302549)</t>
  </si>
  <si>
    <t>ANGPT1 (+308574)</t>
  </si>
  <si>
    <t>ANGPT1 (+308648)</t>
  </si>
  <si>
    <t>ANGPT1 (+674961)</t>
  </si>
  <si>
    <t>ANGPT1 (+675008)</t>
  </si>
  <si>
    <t>ANGPT1 (+675101)</t>
  </si>
  <si>
    <t>ANGPT1 (+675148)</t>
  </si>
  <si>
    <t>AXL (+43359)</t>
  </si>
  <si>
    <t>BATF3 (-137)</t>
  </si>
  <si>
    <t>BCL11A (+154813)</t>
  </si>
  <si>
    <t>BCL11A (+155139)</t>
  </si>
  <si>
    <t>BCL11A (+155273)</t>
  </si>
  <si>
    <t>BCL11A (+155369)</t>
  </si>
  <si>
    <t>BCL11A (+155451)</t>
  </si>
  <si>
    <t>BCL11A (+617475)</t>
  </si>
  <si>
    <t>BCL11A (+619135)</t>
  </si>
  <si>
    <t>BCL11A (+619216)</t>
  </si>
  <si>
    <t>BCL11A (+619322)</t>
  </si>
  <si>
    <t>BCL11A (+684284)</t>
  </si>
  <si>
    <t>BCL11A (+834016)</t>
  </si>
  <si>
    <t>BCL11A (-3487)</t>
  </si>
  <si>
    <t>BCL11A (-3596)</t>
  </si>
  <si>
    <t>BCL11A (-3723)</t>
  </si>
  <si>
    <t>BCL11B (+330541)</t>
  </si>
  <si>
    <t>BCL11B (+330586)</t>
  </si>
  <si>
    <t>BCL11B (+44482)</t>
  </si>
  <si>
    <t>BCL2 (+124125)</t>
  </si>
  <si>
    <t>BCL2 (+124215)</t>
  </si>
  <si>
    <t>BCL2 (+124263)</t>
  </si>
  <si>
    <t>BCL2 (+124347)</t>
  </si>
  <si>
    <t>BCL2 (+124408)</t>
  </si>
  <si>
    <t>BCL2 (+124543)</t>
  </si>
  <si>
    <t>BCL2 (+124644)</t>
  </si>
  <si>
    <t>BCL2L11 (+181777)</t>
  </si>
  <si>
    <t>BLM (+111961)</t>
  </si>
  <si>
    <t>CACNB4 (+152073)</t>
  </si>
  <si>
    <t>CACNB4 (+219918)</t>
  </si>
  <si>
    <t>CACNB4 (+220024)</t>
  </si>
  <si>
    <t>CARD11 (-12816)</t>
  </si>
  <si>
    <t>CARD11 (-12976)</t>
  </si>
  <si>
    <t>CD1D (-127971)</t>
  </si>
  <si>
    <t>CD248 (+3925)</t>
  </si>
  <si>
    <t>CD248 (+3975)</t>
  </si>
  <si>
    <t>CDK6 (+78284)</t>
  </si>
  <si>
    <t>CDK6 (+78346)</t>
  </si>
  <si>
    <t>CDK6 (-1299)</t>
  </si>
  <si>
    <t>CDK6 (-140012)</t>
  </si>
  <si>
    <t>CDK6 (-140061)</t>
  </si>
  <si>
    <t>CDK6 (-140119)</t>
  </si>
  <si>
    <t>CDK6 (-2040)</t>
  </si>
  <si>
    <t>CDK6 (-2716)</t>
  </si>
  <si>
    <t>CDK6 (-2916)</t>
  </si>
  <si>
    <t>CDKN2B (-109077)</t>
  </si>
  <si>
    <t>CDKN2B (-115498)</t>
  </si>
  <si>
    <t>CDKN2B (-115560)</t>
  </si>
  <si>
    <t>CDKN2B (-197754)</t>
  </si>
  <si>
    <t>CHD7 (+212243)</t>
  </si>
  <si>
    <t>CHD7 (+286456)</t>
  </si>
  <si>
    <t>CHD7 (+337986)</t>
  </si>
  <si>
    <t>CHD7 (+338100)</t>
  </si>
  <si>
    <t>CHD7 (+338231)</t>
  </si>
  <si>
    <t>CHD7 (+338549)</t>
  </si>
  <si>
    <t>CHD7 (+338605)</t>
  </si>
  <si>
    <t>CHD7 (+400578)</t>
  </si>
  <si>
    <t>CHD7 (+460636)</t>
  </si>
  <si>
    <t>CITED2 (+4714)</t>
  </si>
  <si>
    <t>CITED2 (+4828)</t>
  </si>
  <si>
    <t>CTNNBL1 (+208342)</t>
  </si>
  <si>
    <t>CXCL13 (+306590)</t>
  </si>
  <si>
    <t>DAB2 (-95044)</t>
  </si>
  <si>
    <t>DAB2 (-95085)</t>
  </si>
  <si>
    <t>DAB2 (-95248)</t>
  </si>
  <si>
    <t>DICER1 (+149228)</t>
  </si>
  <si>
    <t>DICER1 (+149473)</t>
  </si>
  <si>
    <t>DICER1 (+221325)</t>
  </si>
  <si>
    <t>DICER1 (+221539)</t>
  </si>
  <si>
    <t>DICER1 (+85761)</t>
  </si>
  <si>
    <t>DICER1 (+85822)</t>
  </si>
  <si>
    <t>DICER1 (-80250)</t>
  </si>
  <si>
    <t>DICER1 (-80311)</t>
  </si>
  <si>
    <t>DICER1 (-80454)</t>
  </si>
  <si>
    <t>DICER1 (-80507)</t>
  </si>
  <si>
    <t>DICER1 (-93992)</t>
  </si>
  <si>
    <t>DOCK2 (+270953)</t>
  </si>
  <si>
    <t>DOCK2 (+271042)</t>
  </si>
  <si>
    <t>EPHB3 (+40049)</t>
  </si>
  <si>
    <t>EPHB3 (+40180)</t>
  </si>
  <si>
    <t>EPHB3 (+40520)</t>
  </si>
  <si>
    <t>ERCC1 (+195)</t>
  </si>
  <si>
    <t>FGFR2 (+32645)</t>
  </si>
  <si>
    <t>FGFR2 (+32706)</t>
  </si>
  <si>
    <t>FGFR2 (+32955)</t>
  </si>
  <si>
    <t>FGFR2 (+334429)</t>
  </si>
  <si>
    <t>FGFR2 (+409218)</t>
  </si>
  <si>
    <t>FGFR2 (+459972)</t>
  </si>
  <si>
    <t>FGFR2 (+460034)</t>
  </si>
  <si>
    <t>FGFR2 (+460124)</t>
  </si>
  <si>
    <t>FGFR2 (+460185)</t>
  </si>
  <si>
    <t>FGFR2 (+460240)</t>
  </si>
  <si>
    <t>FGFR2 (+476396)</t>
  </si>
  <si>
    <t>FGFR2 (+476783)</t>
  </si>
  <si>
    <t>FGFR2 (+476846)</t>
  </si>
  <si>
    <t>FGFR2 (+499998)</t>
  </si>
  <si>
    <t>FGFR2 (+619614)</t>
  </si>
  <si>
    <t>FGFR2 (+619693)</t>
  </si>
  <si>
    <t>FGFR2 (+619764)</t>
  </si>
  <si>
    <t>FGFR2 (+619809)</t>
  </si>
  <si>
    <t>FGFR2 (+619857)</t>
  </si>
  <si>
    <t>FGFR2 (+620164)</t>
  </si>
  <si>
    <t>FGFR2 (+620244)</t>
  </si>
  <si>
    <t>FGFR2 (+647824)</t>
  </si>
  <si>
    <t>FGFR2 (+647922)</t>
  </si>
  <si>
    <t>FGFR2 (+81149)</t>
  </si>
  <si>
    <t>FGFR2 (-202591)</t>
  </si>
  <si>
    <t>FLI1 (-1667)</t>
  </si>
  <si>
    <t>FLI1 (-3911)</t>
  </si>
  <si>
    <t>FLI1 (-4241)</t>
  </si>
  <si>
    <t>FOXE1 (-141801)</t>
  </si>
  <si>
    <t>FOXL1 (+303668)</t>
  </si>
  <si>
    <t>FOXL1 (+303713)</t>
  </si>
  <si>
    <t>FOXL1 (+331725)</t>
  </si>
  <si>
    <t>FOXL1 (+331867)</t>
  </si>
  <si>
    <t>FOXL1 (+332310)</t>
  </si>
  <si>
    <t>FOXL1 (+333007)</t>
  </si>
  <si>
    <t>FOXL1 (+638856)</t>
  </si>
  <si>
    <t>FOXP1 (+25420)</t>
  </si>
  <si>
    <t>FOXP1 (+25985)</t>
  </si>
  <si>
    <t>FOXP1 (+293298)</t>
  </si>
  <si>
    <t>FOXP1 (+293355)</t>
  </si>
  <si>
    <t>FOXP1 (+293403)</t>
  </si>
  <si>
    <t>FZD5 (-157013)</t>
  </si>
  <si>
    <t>FZD5 (-157125)</t>
  </si>
  <si>
    <t>FZD5 (-157221)</t>
  </si>
  <si>
    <t>FZD5 (-157279)</t>
  </si>
  <si>
    <t>FZD5 (-157405)</t>
  </si>
  <si>
    <t>FZD5 (-157494)</t>
  </si>
  <si>
    <t>FZD7 (-121110)</t>
  </si>
  <si>
    <t>FZD7 (-121182)</t>
  </si>
  <si>
    <t>FZD7 (-121234)</t>
  </si>
  <si>
    <t>FZD7 (-121350)</t>
  </si>
  <si>
    <t>FZD7 (-121672)</t>
  </si>
  <si>
    <t>FZD8 (-293321)</t>
  </si>
  <si>
    <t>GLRX5 (-17916)</t>
  </si>
  <si>
    <t>GLRX5 (-17995)</t>
  </si>
  <si>
    <t>GPC3 (+205632)</t>
  </si>
  <si>
    <t>GPC3 (+205672)</t>
  </si>
  <si>
    <t>GPC3 (+205769)</t>
  </si>
  <si>
    <t>GPC3 (+87010)</t>
  </si>
  <si>
    <t>GPC3 (+87153)</t>
  </si>
  <si>
    <t>GPC3 (-13299)</t>
  </si>
  <si>
    <t>GPC3 (-13426)</t>
  </si>
  <si>
    <t>GPC3 (-13916)</t>
  </si>
  <si>
    <t>HAND2 (+117034)</t>
  </si>
  <si>
    <t>HAND2 (+13479)</t>
  </si>
  <si>
    <t>HAND2 (+13554)</t>
  </si>
  <si>
    <t>HAND2 (+13679)</t>
  </si>
  <si>
    <t>HAND2 (+22388)</t>
  </si>
  <si>
    <t>HAND2 (+93663)</t>
  </si>
  <si>
    <t>HAND2 (+93785)</t>
  </si>
  <si>
    <t>HAND2 (+93918)</t>
  </si>
  <si>
    <t>HAND2 (+94025)</t>
  </si>
  <si>
    <t>HAND2 (-216392)</t>
  </si>
  <si>
    <t>HAND2 (-253596)</t>
  </si>
  <si>
    <t>HAND2 (-253682)</t>
  </si>
  <si>
    <t>HAND2 (-305576)</t>
  </si>
  <si>
    <t>HAND2 (-305716)</t>
  </si>
  <si>
    <t>HAND2 (-414399)</t>
  </si>
  <si>
    <t>HAND2 (-414442)</t>
  </si>
  <si>
    <t>HAND2 (-414823)</t>
  </si>
  <si>
    <t>HAND2 (-415116)</t>
  </si>
  <si>
    <t>HAND2 (-415158)</t>
  </si>
  <si>
    <t>HAND2 (-415206)</t>
  </si>
  <si>
    <t>HAND2 (-415242)</t>
  </si>
  <si>
    <t>HAND2 (-415311)</t>
  </si>
  <si>
    <t>HAND2 (-415394)</t>
  </si>
  <si>
    <t>HAND2 (-424787)</t>
  </si>
  <si>
    <t>HAND2 (-424869)</t>
  </si>
  <si>
    <t>HAND2 (-424931)</t>
  </si>
  <si>
    <t>HAND2 (-425001)</t>
  </si>
  <si>
    <t>HAND2 (-506491)</t>
  </si>
  <si>
    <t>HAND2 (-506550)</t>
  </si>
  <si>
    <t>HAND2 (-506912)</t>
  </si>
  <si>
    <t>HAND2 (-506957)</t>
  </si>
  <si>
    <t>HAND2 (-507398)</t>
  </si>
  <si>
    <t>HAND2 (-581274)</t>
  </si>
  <si>
    <t>HAND2 (-581322)</t>
  </si>
  <si>
    <t>HAND2 (-581540)</t>
  </si>
  <si>
    <t>HAND2 (-581767)</t>
  </si>
  <si>
    <t>HAND2 (-684430)</t>
  </si>
  <si>
    <t>HAND2 (-684849)</t>
  </si>
  <si>
    <t>HDAC5 (+551)</t>
  </si>
  <si>
    <t>HDAC5 (+735)</t>
  </si>
  <si>
    <t>HDAC9 (+297533)</t>
  </si>
  <si>
    <t>HDAC9 (+333346)</t>
  </si>
  <si>
    <t>HDAC9 (+333737)</t>
  </si>
  <si>
    <t>HDAC9 (+350670)</t>
  </si>
  <si>
    <t>HDAC9 (+610404)</t>
  </si>
  <si>
    <t>HDAC9 (+610748)</t>
  </si>
  <si>
    <t>HDAC9 (+610862)</t>
  </si>
  <si>
    <t>HDAC9 (+615690)</t>
  </si>
  <si>
    <t>HDAC9 (+615800)</t>
  </si>
  <si>
    <t>HDAC9 (-125235)</t>
  </si>
  <si>
    <t>HDAC9 (-125362)</t>
  </si>
  <si>
    <t>HDAC9 (-125519)</t>
  </si>
  <si>
    <t>HDAC9 (-125636)</t>
  </si>
  <si>
    <t>HDAC9 (-125997)</t>
  </si>
  <si>
    <t>HDAC9 (-126079)</t>
  </si>
  <si>
    <t>HDAC9 (-87099)</t>
  </si>
  <si>
    <t>HES1 (+137074)</t>
  </si>
  <si>
    <t>HES1 (+179527)</t>
  </si>
  <si>
    <t>HES1 (+3115)</t>
  </si>
  <si>
    <t>HES1 (+3332)</t>
  </si>
  <si>
    <t>HES1 (+40728)</t>
  </si>
  <si>
    <t>HES1 (+880)</t>
  </si>
  <si>
    <t>HES1 (+88611)</t>
  </si>
  <si>
    <t>HES1 (+88730)</t>
  </si>
  <si>
    <t>HES1 (+89025)</t>
  </si>
  <si>
    <t>HES1 (+89067)</t>
  </si>
  <si>
    <t>HES1 (+89133)</t>
  </si>
  <si>
    <t>HES1 (-137975)</t>
  </si>
  <si>
    <t>HES1 (-138172)</t>
  </si>
  <si>
    <t>HES1 (-138226)</t>
  </si>
  <si>
    <t>HES1 (-138619)</t>
  </si>
  <si>
    <t>HES1 (-175086)</t>
  </si>
  <si>
    <t>HES1 (-175302)</t>
  </si>
  <si>
    <t>HES1 (-175355)</t>
  </si>
  <si>
    <t>HES1 (-175514)</t>
  </si>
  <si>
    <t>HES1 (-337795)</t>
  </si>
  <si>
    <t>HES1 (-338013)</t>
  </si>
  <si>
    <t>HES1 (-338139)</t>
  </si>
  <si>
    <t>HES1 (-347025)</t>
  </si>
  <si>
    <t>HMGB1 (+274)</t>
  </si>
  <si>
    <t>HMGB1 (+351)</t>
  </si>
  <si>
    <t>HOXA3 (+4115)</t>
  </si>
  <si>
    <t>HOXA3 (+4176)</t>
  </si>
  <si>
    <t>HOXA3 (+4305)</t>
  </si>
  <si>
    <t>HOXA3 (+4429)</t>
  </si>
  <si>
    <t>HOXA3 (+4526)</t>
  </si>
  <si>
    <t>HOXA3 (-10001)</t>
  </si>
  <si>
    <t>HOXA3 (-10166)</t>
  </si>
  <si>
    <t>HOXA3 (-10330)</t>
  </si>
  <si>
    <t>HOXA3 (-9909)</t>
  </si>
  <si>
    <t>HOXA9 (+3770)</t>
  </si>
  <si>
    <t>HOXA9 (+5478)</t>
  </si>
  <si>
    <t>HOXA9 (+7027)</t>
  </si>
  <si>
    <t>HOXA9 (+7606)</t>
  </si>
  <si>
    <t>HOXA9 (-6641)</t>
  </si>
  <si>
    <t>HOXB3 (-23453), HOXB4 (+2736)</t>
  </si>
  <si>
    <t>HOXB3 (-23670), HOXB4 (+2519)</t>
  </si>
  <si>
    <t>HOXB3 (-23793), HOXB4 (+2396)</t>
  </si>
  <si>
    <t>ICOS (+145647)</t>
  </si>
  <si>
    <t>ICOS (+258763)</t>
  </si>
  <si>
    <t>ICOS (+258861)</t>
  </si>
  <si>
    <t>ICOS (+258985)</t>
  </si>
  <si>
    <t>ICOS (+259165)</t>
  </si>
  <si>
    <t>ICOS (+259341)</t>
  </si>
  <si>
    <t>ICOS (+259560)</t>
  </si>
  <si>
    <t>ICOS (+327604)</t>
  </si>
  <si>
    <t>ICOS (+327699)</t>
  </si>
  <si>
    <t>ICOS (+327921)</t>
  </si>
  <si>
    <t>ICOS (+328107)</t>
  </si>
  <si>
    <t>ICOS (+328293)</t>
  </si>
  <si>
    <t>ICOS (+328329)</t>
  </si>
  <si>
    <t>ICOS (+328397)</t>
  </si>
  <si>
    <t>ICOS (+345847)</t>
  </si>
  <si>
    <t>ICOS (+346036)</t>
  </si>
  <si>
    <t>ICOS (+346129)</t>
  </si>
  <si>
    <t>ID2 (+109)</t>
  </si>
  <si>
    <t>ID2 (+1397)</t>
  </si>
  <si>
    <t>ID2 (+1657)</t>
  </si>
  <si>
    <t>ID2 (+306)</t>
  </si>
  <si>
    <t>ID2 (+594)</t>
  </si>
  <si>
    <t>ID2 (+642)</t>
  </si>
  <si>
    <t>ID2 (-1519)</t>
  </si>
  <si>
    <t>ID2 (-1693)</t>
  </si>
  <si>
    <t>ID2 (-1729)</t>
  </si>
  <si>
    <t>ID2 (-1944)</t>
  </si>
  <si>
    <t>ID2 (-35473)</t>
  </si>
  <si>
    <t>ID2 (-35527)</t>
  </si>
  <si>
    <t>ID2 (-35669)</t>
  </si>
  <si>
    <t>ID2 (-543606)</t>
  </si>
  <si>
    <t>ID2 (-543679)</t>
  </si>
  <si>
    <t>ID2 (-544053)</t>
  </si>
  <si>
    <t>ID2 (-544130)</t>
  </si>
  <si>
    <t>ID2 (-70)</t>
  </si>
  <si>
    <t>IL12B (-434196)</t>
  </si>
  <si>
    <t>IL12B (-434367)</t>
  </si>
  <si>
    <t>IL15 (+898707)</t>
  </si>
  <si>
    <t>IL31RA (-12576)</t>
  </si>
  <si>
    <t>IL7 (-327247)</t>
  </si>
  <si>
    <t>IL7 (-327324)</t>
  </si>
  <si>
    <t>IL7 (-327554)</t>
  </si>
  <si>
    <t>IL7 (-327605)</t>
  </si>
  <si>
    <t>INHBA (-365900), GLI3 (+168006)</t>
  </si>
  <si>
    <t>IREB2 (-96976)</t>
  </si>
  <si>
    <t>IREB2 (-97136)</t>
  </si>
  <si>
    <t>IRF4 (+234418)</t>
  </si>
  <si>
    <t>IRF4 (+234475)</t>
  </si>
  <si>
    <t>IRF4 (+234621)</t>
  </si>
  <si>
    <t>IRF8 (+321214)</t>
  </si>
  <si>
    <t>IRF8 (+321257)</t>
  </si>
  <si>
    <t>IRF8 (+606963)</t>
  </si>
  <si>
    <t>IRF8 (+607035)</t>
  </si>
  <si>
    <t>ITGB1 (-332761)</t>
  </si>
  <si>
    <t>ITGB1 (-332878)</t>
  </si>
  <si>
    <t>ITGB1 (-333049)</t>
  </si>
  <si>
    <t>ITGB1 (-333213)</t>
  </si>
  <si>
    <t>ITGB1 (-333276)</t>
  </si>
  <si>
    <t>ITGB1 (-333404)</t>
  </si>
  <si>
    <t>JAG1 (+159303)</t>
  </si>
  <si>
    <t>JAG1 (+159369)</t>
  </si>
  <si>
    <t>JAG1 (+159487)</t>
  </si>
  <si>
    <t>JAG1 (+28589)</t>
  </si>
  <si>
    <t>JAG1 (+29083)</t>
  </si>
  <si>
    <t>JAG1 (+29272)</t>
  </si>
  <si>
    <t>JAG1 (+29375)</t>
  </si>
  <si>
    <t>JAG1 (+29427)</t>
  </si>
  <si>
    <t>JAG1 (+29469)</t>
  </si>
  <si>
    <t>JAG1 (+29675)</t>
  </si>
  <si>
    <t>JAG1 (-139105)</t>
  </si>
  <si>
    <t>JAG1 (-569)</t>
  </si>
  <si>
    <t>JAG1 (-694623)</t>
  </si>
  <si>
    <t>JAG1 (-756259)</t>
  </si>
  <si>
    <t>JAG1 (-756422)</t>
  </si>
  <si>
    <t>JAG1 (-756484)</t>
  </si>
  <si>
    <t>JAG1 (-756640)</t>
  </si>
  <si>
    <t>JAG1 (-850)</t>
  </si>
  <si>
    <t>JARID2 (+84107)</t>
  </si>
  <si>
    <t>JARID2 (-417702)</t>
  </si>
  <si>
    <t>JARID2 (-418017)</t>
  </si>
  <si>
    <t>JARID2 (-418135)</t>
  </si>
  <si>
    <t>JARID2 (-454047)</t>
  </si>
  <si>
    <t>JARID2 (-454258)</t>
  </si>
  <si>
    <t>JARID2 (-604310)</t>
  </si>
  <si>
    <t>JARID2 (-855500)</t>
  </si>
  <si>
    <t>JARID2 (-855538)</t>
  </si>
  <si>
    <t>JARID2 (-964152)</t>
  </si>
  <si>
    <t>JARID2 (-964227)</t>
  </si>
  <si>
    <t>JARID2 (-964357)</t>
  </si>
  <si>
    <t>JUN (-142876)</t>
  </si>
  <si>
    <t>JUN (-273311)</t>
  </si>
  <si>
    <t>JUN (-320261)</t>
  </si>
  <si>
    <t>JUN (-320395)</t>
  </si>
  <si>
    <t>JUN (-320524)</t>
  </si>
  <si>
    <t>JUN (-56011)</t>
  </si>
  <si>
    <t>JUN (-56324)</t>
  </si>
  <si>
    <t>KDM1A (-207114)</t>
  </si>
  <si>
    <t>KIRREL3 (+486437)</t>
  </si>
  <si>
    <t>KIRREL3 (+486487)</t>
  </si>
  <si>
    <t>KIRREL3 (+486535)</t>
  </si>
  <si>
    <t>KIRREL3 (-344630)</t>
  </si>
  <si>
    <t>KIRREL3 (-344706)</t>
  </si>
  <si>
    <t>KIRREL3 (-345277)</t>
  </si>
  <si>
    <t>KIRREL3 (-368684)</t>
  </si>
  <si>
    <t>KIRREL3 (-368799)</t>
  </si>
  <si>
    <t>KITLG (-680284)</t>
  </si>
  <si>
    <t>KITLG (-680326)</t>
  </si>
  <si>
    <t>KITLG (-680456)</t>
  </si>
  <si>
    <t>KITLG (-680514)</t>
  </si>
  <si>
    <t>KITLG (-680554)</t>
  </si>
  <si>
    <t>KITLG (-680648)</t>
  </si>
  <si>
    <t>KITLG (-765434)</t>
  </si>
  <si>
    <t>KITLG (-765490)</t>
  </si>
  <si>
    <t>KITLG (-765866)</t>
  </si>
  <si>
    <t>KITLG (-766011)</t>
  </si>
  <si>
    <t>KITLG (-770537)</t>
  </si>
  <si>
    <t>KLF6 (+437171)</t>
  </si>
  <si>
    <t>LEF1 (+26794)</t>
  </si>
  <si>
    <t>LEF1 (-285839)</t>
  </si>
  <si>
    <t>LEF1 (-285887)</t>
  </si>
  <si>
    <t>LMO4 (+320090)</t>
  </si>
  <si>
    <t>LMO4 (+353939)</t>
  </si>
  <si>
    <t>LMO4 (+354020)</t>
  </si>
  <si>
    <t>LMO4 (+354284)</t>
  </si>
  <si>
    <t>LMO4 (+354607)</t>
  </si>
  <si>
    <t>LMO4 (-173339)</t>
  </si>
  <si>
    <t>LMO4 (-173542)</t>
  </si>
  <si>
    <t>LMO4 (-173744)</t>
  </si>
  <si>
    <t>LRP5 (+61802)</t>
  </si>
  <si>
    <t>MALT1 (+118283)</t>
  </si>
  <si>
    <t>MALT1 (+118437)</t>
  </si>
  <si>
    <t>MALT1 (+118679)</t>
  </si>
  <si>
    <t>MECOM (+783600)</t>
  </si>
  <si>
    <t>MECOM (+783742)</t>
  </si>
  <si>
    <t>MECOM (+783881)</t>
  </si>
  <si>
    <t>MECOM (+784024)</t>
  </si>
  <si>
    <t>MECOM (-217014)</t>
  </si>
  <si>
    <t>MECOM (-217069)</t>
  </si>
  <si>
    <t>MECOM (-217116)</t>
  </si>
  <si>
    <t>MECOM (-217250)</t>
  </si>
  <si>
    <t>MECOM (-217369)</t>
  </si>
  <si>
    <t>MECOM (-435266)</t>
  </si>
  <si>
    <t>MECOM (-94893)</t>
  </si>
  <si>
    <t>MECOM (-97557)</t>
  </si>
  <si>
    <t>MEIS1 (+101553)</t>
  </si>
  <si>
    <t>MEIS1 (+101608)</t>
  </si>
  <si>
    <t>MEIS1 (+295085)</t>
  </si>
  <si>
    <t>MEIS1 (+298035)</t>
  </si>
  <si>
    <t>MEIS1 (+298132)</t>
  </si>
  <si>
    <t>MEIS1 (+298250)</t>
  </si>
  <si>
    <t>MEIS1 (+298315)</t>
  </si>
  <si>
    <t>MEIS1 (+298451)</t>
  </si>
  <si>
    <t>MEIS1 (+298514)</t>
  </si>
  <si>
    <t>MEIS1 (+298554)</t>
  </si>
  <si>
    <t>MEIS1 (+298606)</t>
  </si>
  <si>
    <t>MEIS1 (+298674)</t>
  </si>
  <si>
    <t>MEIS1 (+374024)</t>
  </si>
  <si>
    <t>MEIS1 (+374226)</t>
  </si>
  <si>
    <t>MEIS1 (-127119)</t>
  </si>
  <si>
    <t>MEIS1 (-580985)</t>
  </si>
  <si>
    <t>MEIS1 (-581038)</t>
  </si>
  <si>
    <t>MEIS1 (-649035)</t>
  </si>
  <si>
    <t>MEIS1 (-649349)</t>
  </si>
  <si>
    <t>MEIS1 (-649428)</t>
  </si>
  <si>
    <t>MEIS1 (-667003)</t>
  </si>
  <si>
    <t>MEIS1 (-667122)</t>
  </si>
  <si>
    <t>MEIS1 (-667197)</t>
  </si>
  <si>
    <t>MEIS1 (-667651)</t>
  </si>
  <si>
    <t>MEIS1 (-667717)</t>
  </si>
  <si>
    <t>MEIS1 (-667887)</t>
  </si>
  <si>
    <t>MEIS1 (-667940)</t>
  </si>
  <si>
    <t>MEIS1 (-668050)</t>
  </si>
  <si>
    <t>MEIS1 (-743981)</t>
  </si>
  <si>
    <t>MEIS1 (-744098)</t>
  </si>
  <si>
    <t>MEIS1 (-744146)</t>
  </si>
  <si>
    <t>MERTK (+7878)</t>
  </si>
  <si>
    <t>MLF1 (-384651)</t>
  </si>
  <si>
    <t>MLF1 (-385103)</t>
  </si>
  <si>
    <t>NFAM1 (+132287)</t>
  </si>
  <si>
    <t>NFAM1 (+66752)</t>
  </si>
  <si>
    <t>NFAM1 (+66947)</t>
  </si>
  <si>
    <t>NFAM1 (+67010)</t>
  </si>
  <si>
    <t>NFAM1 (+67161)</t>
  </si>
  <si>
    <t>NFAM1 (+67518)</t>
  </si>
  <si>
    <t>NKX2-3 (+58862)</t>
  </si>
  <si>
    <t>NOTCH2 (+103134)</t>
  </si>
  <si>
    <t>NOTCH2 (+103433)</t>
  </si>
  <si>
    <t>NOTCH2 (+103468)</t>
  </si>
  <si>
    <t>ONECUT1 (-869400)</t>
  </si>
  <si>
    <t>PATZ1 (-355)</t>
  </si>
  <si>
    <t>PATZ1 (-409)</t>
  </si>
  <si>
    <t>PATZ1 (-483)</t>
  </si>
  <si>
    <t>PAX1 (+272691)</t>
  </si>
  <si>
    <t>PAX1 (+273245)</t>
  </si>
  <si>
    <t>PAX1 (+273324)</t>
  </si>
  <si>
    <t>PAX1 (+273481)</t>
  </si>
  <si>
    <t>PAX1 (+273541)</t>
  </si>
  <si>
    <t>PAX1 (+873576)</t>
  </si>
  <si>
    <t>PAX1 (+88258)</t>
  </si>
  <si>
    <t>PBX1 (+50856)</t>
  </si>
  <si>
    <t>PBX1 (+77321)</t>
  </si>
  <si>
    <t>PBX1 (+77378)</t>
  </si>
  <si>
    <t>PBX1 (-134938)</t>
  </si>
  <si>
    <t>PBX1 (-135000)</t>
  </si>
  <si>
    <t>PBX1 (-135125)</t>
  </si>
  <si>
    <t>PBX1 (-135205)</t>
  </si>
  <si>
    <t>PIK3R1 (+328482)</t>
  </si>
  <si>
    <t>PIK3R1 (+328599)</t>
  </si>
  <si>
    <t>PIK3R1 (+328727)</t>
  </si>
  <si>
    <t>PIK3R1 (+328791)</t>
  </si>
  <si>
    <t>PIK3R1 (+328865)</t>
  </si>
  <si>
    <t>PIK3R1 (+328915)</t>
  </si>
  <si>
    <t>PIK3R1 (+328966)</t>
  </si>
  <si>
    <t>PIK3R1 (+34014)</t>
  </si>
  <si>
    <t>PIK3R1 (+530727)</t>
  </si>
  <si>
    <t>PIK3R1 (+530819)</t>
  </si>
  <si>
    <t>PIK3R1 (+530916)</t>
  </si>
  <si>
    <t>PIK3R1 (+530992)</t>
  </si>
  <si>
    <t>PIK3R1 (+531077)</t>
  </si>
  <si>
    <t>PIK3R1 (+531127)</t>
  </si>
  <si>
    <t>PIK3R1 (+531168)</t>
  </si>
  <si>
    <t>PIK3R1 (+531247)</t>
  </si>
  <si>
    <t>PIK3R1 (-843417)</t>
  </si>
  <si>
    <t>PIK3R1 (-843611)</t>
  </si>
  <si>
    <t>PIK3R1 (-843685)</t>
  </si>
  <si>
    <t>PIK3R1 (-843780)</t>
  </si>
  <si>
    <t>PITX2 (+20518)</t>
  </si>
  <si>
    <t>PITX2 (+20582)</t>
  </si>
  <si>
    <t>PITX2 (+20741)</t>
  </si>
  <si>
    <t>PITX2 (+20975)</t>
  </si>
  <si>
    <t>PITX2 (-165490)</t>
  </si>
  <si>
    <t>PITX2 (-581637)</t>
  </si>
  <si>
    <t>PITX2 (-581719)</t>
  </si>
  <si>
    <t>PITX2 (-581833)</t>
  </si>
  <si>
    <t>PITX2 (-581994)</t>
  </si>
  <si>
    <t>PITX2 (-586145)</t>
  </si>
  <si>
    <t>PITX2 (-586270)</t>
  </si>
  <si>
    <t>PITX2 (-782936)</t>
  </si>
  <si>
    <t>PITX2 (-783182)</t>
  </si>
  <si>
    <t>PITX2 (-8933)</t>
  </si>
  <si>
    <t>PITX2 (-9258)</t>
  </si>
  <si>
    <t>PITX2 (-9357)</t>
  </si>
  <si>
    <t>POU1F1 (-6419)</t>
  </si>
  <si>
    <t>PPP3CA (+759711)</t>
  </si>
  <si>
    <t>PPP3CA (+759850)</t>
  </si>
  <si>
    <t>PPP3CA (+759929)</t>
  </si>
  <si>
    <t>PPP3CA (-257561)</t>
  </si>
  <si>
    <t>PRG4 (-236509)</t>
  </si>
  <si>
    <t>PRG4 (-236783)</t>
  </si>
  <si>
    <t>PRG4 (-520619)</t>
  </si>
  <si>
    <t>PTPRC (+296908)</t>
  </si>
  <si>
    <t>PTPRC (+296979)</t>
  </si>
  <si>
    <t>PTPRC (+297161)</t>
  </si>
  <si>
    <t>PTPRC (-32674)</t>
  </si>
  <si>
    <t>PTPRC (-32729)</t>
  </si>
  <si>
    <t>PTPRC (-32846)</t>
  </si>
  <si>
    <t>PTPRC (-32954)</t>
  </si>
  <si>
    <t>RBPJ (-268163)</t>
  </si>
  <si>
    <t>RBPJ (-270791)</t>
  </si>
  <si>
    <t>RBPJ (-270935)</t>
  </si>
  <si>
    <t>RBPJ (-341735)</t>
  </si>
  <si>
    <t>RTKN2 (+208994)</t>
  </si>
  <si>
    <t>RUNX1 (-528967)</t>
  </si>
  <si>
    <t>RUNX1 (-529037)</t>
  </si>
  <si>
    <t>RUNX1 (-529096)</t>
  </si>
  <si>
    <t>RUNX1 (-529151)</t>
  </si>
  <si>
    <t>RUNX1 (-529210)</t>
  </si>
  <si>
    <t>RUNX1 (-536309)</t>
  </si>
  <si>
    <t>RUNX1 (-536355)</t>
  </si>
  <si>
    <t>RUNX1 (-536562)</t>
  </si>
  <si>
    <t>RUNX1 (-537024)</t>
  </si>
  <si>
    <t>RUNX1 (-537077)</t>
  </si>
  <si>
    <t>RUNX1 (-78931)</t>
  </si>
  <si>
    <t>SATB1 (+351467)</t>
  </si>
  <si>
    <t>SATB1 (+351601)</t>
  </si>
  <si>
    <t>SATB1 (+353335)</t>
  </si>
  <si>
    <t>SATB1 (+353434)</t>
  </si>
  <si>
    <t>SATB1 (+353602)</t>
  </si>
  <si>
    <t>SATB1 (+353656)</t>
  </si>
  <si>
    <t>SATB1 (+353870)</t>
  </si>
  <si>
    <t>SATB1 (+54141)</t>
  </si>
  <si>
    <t>SATB1 (+54600)</t>
  </si>
  <si>
    <t>SATB1 (+54938)</t>
  </si>
  <si>
    <t>SFRP1 (+402754)</t>
  </si>
  <si>
    <t>SFRP2 (-61719)</t>
  </si>
  <si>
    <t>SIX1 (+11062)</t>
  </si>
  <si>
    <t>SIX1 (-5587), SIX4 (+69085)</t>
  </si>
  <si>
    <t>SMAD5 (+232198)</t>
  </si>
  <si>
    <t>SMAD5 (+232427)</t>
  </si>
  <si>
    <t>SNX10 (+400615)</t>
  </si>
  <si>
    <t>SOX4 (+187160)</t>
  </si>
  <si>
    <t>SOX4 (+187226)</t>
  </si>
  <si>
    <t>SOX4 (-935571)</t>
  </si>
  <si>
    <t>SOX4 (-935682)</t>
  </si>
  <si>
    <t>SOX4 (-935713)</t>
  </si>
  <si>
    <t>SOX4 (-935752)</t>
  </si>
  <si>
    <t>SP7 (-35077), SP1 (-8735)</t>
  </si>
  <si>
    <t>SRF (-80547)</t>
  </si>
  <si>
    <t>SRF (-80724)</t>
  </si>
  <si>
    <t>SRF (-80796)</t>
  </si>
  <si>
    <t>STAT5B (+32427)</t>
  </si>
  <si>
    <t>STK3 (+713)</t>
  </si>
  <si>
    <t>STK4 (+106732)</t>
  </si>
  <si>
    <t>STK4 (+106766)</t>
  </si>
  <si>
    <t>STK4 (+107101)</t>
  </si>
  <si>
    <t>TAL1 (-2161)</t>
  </si>
  <si>
    <t>TGFB1 (+1266)</t>
  </si>
  <si>
    <t>TGFBR2 (+257609)</t>
  </si>
  <si>
    <t>TGFBR2 (+257682)</t>
  </si>
  <si>
    <t>TGFBR3 (+234093)</t>
  </si>
  <si>
    <t>TGFBR3 (+234160)</t>
  </si>
  <si>
    <t>TGFBR3 (+79434)</t>
  </si>
  <si>
    <t>TGFBR3 (+79561)</t>
  </si>
  <si>
    <t>TGFBR3 (+79647)</t>
  </si>
  <si>
    <t>TGFBR3 (+79704)</t>
  </si>
  <si>
    <t>TGFBR3 (+79810)</t>
  </si>
  <si>
    <t>TGFBR3 (+79978)</t>
  </si>
  <si>
    <t>TGFBR3 (-5705)</t>
  </si>
  <si>
    <t>TGFBR3 (-5869)</t>
  </si>
  <si>
    <t>THEMIS (+65138)</t>
  </si>
  <si>
    <t>TIPARP (+140718)</t>
  </si>
  <si>
    <t>TIPARP (+140912)</t>
  </si>
  <si>
    <t>TIPARP (+75662)</t>
  </si>
  <si>
    <t>TIPARP (+75990)</t>
  </si>
  <si>
    <t>TNRC6C (-722831)</t>
  </si>
  <si>
    <t>TP53 (-16455)</t>
  </si>
  <si>
    <t>TP53 (-16833)</t>
  </si>
  <si>
    <t>TTC7A (+93798)</t>
  </si>
  <si>
    <t>TTC7A (+94108)</t>
  </si>
  <si>
    <t>TYRO3 (+62183)</t>
  </si>
  <si>
    <t>TYRO3 (+62382)</t>
  </si>
  <si>
    <t>TYRO3 (+62491)</t>
  </si>
  <si>
    <t>VEGFA (+284092)</t>
  </si>
  <si>
    <t>VEGFA (+303615)</t>
  </si>
  <si>
    <t>VEGFA (+70254)</t>
  </si>
  <si>
    <t>WNT5A (+157486)</t>
  </si>
  <si>
    <t>WNT5A (-1642)</t>
  </si>
  <si>
    <t>WNT5A (-1750)</t>
  </si>
  <si>
    <t>WNT5A (-1844)</t>
  </si>
  <si>
    <t>WNT5A (-265493)</t>
  </si>
  <si>
    <t>WNT5A (-265528)</t>
  </si>
  <si>
    <t>WNT5A (-265567)</t>
  </si>
  <si>
    <t>WNT5A (-265820)</t>
  </si>
  <si>
    <t>WNT5A (-640275)</t>
  </si>
  <si>
    <t>WNT5A (-640382)</t>
  </si>
  <si>
    <t>XRCC4 (+142839)</t>
  </si>
  <si>
    <t>XRCC4 (+142965)</t>
  </si>
  <si>
    <t>XRCC4 (+72213)</t>
  </si>
  <si>
    <t>XRCC4 (+72301)</t>
  </si>
  <si>
    <t>XRCC4 (+72358)</t>
  </si>
  <si>
    <t>ZFAT (+3367)</t>
  </si>
  <si>
    <t>ZFP36L1 (+155565)</t>
  </si>
  <si>
    <t>ZFP36L1 (+155670)</t>
  </si>
  <si>
    <t>ZFP36L1 (+282554)</t>
  </si>
  <si>
    <t>ZFP36L1 (+282655)</t>
  </si>
  <si>
    <t>ZFP36L1 (+282891)</t>
  </si>
  <si>
    <t>ZFP36L1 (+418241)</t>
  </si>
  <si>
    <t>ZFP36L1 (+476269)</t>
  </si>
  <si>
    <t>ZFP36L1 (+476529)</t>
  </si>
  <si>
    <t>ZFP36L1 (+476583)</t>
  </si>
  <si>
    <t>ZFP36L1 (+476677)</t>
  </si>
  <si>
    <t>ZFP36L1 (+476749)</t>
  </si>
  <si>
    <t>ZFP36L1 (+476831)</t>
  </si>
  <si>
    <t>ZFP36L1 (+476907)</t>
  </si>
  <si>
    <t>ZFP36L1 (+495877)</t>
  </si>
  <si>
    <t>ZFP36L1 (-184772)</t>
  </si>
  <si>
    <t>ZFP36L1 (-185290)</t>
  </si>
  <si>
    <t>ZFP36L1 (-1977)</t>
  </si>
  <si>
    <t>ZFP36L1 (-2422)</t>
  </si>
  <si>
    <t>ZFP36L1 (-2491)</t>
  </si>
  <si>
    <t>ZFP36L2 (+330686)</t>
  </si>
  <si>
    <t>ZFP36L2 (+330835)</t>
  </si>
  <si>
    <t>ZFP36L2 (+350365)</t>
  </si>
  <si>
    <t>ACVR2A (-232761)</t>
  </si>
  <si>
    <t>ACVR2A (-232830)</t>
  </si>
  <si>
    <t>ACVR2A (-645561)</t>
  </si>
  <si>
    <t>ACVR2A (-645717)</t>
  </si>
  <si>
    <t>BMPER (-259491)</t>
  </si>
  <si>
    <t>BMPER (-259670)</t>
  </si>
  <si>
    <t>BMPER (-259829)</t>
  </si>
  <si>
    <t>BMPER (-485748)</t>
  </si>
  <si>
    <t>BMPER (-485879)</t>
  </si>
  <si>
    <t>BMPER (-486034)</t>
  </si>
  <si>
    <t>BMPER (-705902)</t>
  </si>
  <si>
    <t>BMPER (-705954)</t>
  </si>
  <si>
    <t>BMPR2 (-1775)</t>
  </si>
  <si>
    <t>CER1 (-179973)</t>
  </si>
  <si>
    <t>CER1 (-187206)</t>
  </si>
  <si>
    <t>CER1 (-187627)</t>
  </si>
  <si>
    <t>CER1 (-187703)</t>
  </si>
  <si>
    <t>FBN1 (+12945)</t>
  </si>
  <si>
    <t>FBN1 (+13017)</t>
  </si>
  <si>
    <t>FBN1 (+13079)</t>
  </si>
  <si>
    <t>FBN1 (+13144)</t>
  </si>
  <si>
    <t>FBN1 (+81420)</t>
  </si>
  <si>
    <t>FBN1 (+81765)</t>
  </si>
  <si>
    <t>FBN1 (+81878)</t>
  </si>
  <si>
    <t>FOXD1 (+215602)</t>
  </si>
  <si>
    <t>FOXD1 (+234696)</t>
  </si>
  <si>
    <t>FOXD1 (+234764)</t>
  </si>
  <si>
    <t>FZD1 (+175222)</t>
  </si>
  <si>
    <t>FZD1 (-114379)</t>
  </si>
  <si>
    <t>FZD1 (-114461)</t>
  </si>
  <si>
    <t>FZD1 (-114528)</t>
  </si>
  <si>
    <t>FZD1 (-114876)</t>
  </si>
  <si>
    <t>FZD1 (-114943)</t>
  </si>
  <si>
    <t>FZD1 (-218523)</t>
  </si>
  <si>
    <t>FZD1 (-218599)</t>
  </si>
  <si>
    <t>FZD1 (-218711)</t>
  </si>
  <si>
    <t>FZD1 (-95150)</t>
  </si>
  <si>
    <t>FZD1 (-95297)</t>
  </si>
  <si>
    <t>FZD1 (-95373)</t>
  </si>
  <si>
    <t>FZD1 (-95452)</t>
  </si>
  <si>
    <t>GATA4 (+33049)</t>
  </si>
  <si>
    <t>GATA4 (+33177)</t>
  </si>
  <si>
    <t>GREM1 (+101319)</t>
  </si>
  <si>
    <t>GREM1 (+101565)</t>
  </si>
  <si>
    <t>GREM1 (+133402)</t>
  </si>
  <si>
    <t>GREM1 (+133827)</t>
  </si>
  <si>
    <t>GREM1 (+192998)</t>
  </si>
  <si>
    <t>GREM1 (+81786)</t>
  </si>
  <si>
    <t>GREM1 (+82026)</t>
  </si>
  <si>
    <t>GREM1 (+82075)</t>
  </si>
  <si>
    <t>GREM1 (+82168)</t>
  </si>
  <si>
    <t>GREM1 (+82265)</t>
  </si>
  <si>
    <t>HOXA13 (-10694)</t>
  </si>
  <si>
    <t>HOXA13 (-10928)</t>
  </si>
  <si>
    <t>HOXA13 (-19123)</t>
  </si>
  <si>
    <t>HOXA13 (-19353)</t>
  </si>
  <si>
    <t>MSX2 (+654004)</t>
  </si>
  <si>
    <t>MSX2 (-279123)</t>
  </si>
  <si>
    <t>MSX2 (-279305)</t>
  </si>
  <si>
    <t>MSX2 (-676498)</t>
  </si>
  <si>
    <t>NOG (-24265)</t>
  </si>
  <si>
    <t>NOG (-24317)</t>
  </si>
  <si>
    <t>NOG (-24420)</t>
  </si>
  <si>
    <t>NOG (-24526)</t>
  </si>
  <si>
    <t>NOG (-24570)</t>
  </si>
  <si>
    <t>NOG (-463131)</t>
  </si>
  <si>
    <t>NOG (-463344)</t>
  </si>
  <si>
    <t>NOG (-463449)</t>
  </si>
  <si>
    <t>NOG (-666803)</t>
  </si>
  <si>
    <t>NOG (-666893)</t>
  </si>
  <si>
    <t>NOG (-666970)</t>
  </si>
  <si>
    <t>NOG (-97637)</t>
  </si>
  <si>
    <t>NOG (-97745)</t>
  </si>
  <si>
    <t>NOG (-97788)</t>
  </si>
  <si>
    <t>NOG (-97910)</t>
  </si>
  <si>
    <t>RGMA (-308126)</t>
  </si>
  <si>
    <t>RGMA (-308189)</t>
  </si>
  <si>
    <t>RGMA (-308256)</t>
  </si>
  <si>
    <t>RGMA (-336)</t>
  </si>
  <si>
    <t>RGMA (-449795)</t>
  </si>
  <si>
    <t>RGMA (-449863)</t>
  </si>
  <si>
    <t>RGMA (-712559)</t>
  </si>
  <si>
    <t>SKOR1 (-47591)</t>
  </si>
  <si>
    <t>SKOR1 (-47639)</t>
  </si>
  <si>
    <t>SKOR1 (-48045)</t>
  </si>
  <si>
    <t>SKOR2 (-39128), SMAD2 (+642830)</t>
  </si>
  <si>
    <t>SMAD2 (-163554)</t>
  </si>
  <si>
    <t>SMAD2 (-163652)</t>
  </si>
  <si>
    <t>SMAD2 (-163734)</t>
  </si>
  <si>
    <t>SMAD2 (-163890)</t>
  </si>
  <si>
    <t>SMURF1 (-512)</t>
  </si>
  <si>
    <t>SOSTDC1 (-33830)</t>
  </si>
  <si>
    <t>SOSTDC1 (-34055)</t>
  </si>
  <si>
    <t>SOSTDC1 (-34133)</t>
  </si>
  <si>
    <t>SOSTDC1 (-34164)</t>
  </si>
  <si>
    <t>SOX11 (+218995)</t>
  </si>
  <si>
    <t>SOX11 (+219346)</t>
  </si>
  <si>
    <t>SOX11 (+219430)</t>
  </si>
  <si>
    <t>SOX11 (+509889)</t>
  </si>
  <si>
    <t>SOX11 (+510064)</t>
  </si>
  <si>
    <t>SOX11 (+731321)</t>
  </si>
  <si>
    <t>SOX11 (+731465)</t>
  </si>
  <si>
    <t>SOX11 (+736364)</t>
  </si>
  <si>
    <t>SOX11 (+736408)</t>
  </si>
  <si>
    <t>SOX11 (+736600)</t>
  </si>
  <si>
    <t>SOX11 (-280414)</t>
  </si>
  <si>
    <t>SULF1 (+1201)</t>
  </si>
  <si>
    <t>SULF1 (-285)</t>
  </si>
  <si>
    <t>SULF1 (-33)</t>
  </si>
  <si>
    <t>SULF1 (-643034)</t>
  </si>
  <si>
    <t>SULF1 (-643096)</t>
  </si>
  <si>
    <t>SULF1 (-643176)</t>
  </si>
  <si>
    <t>TCF7L2 (+227279)</t>
  </si>
  <si>
    <t>TCF7L2 (+227477)</t>
  </si>
  <si>
    <t>TCF7L2 (+386590)</t>
  </si>
  <si>
    <t>TCF7L2 (+400175)</t>
  </si>
  <si>
    <t>TCF7L2 (+400895)</t>
  </si>
  <si>
    <t>TCF7L2 (+403873)</t>
  </si>
  <si>
    <t>TCF7L2 (+8243)</t>
  </si>
  <si>
    <t>TCF7L2 (+8501)</t>
  </si>
  <si>
    <t>TCF7L2 (+8582)</t>
  </si>
  <si>
    <t>TCF7L2 (+8680)</t>
  </si>
  <si>
    <t>TCF7L2 (+87393)</t>
  </si>
  <si>
    <t>TCF7L2 (+87429)</t>
  </si>
  <si>
    <t>TCF7L2 (-166969)</t>
  </si>
  <si>
    <t>TCF7L2 (-167077)</t>
  </si>
  <si>
    <t>TCF7L2 (-167139)</t>
  </si>
  <si>
    <t>TCF7L2 (-174366)</t>
  </si>
  <si>
    <t>TCF7L2 (-251568)</t>
  </si>
  <si>
    <t>TCF7L2 (-251696)</t>
  </si>
  <si>
    <t>TCF7L2 (-335157)</t>
  </si>
  <si>
    <t>TCF7L2 (-335245)</t>
  </si>
  <si>
    <t>TCF7L2 (-335480)</t>
  </si>
  <si>
    <t>TCF7L2 (-335544)</t>
  </si>
  <si>
    <t>TCF7L2 (-335796)</t>
  </si>
  <si>
    <t>TCF7L2 (-335835)</t>
  </si>
  <si>
    <t>TCF7L2 (-94828)</t>
  </si>
  <si>
    <t>TFAP2B (+729874)</t>
  </si>
  <si>
    <t>TFAP2B (+757374)</t>
  </si>
  <si>
    <t>TFAP2B (+757461)</t>
  </si>
  <si>
    <t>TFAP2B (+757668)</t>
  </si>
  <si>
    <t>TFAP2B (+757779)</t>
  </si>
  <si>
    <t>TFAP2B (+757900)</t>
  </si>
  <si>
    <t>ZNF423 (+333011)</t>
  </si>
  <si>
    <t>ZNF423 (+89256)</t>
  </si>
  <si>
    <t>ZNF423 (+89386)</t>
  </si>
  <si>
    <t>BOC (-101072)</t>
  </si>
  <si>
    <t>BOC (-101460)</t>
  </si>
  <si>
    <t>BOC (-101572)</t>
  </si>
  <si>
    <t>BOC (-126141)</t>
  </si>
  <si>
    <t>BOC (-141012)</t>
  </si>
  <si>
    <t>BOC (-141176)</t>
  </si>
  <si>
    <t>CDON (+24358)</t>
  </si>
  <si>
    <t>CDON (+24421)</t>
  </si>
  <si>
    <t>CDON (-88155)</t>
  </si>
  <si>
    <t>GAS1 (+139425)</t>
  </si>
  <si>
    <t>GAS1 (+139490)</t>
  </si>
  <si>
    <t>GAS1 (+168125)</t>
  </si>
  <si>
    <t>GAS1 (+369074)</t>
  </si>
  <si>
    <t>GAS1 (+369166)</t>
  </si>
  <si>
    <t>GAS1 (+369215)</t>
  </si>
  <si>
    <t>HHAT (-172742)</t>
  </si>
  <si>
    <t>HHAT (-172919)</t>
  </si>
  <si>
    <t>HHAT (-172965)</t>
  </si>
  <si>
    <t>HHAT (-173025)</t>
  </si>
  <si>
    <t>HHAT (-173159)</t>
  </si>
  <si>
    <t>HHAT (-33369)</t>
  </si>
  <si>
    <t>HHAT (-33601)</t>
  </si>
  <si>
    <t>HHAT (-33736)</t>
  </si>
  <si>
    <t>HHAT (-36697)</t>
  </si>
  <si>
    <t>HHAT (-36885)</t>
  </si>
  <si>
    <t>HHAT (-37075)</t>
  </si>
  <si>
    <t>HHAT (-78188)</t>
  </si>
  <si>
    <t>HHIP (+211966)</t>
  </si>
  <si>
    <t>HHIP (+212271)</t>
  </si>
  <si>
    <t>HHIP (+212405)</t>
  </si>
  <si>
    <t>HHIP (+212491)</t>
  </si>
  <si>
    <t>HHIP (+212549)</t>
  </si>
  <si>
    <t>HHIP (+293587)</t>
  </si>
  <si>
    <t>HHIP (+77222)</t>
  </si>
  <si>
    <t>HHIP (+77802)</t>
  </si>
  <si>
    <t>HHIP (-221604)</t>
  </si>
  <si>
    <t>HHIP (-221652)</t>
  </si>
  <si>
    <t>HHIP (-289024)</t>
  </si>
  <si>
    <t>HHIP (-289330)</t>
  </si>
  <si>
    <t>HHIP (-289533)</t>
  </si>
  <si>
    <t>HHIP (-289742)</t>
  </si>
  <si>
    <t>HHIP (-292065)</t>
  </si>
  <si>
    <t>HHIP (-292100)</t>
  </si>
  <si>
    <t>HHIP (-292244)</t>
  </si>
  <si>
    <t>HHIP (-292321)</t>
  </si>
  <si>
    <t>HHIP (-292378)</t>
  </si>
  <si>
    <t>HHIP (-292446)</t>
  </si>
  <si>
    <t>HHIP (-292496)</t>
  </si>
  <si>
    <t>HHIP (-292557)</t>
  </si>
  <si>
    <t>PTCH1 (+2384)</t>
  </si>
  <si>
    <t>PTCH1 (+2437)</t>
  </si>
  <si>
    <t>PTCH1 (+2733)</t>
  </si>
  <si>
    <t>PTCH1 (+45784)</t>
  </si>
  <si>
    <t>PTCH1 (+48502)</t>
  </si>
  <si>
    <t>PTCH1 (+8512)</t>
  </si>
  <si>
    <t>PTCH1 (+8602)</t>
  </si>
  <si>
    <t>PTCH1 (-245302)</t>
  </si>
  <si>
    <t>PTCH1 (-245345)</t>
  </si>
  <si>
    <t>PTCH1 (-245396)</t>
  </si>
  <si>
    <t>PTCH1 (-245559)</t>
  </si>
  <si>
    <t>PTCH1 (-245620)</t>
  </si>
  <si>
    <t>PTCH1 (-245706)</t>
  </si>
  <si>
    <t>PTCH1 (-307266)</t>
  </si>
  <si>
    <t>PTCH1 (-307333)</t>
  </si>
  <si>
    <t>PTCH1 (-307436)</t>
  </si>
  <si>
    <t>PTCH1 (-396)</t>
  </si>
  <si>
    <t>PTCH1 (-8192)</t>
  </si>
  <si>
    <t>PTCH1 (-8853)</t>
  </si>
  <si>
    <t>PTCH1 (-8931)</t>
  </si>
  <si>
    <t>PTCH1 (-898)</t>
  </si>
  <si>
    <t>STIL (+82208)</t>
  </si>
  <si>
    <t>CDH2 (+113363)</t>
  </si>
  <si>
    <t>CDH2 (+113407)</t>
  </si>
  <si>
    <t>CDH2 (+113445)</t>
  </si>
  <si>
    <t>CDH2 (+113851)</t>
  </si>
  <si>
    <t>CDH2 (+154515)</t>
  </si>
  <si>
    <t>CDH2 (+739246)</t>
  </si>
  <si>
    <t>CDH2 (+739308)</t>
  </si>
  <si>
    <t>CDH2 (+739400)</t>
  </si>
  <si>
    <t>CDH2 (+739518)</t>
  </si>
  <si>
    <t>CDH2 (+739570)</t>
  </si>
  <si>
    <t>CDH2 (-982890)</t>
  </si>
  <si>
    <t>CDH2 (-982944)</t>
  </si>
  <si>
    <t>CDH2 (-983029)</t>
  </si>
  <si>
    <t>FGF1 (+69628)</t>
  </si>
  <si>
    <t>FGF1 (+69770)</t>
  </si>
  <si>
    <t>FGF9 (+410676)</t>
  </si>
  <si>
    <t>FGF9 (+410886)</t>
  </si>
  <si>
    <t>FGF9 (+975814)</t>
  </si>
  <si>
    <t>FGF9 (+975933)</t>
  </si>
  <si>
    <t>FGF9 (+977199)</t>
  </si>
  <si>
    <t>FGF9 (+977236)</t>
  </si>
  <si>
    <t>FGFR1 (+16163)</t>
  </si>
  <si>
    <t>FGFR1 (-182745)</t>
  </si>
  <si>
    <t>FGFR1 (-182814)</t>
  </si>
  <si>
    <t>FGFR1 (-182909)</t>
  </si>
  <si>
    <t>FGFR1 (-182979)</t>
  </si>
  <si>
    <t>FGFR1 (-260278)</t>
  </si>
  <si>
    <t>FGFR1 (-260321)</t>
  </si>
  <si>
    <t>FGFR1 (-260387)</t>
  </si>
  <si>
    <t>FGFR1 (-260608)</t>
  </si>
  <si>
    <t>FGFR1 (-260640)</t>
  </si>
  <si>
    <t>FOS (+140900)</t>
  </si>
  <si>
    <t>FOS (+140993)</t>
  </si>
  <si>
    <t>FOS (+141061)</t>
  </si>
  <si>
    <t>FOS (+15835)</t>
  </si>
  <si>
    <t>GAB1 (-33911)</t>
  </si>
  <si>
    <t>GAB1 (-33984)</t>
  </si>
  <si>
    <t>GAB1 (-34217)</t>
  </si>
  <si>
    <t>HGF (+145039)</t>
  </si>
  <si>
    <t>HGF (+145081)</t>
  </si>
  <si>
    <t>HGF (+145143)</t>
  </si>
  <si>
    <t>HGF (+145208)</t>
  </si>
  <si>
    <t>HGF (+145497)</t>
  </si>
  <si>
    <t>HGF (+145569)</t>
  </si>
  <si>
    <t>HGF (-116914)</t>
  </si>
  <si>
    <t>IL17RD (+35609)</t>
  </si>
  <si>
    <t>IL17RD (+35728)</t>
  </si>
  <si>
    <t>IL17RD (+35830)</t>
  </si>
  <si>
    <t>IL17RD (+35941)</t>
  </si>
  <si>
    <t>IL17RD (+35987)</t>
  </si>
  <si>
    <t>IL17RD (+36369)</t>
  </si>
  <si>
    <t>IL17RD (+36415)</t>
  </si>
  <si>
    <t>IL17RD (+36987)</t>
  </si>
  <si>
    <t>IL17RD (+37110)</t>
  </si>
  <si>
    <t>IL17RD (+38951)</t>
  </si>
  <si>
    <t>IL17RD (+39220)</t>
  </si>
  <si>
    <t>NCAM1 (+139855)</t>
  </si>
  <si>
    <t>NCAM1 (+213808)</t>
  </si>
  <si>
    <t>NCAM1 (+213874)</t>
  </si>
  <si>
    <t>PLAU (-36086)</t>
  </si>
  <si>
    <t>SDC2 (+30687)</t>
  </si>
  <si>
    <t>SDC2 (+30781)</t>
  </si>
  <si>
    <t>SDC2 (+30854)</t>
  </si>
  <si>
    <t>SDC2 (+30921)</t>
  </si>
  <si>
    <t>SDC2 (+31112)</t>
  </si>
  <si>
    <t>SOS1 (+2305)</t>
  </si>
  <si>
    <t>SPRY2 (+424125)</t>
  </si>
  <si>
    <t>SPRY2 (+424463)</t>
  </si>
  <si>
    <t>SPRY2 (-402511)</t>
  </si>
  <si>
    <t>SPRY2 (-402601)</t>
  </si>
  <si>
    <t>SPRY2 (-402801)</t>
  </si>
  <si>
    <t>SPRY2 (-402842)</t>
  </si>
  <si>
    <t>SRC (+40012)</t>
  </si>
  <si>
    <t>SRC (+40276)</t>
  </si>
  <si>
    <t>TGFbeta signaling</t>
  </si>
  <si>
    <t>BMP2 (+192359)</t>
  </si>
  <si>
    <t>BMP2 (+192437)</t>
  </si>
  <si>
    <t>BMP2 (+192516)</t>
  </si>
  <si>
    <t>BMP2 (+192613)</t>
  </si>
  <si>
    <t>BMP2 (+70567)</t>
  </si>
  <si>
    <t>BMP2 (+748707)</t>
  </si>
  <si>
    <t>BMP2 (+748806)</t>
  </si>
  <si>
    <t>BMP2 (+748913)</t>
  </si>
  <si>
    <t>BMP2 (+748993)</t>
  </si>
  <si>
    <t>BMP2 (+749558)</t>
  </si>
  <si>
    <t>BMP5 (+27305)</t>
  </si>
  <si>
    <t>BMP5 (+27397)</t>
  </si>
  <si>
    <t>BMP7 (+6699)</t>
  </si>
  <si>
    <t>BMPR1B (+181054)</t>
  </si>
  <si>
    <t>BMPR1B (+181151)</t>
  </si>
  <si>
    <t>BMPR1B (+181260)</t>
  </si>
  <si>
    <t>BMPR1B (+181443)</t>
  </si>
  <si>
    <t>BMPR1B (+181595)</t>
  </si>
  <si>
    <t>BMPR1B (+453550)</t>
  </si>
  <si>
    <t>BMPR1B (+453652)</t>
  </si>
  <si>
    <t>BMPR1B (+453852)</t>
  </si>
  <si>
    <t>BMPR1B (+7697)</t>
  </si>
  <si>
    <t>BMPR1B (+8058)</t>
  </si>
  <si>
    <t>BMPR1B (+8187)</t>
  </si>
  <si>
    <t>BMPR1B (+9720)</t>
  </si>
  <si>
    <t>BMPR1B (-198697)</t>
  </si>
  <si>
    <t>BMPR1B (-198730)</t>
  </si>
  <si>
    <t>BMPR1B (-230426)</t>
  </si>
  <si>
    <t>BMPR1B (-230481)</t>
  </si>
  <si>
    <t>BMPR1B (-230598)</t>
  </si>
  <si>
    <t>BMPR1B (-366270)</t>
  </si>
  <si>
    <t>BMPR1B (-374521)</t>
  </si>
  <si>
    <t>BMPR1B (-374553)</t>
  </si>
  <si>
    <t>BMPR1B (-382253)</t>
  </si>
  <si>
    <t>BMPR1B (-382559)</t>
  </si>
  <si>
    <t>BMPR1B (-94451)</t>
  </si>
  <si>
    <t>BMPR1B (-94500)</t>
  </si>
  <si>
    <t>DCN (+43675)</t>
  </si>
  <si>
    <t>DCN (-494452)</t>
  </si>
  <si>
    <t>DCN (-494569)</t>
  </si>
  <si>
    <t>DCN (-494672)</t>
  </si>
  <si>
    <t>GDF6 (+264627)</t>
  </si>
  <si>
    <t>GDF7 (+347047)</t>
  </si>
  <si>
    <t>GDF7 (+347439)</t>
  </si>
  <si>
    <t>GDF7 (+347585)</t>
  </si>
  <si>
    <t>ID1 (+1364)</t>
  </si>
  <si>
    <t>ID1 (+1502)</t>
  </si>
  <si>
    <t>ID1 (+3024)</t>
  </si>
  <si>
    <t>ID1 (-929)</t>
  </si>
  <si>
    <t>ID3 (+3665)</t>
  </si>
  <si>
    <t>ID3 (+6451)</t>
  </si>
  <si>
    <t>INHBA (-365900)</t>
  </si>
  <si>
    <t>INHBE (+4425)</t>
  </si>
  <si>
    <t>INHBE (+4504)</t>
  </si>
  <si>
    <t>INHBE (+4665)</t>
  </si>
  <si>
    <t>LTBP1 (-112)</t>
  </si>
  <si>
    <t>SMAD2 (+642830)</t>
  </si>
  <si>
    <t>SP1 (-8735)</t>
  </si>
  <si>
    <t>TGFB3 (+177086)</t>
  </si>
  <si>
    <t>TGFB3 (+177215)</t>
  </si>
  <si>
    <t>TGFB3 (+177317)</t>
  </si>
  <si>
    <t>THBS2 (+401719)</t>
  </si>
  <si>
    <t>THBS2 (+401841)</t>
  </si>
  <si>
    <t>THBS2 (+426871)</t>
  </si>
  <si>
    <t xml:space="preserve"> ACVR1 (+88682)</t>
  </si>
  <si>
    <t>ACVR1 (+88602)</t>
  </si>
  <si>
    <t>ACVR1 (+88136)</t>
  </si>
  <si>
    <t>ACVR1 (+37091)</t>
  </si>
  <si>
    <t>ACVR1 (+36974)</t>
  </si>
  <si>
    <t>IGF signaling</t>
  </si>
  <si>
    <t>IGF1 (+2009)</t>
  </si>
  <si>
    <t>IGF1 (+8349)</t>
  </si>
  <si>
    <t>IGF1R (+202153)</t>
  </si>
  <si>
    <t>IGF1R (-317825)</t>
  </si>
  <si>
    <t>IGF1R (-317860)</t>
  </si>
  <si>
    <t>IGF1R (-317910)</t>
  </si>
  <si>
    <t>IGF1R (-318152)</t>
  </si>
  <si>
    <t>IGF1R (-355435)</t>
  </si>
  <si>
    <t>IGF1R (-446809)</t>
  </si>
  <si>
    <t>IGF1R (-48951)</t>
  </si>
  <si>
    <t>IGF1R (-891)</t>
  </si>
  <si>
    <t>IRS1 (+105836)</t>
  </si>
  <si>
    <t>IRS1 (+190866)</t>
  </si>
  <si>
    <t>IRS1 (+191016)</t>
  </si>
  <si>
    <t>IRS1 (+32497)</t>
  </si>
  <si>
    <t>IRS1 (+38669)</t>
  </si>
  <si>
    <t>PIK3CG (-402894)</t>
  </si>
  <si>
    <t>JNK-MARPK</t>
  </si>
  <si>
    <t>DLD (+111419)</t>
  </si>
  <si>
    <t>DUSP10 (+283583)</t>
  </si>
  <si>
    <t>DUSP10 (+283659)</t>
  </si>
  <si>
    <t>DUSP10 (+283718)</t>
  </si>
  <si>
    <t>DUSP10 (+283786)</t>
  </si>
  <si>
    <t>DUSP10 (+284003)</t>
  </si>
  <si>
    <t>DUSP10 (+549032)</t>
  </si>
  <si>
    <t>DUSP10 (-648547)</t>
  </si>
  <si>
    <t>DUSP10 (-648630)</t>
  </si>
  <si>
    <t>DUSP4 (-389656)</t>
  </si>
  <si>
    <t>DUSP4 (-389748)</t>
  </si>
  <si>
    <t>DUSP4 (-682809)</t>
  </si>
  <si>
    <t>DUSP4 (-682976)</t>
  </si>
  <si>
    <t>DUSP4 (-683151)</t>
  </si>
  <si>
    <t>ENSG00000091436 (-55199)</t>
  </si>
  <si>
    <t>ENSG00000091436 (-55249)</t>
  </si>
  <si>
    <t>ENSG00000091436 (-55347)</t>
  </si>
  <si>
    <t>GADD45A (-7851)</t>
  </si>
  <si>
    <t>GADD45A (-7936)</t>
  </si>
  <si>
    <t>GADD45A (-7990)</t>
  </si>
  <si>
    <t>GADD45A (-8024)</t>
  </si>
  <si>
    <t>GADD45A (-8059)</t>
  </si>
  <si>
    <t>MAP2K4 (+365483)</t>
  </si>
  <si>
    <t>MAP2K4 (+527101)</t>
  </si>
  <si>
    <t>MAP2K5 (+228950)</t>
  </si>
  <si>
    <t>MAP2K5 (+229356)</t>
  </si>
  <si>
    <t>MAP2K5 (+229404)</t>
  </si>
  <si>
    <t>MAP3K1 (-257084)</t>
  </si>
  <si>
    <t>MAP3K1 (-257280)</t>
  </si>
  <si>
    <t>MAP3K1 (-257397)</t>
  </si>
  <si>
    <t>MAP3K7 (+215728)</t>
  </si>
  <si>
    <t>MAP3K7 (+215792)</t>
  </si>
  <si>
    <t>MAP3K7 (-128857)</t>
  </si>
  <si>
    <t>MAP3K7 (-129715)</t>
  </si>
  <si>
    <t>MAP3K7 (-129799)</t>
  </si>
  <si>
    <t>MAP3K7 (-263229)</t>
  </si>
  <si>
    <t>MAP3K7 (-263334)</t>
  </si>
  <si>
    <t>MAP3K7 (-263367)</t>
  </si>
  <si>
    <t>MAP3K7 (-263529)</t>
  </si>
  <si>
    <t>PAPPA (+165430)</t>
  </si>
  <si>
    <t>PAPPA (+165476)</t>
  </si>
  <si>
    <t>PAPPA (+69878)</t>
  </si>
  <si>
    <t>PAPPA (+70241)</t>
  </si>
  <si>
    <t>PAPPA (+70398)</t>
  </si>
  <si>
    <t>PAPPA (+97277)</t>
  </si>
  <si>
    <t>PAPPA (+97432)</t>
  </si>
  <si>
    <t>PAPPA (+97515)</t>
  </si>
  <si>
    <t>PAPPA (+97844)</t>
  </si>
  <si>
    <t>PAPPA (+97909)</t>
  </si>
  <si>
    <t>PAPPA (+98023)</t>
  </si>
  <si>
    <t>PAPPA (-621904)</t>
  </si>
  <si>
    <t>PAPPA (-621964)</t>
  </si>
  <si>
    <t>PAPPA (-660325)</t>
  </si>
  <si>
    <t>TAB2 (-270511)</t>
  </si>
  <si>
    <t>TAB2 (-270654)</t>
  </si>
  <si>
    <t>TAB2 (-502512)</t>
  </si>
  <si>
    <t>TAB2 (-506676)</t>
  </si>
  <si>
    <t>TAB2 (-506733)</t>
  </si>
  <si>
    <t>Wnt signaling</t>
  </si>
  <si>
    <t>ATP6AP2 (-391364)</t>
  </si>
  <si>
    <t>ATP6AP2 (-391476)</t>
  </si>
  <si>
    <t>ATP6AP2 (-435282)</t>
  </si>
  <si>
    <t>ATP6AP2 (-49637)</t>
  </si>
  <si>
    <t>ATP6AP2 (-49827)</t>
  </si>
  <si>
    <t>FZD10 (+73613)</t>
  </si>
  <si>
    <t>FZD2 (+37835)</t>
  </si>
  <si>
    <t>FZD2 (+37883)</t>
  </si>
  <si>
    <t>FZD2 (+44579)</t>
  </si>
  <si>
    <t>IGFBP4 (+17329)</t>
  </si>
  <si>
    <t>IGFBP4 (+37303)</t>
  </si>
  <si>
    <t>ROR2 (+105970)</t>
  </si>
  <si>
    <t>ROR2 (-58035)</t>
  </si>
  <si>
    <t>ROR2 (-58131)</t>
  </si>
  <si>
    <t>RSPO1 (-41861)</t>
  </si>
  <si>
    <t>RSPO1 (-41916)</t>
  </si>
  <si>
    <t>WIF1 (+202664)</t>
  </si>
  <si>
    <t>WIF1 (+203022)</t>
  </si>
  <si>
    <t>WIF1 (+203075)</t>
  </si>
  <si>
    <t>WIF1 (+203119)</t>
  </si>
  <si>
    <t>WIF1 (+203324)</t>
  </si>
  <si>
    <t>Ephrin B reverse signaling</t>
  </si>
  <si>
    <t>CXCR4 (-114450)</t>
  </si>
  <si>
    <t>EFNB2 (+435315)</t>
  </si>
  <si>
    <t>EFNB2 (+435466)</t>
  </si>
  <si>
    <t>EFNB2 (+435599)</t>
  </si>
  <si>
    <t>EFNB2 (+466196)</t>
  </si>
  <si>
    <t>EFNB2 (+466247)</t>
  </si>
  <si>
    <t>EFNB2 (+466301)</t>
  </si>
  <si>
    <t>EFNB2 (+466351)</t>
  </si>
  <si>
    <t>EFNB2 (+466408)</t>
  </si>
  <si>
    <t>EFNB2 (+466496)</t>
  </si>
  <si>
    <t>EFNB2 (+466615)</t>
  </si>
  <si>
    <t>EFNB2 (+562195)</t>
  </si>
  <si>
    <t>EFNB2 (+562244)</t>
  </si>
  <si>
    <t>EFNB2 (+562534)</t>
  </si>
  <si>
    <t>EFNB2 (+562613)</t>
  </si>
  <si>
    <t>EFNB2 (+562744)</t>
  </si>
  <si>
    <t>EFNB2 (+915659)</t>
  </si>
  <si>
    <t>EFNB2 (+915695)</t>
  </si>
  <si>
    <t>EPHB1 (+582248)</t>
  </si>
  <si>
    <t>EPHB2 (+101409)</t>
  </si>
  <si>
    <t>FYN (-53800)</t>
  </si>
  <si>
    <t>FYN (-54047)</t>
  </si>
  <si>
    <t>NCK2 (-519)</t>
  </si>
  <si>
    <t>NCK2 (-581)</t>
  </si>
  <si>
    <t>NCK2 (-60)</t>
  </si>
  <si>
    <t>RGS3 (+191531)</t>
  </si>
  <si>
    <t>RGS3 (+191568)</t>
  </si>
  <si>
    <t>HOXC5 (+852)</t>
  </si>
  <si>
    <t>HOXB5 (-3118), HOXB6 (+7913)</t>
  </si>
  <si>
    <t>HOXB5 (-3166), HOXB6 (+7865)</t>
  </si>
  <si>
    <t>HOXA5 (+10121)</t>
  </si>
  <si>
    <t>ASXL1 (+174154)</t>
  </si>
  <si>
    <t>BBX (+119711)</t>
  </si>
  <si>
    <t>BBX (-1114)</t>
  </si>
  <si>
    <t>BBX (-1216)</t>
  </si>
  <si>
    <t>CER1 (-142786), FREM1 (+45492)</t>
  </si>
  <si>
    <t>CITED2 (-1248)</t>
  </si>
  <si>
    <t>CITED2 (-1317)</t>
  </si>
  <si>
    <t>CITED2 (-1467)</t>
  </si>
  <si>
    <t>CITED2 (-1516)</t>
  </si>
  <si>
    <t>COL2A1 (+1345)</t>
  </si>
  <si>
    <t>COL9A1 (+3276)</t>
  </si>
  <si>
    <t>COL9A1 (+3330)</t>
  </si>
  <si>
    <t>DLX5 (+1639)</t>
  </si>
  <si>
    <t>DLX5 (-62366)</t>
  </si>
  <si>
    <t>FGF18 (-28269)</t>
  </si>
  <si>
    <t>HAS2 (-197)</t>
  </si>
  <si>
    <t>HAS2 (-271)</t>
  </si>
  <si>
    <t>HAS2 (-524)</t>
  </si>
  <si>
    <t>INSIG2 (+675001)</t>
  </si>
  <si>
    <t>LRRC17 (+143)</t>
  </si>
  <si>
    <t>LRRC17 (+967)</t>
  </si>
  <si>
    <t>LRRC17 (-22)</t>
  </si>
  <si>
    <t>MEF2C (+233009)</t>
  </si>
  <si>
    <t>MEF2C (+234630)</t>
  </si>
  <si>
    <t>OSR2 (+1929)</t>
  </si>
  <si>
    <t>PTHLH (-209014)</t>
  </si>
  <si>
    <t>RAB23 (-91785)</t>
  </si>
  <si>
    <t>RAB23 (-91840)</t>
  </si>
  <si>
    <t>RARB (-442256)</t>
  </si>
  <si>
    <t>RUNX2 (+120)</t>
  </si>
  <si>
    <t>RUNX2 (+47884)</t>
  </si>
  <si>
    <t>SFRP2 (-533342)</t>
  </si>
  <si>
    <t>SMAD5 (-4046)</t>
  </si>
  <si>
    <t>SMAD5 (-4139)</t>
  </si>
  <si>
    <t>SP5 (+52237)</t>
  </si>
  <si>
    <t>TWIST1 (+536402)</t>
  </si>
  <si>
    <t>WHSC1 (+24155)</t>
  </si>
  <si>
    <t>Canonical Wnt receptor signaling pathway</t>
  </si>
  <si>
    <t>BAMBI (+1818)</t>
  </si>
  <si>
    <t>BAMBI (+1895)</t>
  </si>
  <si>
    <t>BAMBI (+2059)</t>
  </si>
  <si>
    <t>BAMBI (-143238)</t>
  </si>
  <si>
    <t>DIXDC1 (+87183)</t>
  </si>
  <si>
    <t>FGF10 (-1346)</t>
  </si>
  <si>
    <t>FGF10 (-1521)</t>
  </si>
  <si>
    <t>PPP2R3A (+57154)</t>
  </si>
  <si>
    <t>RNF146 (+25180)</t>
  </si>
  <si>
    <t>RSPO1 (+36671)</t>
  </si>
  <si>
    <t>USP34 (-65472)</t>
  </si>
  <si>
    <t>WNT4 (+52873)</t>
  </si>
  <si>
    <t>XIAP (+80882)</t>
  </si>
  <si>
    <t>XIAP (+80989)</t>
  </si>
  <si>
    <t>XIAP (+81024)</t>
  </si>
  <si>
    <t>BMP receptor signaling pathway</t>
  </si>
  <si>
    <t>BMP7 (+3274)</t>
  </si>
  <si>
    <t>CER1 (-142786)</t>
  </si>
  <si>
    <t>FST (+75828)</t>
  </si>
  <si>
    <t>NOG (-364422)</t>
  </si>
  <si>
    <t>NUP214 (+160993)</t>
  </si>
  <si>
    <t>PPM1A (+4664)</t>
  </si>
  <si>
    <t>SMAD4 (+164100)</t>
  </si>
  <si>
    <t>SOSTDC1 (+2469)</t>
  </si>
  <si>
    <t>human-mouse conserved GLI1 targeted GREAT Biological processes and pathways</t>
  </si>
  <si>
    <t>Genome-wide human-mouse conserved GLI3 targeted GREAT Biology processes and pathways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16" fontId="0" fillId="0" borderId="0" xfId="0" applyNumberFormat="1" applyAlignment="1">
      <alignment horizontal="left"/>
    </xf>
    <xf numFmtId="2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/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r>
              <a:rPr lang="en-US" sz="1200" b="1" i="0" baseline="0"/>
              <a:t>GREAT GO Pathway enriched for human-mouse conserved GLI1 and GLI3 target genes in chondrocyte</a:t>
            </a:r>
          </a:p>
        </c:rich>
      </c:tx>
      <c:layout>
        <c:manualLayout>
          <c:xMode val="edge"/>
          <c:yMode val="edge"/>
          <c:x val="0.17060985130939618"/>
          <c:y val="5.3724058455867967E-2"/>
        </c:manualLayout>
      </c:layout>
    </c:title>
    <c:plotArea>
      <c:layout/>
      <c:barChart>
        <c:barDir val="bar"/>
        <c:grouping val="clustered"/>
        <c:ser>
          <c:idx val="0"/>
          <c:order val="0"/>
          <c:dPt>
            <c:idx val="0"/>
            <c:spPr>
              <a:solidFill>
                <a:srgbClr val="FF0000"/>
              </a:solidFill>
            </c:spPr>
          </c:dPt>
          <c:dPt>
            <c:idx val="1"/>
            <c:spPr>
              <a:solidFill>
                <a:srgbClr val="FF0000"/>
              </a:solidFill>
            </c:spPr>
          </c:dPt>
          <c:dPt>
            <c:idx val="2"/>
            <c:spPr>
              <a:solidFill>
                <a:srgbClr val="FF0000"/>
              </a:solidFill>
            </c:spPr>
          </c:dPt>
          <c:dPt>
            <c:idx val="3"/>
            <c:spPr>
              <a:solidFill>
                <a:srgbClr val="FF0000"/>
              </a:solidFill>
            </c:spPr>
          </c:dPt>
          <c:dPt>
            <c:idx val="4"/>
            <c:spPr>
              <a:solidFill>
                <a:srgbClr val="00B050"/>
              </a:solidFill>
            </c:spPr>
          </c:dPt>
          <c:dPt>
            <c:idx val="5"/>
            <c:spPr>
              <a:solidFill>
                <a:srgbClr val="00B050"/>
              </a:solidFill>
            </c:spPr>
          </c:dPt>
          <c:dPt>
            <c:idx val="6"/>
            <c:spPr>
              <a:solidFill>
                <a:srgbClr val="00B050"/>
              </a:solidFill>
            </c:spPr>
          </c:dPt>
          <c:dPt>
            <c:idx val="7"/>
            <c:spPr>
              <a:solidFill>
                <a:srgbClr val="00B050"/>
              </a:solidFill>
            </c:spPr>
          </c:dPt>
          <c:dPt>
            <c:idx val="8"/>
            <c:spPr>
              <a:solidFill>
                <a:srgbClr val="00B050"/>
              </a:solidFill>
            </c:spPr>
          </c:dPt>
          <c:dPt>
            <c:idx val="9"/>
            <c:spPr>
              <a:solidFill>
                <a:srgbClr val="00B050"/>
              </a:solidFill>
            </c:spPr>
          </c:dPt>
          <c:dPt>
            <c:idx val="10"/>
            <c:spPr>
              <a:solidFill>
                <a:srgbClr val="00B050"/>
              </a:solidFill>
            </c:spPr>
          </c:dPt>
          <c:dPt>
            <c:idx val="11"/>
            <c:spPr>
              <a:solidFill>
                <a:srgbClr val="00B050"/>
              </a:solidFill>
            </c:spPr>
          </c:dPt>
          <c:dPt>
            <c:idx val="12"/>
            <c:spPr>
              <a:solidFill>
                <a:srgbClr val="00B050"/>
              </a:solidFill>
            </c:spPr>
          </c:dPt>
          <c:dPt>
            <c:idx val="13"/>
            <c:spPr>
              <a:solidFill>
                <a:srgbClr val="00B050"/>
              </a:solidFill>
            </c:spPr>
          </c:dPt>
          <c:cat>
            <c:strRef>
              <c:f>[1]Barchart!$B$2:$B$15</c:f>
              <c:strCache>
                <c:ptCount val="14"/>
                <c:pt idx="0">
                  <c:v>BMP receptor signaling pathway </c:v>
                </c:pt>
                <c:pt idx="1">
                  <c:v>canonical Wnt receptor signaling pathway</c:v>
                </c:pt>
                <c:pt idx="2">
                  <c:v>Bone development</c:v>
                </c:pt>
                <c:pt idx="3">
                  <c:v>Vertebral cartilage condensation</c:v>
                </c:pt>
                <c:pt idx="4">
                  <c:v>Ephrin B reverse signaling </c:v>
                </c:pt>
                <c:pt idx="5">
                  <c:v>Wnt signaling network </c:v>
                </c:pt>
                <c:pt idx="6">
                  <c:v>JNK-MAPK signaling</c:v>
                </c:pt>
                <c:pt idx="7">
                  <c:v>IGF-1 signaling</c:v>
                </c:pt>
                <c:pt idx="8">
                  <c:v>TGF-beta signaling</c:v>
                </c:pt>
                <c:pt idx="9">
                  <c:v>FGF signaling</c:v>
                </c:pt>
                <c:pt idx="10">
                  <c:v>Hedgehog signaling</c:v>
                </c:pt>
                <c:pt idx="11">
                  <c:v>BMP signaling</c:v>
                </c:pt>
                <c:pt idx="12">
                  <c:v>Immune system development</c:v>
                </c:pt>
                <c:pt idx="13">
                  <c:v>Chondrocyte differentiation</c:v>
                </c:pt>
              </c:strCache>
            </c:strRef>
          </c:cat>
          <c:val>
            <c:numRef>
              <c:f>[1]Barchart!$C$2:$C$15</c:f>
              <c:numCache>
                <c:formatCode>General</c:formatCode>
                <c:ptCount val="14"/>
                <c:pt idx="0">
                  <c:v>3.4436974992327127</c:v>
                </c:pt>
                <c:pt idx="1">
                  <c:v>3.6197887582883941</c:v>
                </c:pt>
                <c:pt idx="2">
                  <c:v>4.8239087409443187</c:v>
                </c:pt>
                <c:pt idx="3">
                  <c:v>7</c:v>
                </c:pt>
                <c:pt idx="4">
                  <c:v>7.8013429130455778</c:v>
                </c:pt>
                <c:pt idx="5">
                  <c:v>8.0861861476162833</c:v>
                </c:pt>
                <c:pt idx="6">
                  <c:v>9.3098039199714862</c:v>
                </c:pt>
                <c:pt idx="7">
                  <c:v>9.6777807052660805</c:v>
                </c:pt>
                <c:pt idx="8">
                  <c:v>15.142667503568731</c:v>
                </c:pt>
                <c:pt idx="9">
                  <c:v>31.400116927926312</c:v>
                </c:pt>
                <c:pt idx="10">
                  <c:v>32.876148359032911</c:v>
                </c:pt>
                <c:pt idx="11">
                  <c:v>42.1249387366083</c:v>
                </c:pt>
                <c:pt idx="12">
                  <c:v>63.431798275933005</c:v>
                </c:pt>
                <c:pt idx="13">
                  <c:v>63.568636235841012</c:v>
                </c:pt>
              </c:numCache>
            </c:numRef>
          </c:val>
        </c:ser>
        <c:axId val="69729280"/>
        <c:axId val="69993216"/>
      </c:barChart>
      <c:catAx>
        <c:axId val="69729280"/>
        <c:scaling>
          <c:orientation val="minMax"/>
        </c:scaling>
        <c:axPos val="l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69993216"/>
        <c:crosses val="autoZero"/>
        <c:auto val="1"/>
        <c:lblAlgn val="ctr"/>
        <c:lblOffset val="100"/>
      </c:catAx>
      <c:valAx>
        <c:axId val="699932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Statistical significance</a:t>
                </a:r>
              </a:p>
            </c:rich>
          </c:tx>
          <c:layout/>
        </c:title>
        <c:numFmt formatCode="0" sourceLinked="0"/>
        <c:tickLblPos val="nextTo"/>
        <c:crossAx val="69729280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5725</xdr:colOff>
      <xdr:row>17</xdr:row>
      <xdr:rowOff>161927</xdr:rowOff>
    </xdr:from>
    <xdr:to>
      <xdr:col>3</xdr:col>
      <xdr:colOff>400050</xdr:colOff>
      <xdr:row>36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j_sarcoma/Amanda/GREATAnalysis/GREAT_GO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archart"/>
      <sheetName val="GLI1 verteb. cartilage condens."/>
      <sheetName val="GLI1 bone development"/>
      <sheetName val="GLI1 Wnt"/>
      <sheetName val="GLI1 BMP"/>
      <sheetName val="GLI3 chondrocyte differentiat."/>
      <sheetName val="GLI3 IHH"/>
      <sheetName val="GLI3 EPHB"/>
      <sheetName val="GLI3 IGF1"/>
      <sheetName val="GLI3 FGF"/>
      <sheetName val="GLI3 JNK-MAPK"/>
      <sheetName val="GLI3 TGFbeta"/>
      <sheetName val="GLI3 BMP"/>
      <sheetName val="GLI3 Wnt"/>
      <sheetName val="GLI3 Immune system development"/>
    </sheetNames>
    <sheetDataSet>
      <sheetData sheetId="0">
        <row r="2">
          <cell r="B2" t="str">
            <v xml:space="preserve">BMP receptor signaling pathway </v>
          </cell>
          <cell r="C2">
            <v>3.4436974992327127</v>
          </cell>
        </row>
        <row r="3">
          <cell r="B3" t="str">
            <v>canonical Wnt receptor signaling pathway</v>
          </cell>
          <cell r="C3">
            <v>3.6197887582883941</v>
          </cell>
        </row>
        <row r="4">
          <cell r="B4" t="str">
            <v>Bone development</v>
          </cell>
          <cell r="C4">
            <v>4.8239087409443187</v>
          </cell>
        </row>
        <row r="5">
          <cell r="B5" t="str">
            <v>Vertebral cartilage condensation</v>
          </cell>
          <cell r="C5">
            <v>7</v>
          </cell>
        </row>
        <row r="6">
          <cell r="B6" t="str">
            <v xml:space="preserve">Ephrin B reverse signaling </v>
          </cell>
          <cell r="C6">
            <v>7.8013429130455778</v>
          </cell>
        </row>
        <row r="7">
          <cell r="B7" t="str">
            <v xml:space="preserve">Wnt signaling network </v>
          </cell>
          <cell r="C7">
            <v>8.0861861476162833</v>
          </cell>
        </row>
        <row r="8">
          <cell r="B8" t="str">
            <v>JNK-MAPK signaling</v>
          </cell>
          <cell r="C8">
            <v>9.3098039199714862</v>
          </cell>
        </row>
        <row r="9">
          <cell r="B9" t="str">
            <v>IGF-1 signaling</v>
          </cell>
          <cell r="C9">
            <v>9.6777807052660805</v>
          </cell>
        </row>
        <row r="10">
          <cell r="B10" t="str">
            <v>TGF-beta signaling</v>
          </cell>
          <cell r="C10">
            <v>15.142667503568731</v>
          </cell>
        </row>
        <row r="11">
          <cell r="B11" t="str">
            <v>FGF signaling</v>
          </cell>
          <cell r="C11">
            <v>31.400116927926312</v>
          </cell>
        </row>
        <row r="12">
          <cell r="B12" t="str">
            <v>Hedgehog signaling</v>
          </cell>
          <cell r="C12">
            <v>32.876148359032911</v>
          </cell>
        </row>
        <row r="13">
          <cell r="B13" t="str">
            <v>BMP signaling</v>
          </cell>
          <cell r="C13">
            <v>42.1249387366083</v>
          </cell>
        </row>
        <row r="14">
          <cell r="B14" t="str">
            <v>Immune system development</v>
          </cell>
          <cell r="C14">
            <v>63.431798275933005</v>
          </cell>
        </row>
        <row r="15">
          <cell r="B15" t="str">
            <v>Chondrocyte differentiation</v>
          </cell>
          <cell r="C15">
            <v>63.56863623584101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queryTables/queryTable1.xml><?xml version="1.0" encoding="utf-8"?>
<queryTable xmlns="http://schemas.openxmlformats.org/spreadsheetml/2006/main" name="tab29_Fig4_venn_set_r" connectionId="2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tab31_Fig4_venn_set_b_comma" connectionId="10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tab31_Fig4_venn_set_c_comma" connectionId="11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tab31_Fig4_venn_set_d_comma" connectionId="12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tab31_Fig4_venn_set_e_comma" connectionId="13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tab31_Fig4_venn_set_f_comma" connectionId="14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tab31_Fig4_venn_set_g_comma" connectionId="15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ab29_Fig4_venn_set_s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ab29_Fig4_venn_set_t" connectionId="4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tab29_Fig4_venn_set_u" connectionId="5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tab29_Fig4_venn_set_w" connectionId="6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tab29_Fig4_venn_set_x" connectionId="7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tab29_Fig4_venn_set_y" connectionId="8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GLI1_8.6e-8vertebralCartilageCondensation20151210-public-3.0.0-50zKtg-hg19-MGIExpressionDetected-13373-region" connectionId="1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tab31_Fig4_venn_set_a_comma" connectionId="9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9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"/>
  <sheetViews>
    <sheetView workbookViewId="0">
      <selection activeCell="B35" sqref="B35"/>
    </sheetView>
  </sheetViews>
  <sheetFormatPr defaultRowHeight="15"/>
  <cols>
    <col min="1" max="1" width="17.85546875" style="1" bestFit="1" customWidth="1"/>
    <col min="2" max="2" width="16.85546875" style="1" customWidth="1"/>
    <col min="3" max="3" width="12.42578125" style="1" bestFit="1" customWidth="1"/>
    <col min="4" max="4" width="17.28515625" style="1" customWidth="1"/>
    <col min="5" max="5" width="15" style="1" bestFit="1" customWidth="1"/>
    <col min="6" max="16384" width="9.140625" style="1"/>
  </cols>
  <sheetData>
    <row r="1" spans="1:5">
      <c r="A1" s="1" t="s">
        <v>20</v>
      </c>
      <c r="B1" s="1" t="s">
        <v>0</v>
      </c>
      <c r="C1" s="1" t="s">
        <v>1</v>
      </c>
      <c r="D1" s="1" t="s">
        <v>21</v>
      </c>
      <c r="E1" s="1" t="s">
        <v>22</v>
      </c>
    </row>
    <row r="2" spans="1:5">
      <c r="A2" s="1" t="s">
        <v>2</v>
      </c>
      <c r="B2" s="1" t="s">
        <v>3</v>
      </c>
      <c r="C2" s="1">
        <v>74561</v>
      </c>
      <c r="D2" s="1">
        <v>75757081</v>
      </c>
      <c r="E2" s="1">
        <v>75757111</v>
      </c>
    </row>
    <row r="3" spans="1:5">
      <c r="A3" s="1" t="s">
        <v>4</v>
      </c>
      <c r="B3" s="1" t="s">
        <v>3</v>
      </c>
      <c r="C3" s="1">
        <v>35636</v>
      </c>
      <c r="D3" s="1">
        <v>96341074</v>
      </c>
      <c r="E3" s="1">
        <v>96341293</v>
      </c>
    </row>
    <row r="4" spans="1:5">
      <c r="A4" s="1" t="s">
        <v>5</v>
      </c>
      <c r="B4" s="1" t="s">
        <v>6</v>
      </c>
      <c r="C4" s="1">
        <v>-238168</v>
      </c>
      <c r="D4" s="1">
        <v>128911016</v>
      </c>
      <c r="E4" s="1">
        <v>128911087</v>
      </c>
    </row>
    <row r="5" spans="1:5">
      <c r="A5" s="1" t="s">
        <v>7</v>
      </c>
      <c r="B5" s="1" t="s">
        <v>8</v>
      </c>
      <c r="C5" s="1">
        <v>5787</v>
      </c>
      <c r="D5" s="1">
        <v>66974122</v>
      </c>
      <c r="E5" s="1">
        <v>66974147</v>
      </c>
    </row>
    <row r="6" spans="1:5">
      <c r="A6" s="1" t="s">
        <v>9</v>
      </c>
      <c r="B6" s="1" t="s">
        <v>10</v>
      </c>
      <c r="C6" s="1">
        <v>118319</v>
      </c>
      <c r="D6" s="1">
        <v>54306616</v>
      </c>
      <c r="E6" s="1">
        <v>54306661</v>
      </c>
    </row>
    <row r="7" spans="1:5">
      <c r="A7" s="1" t="s">
        <v>11</v>
      </c>
      <c r="B7" s="1" t="s">
        <v>12</v>
      </c>
      <c r="C7" s="1">
        <v>40374</v>
      </c>
      <c r="D7" s="1">
        <v>32185374</v>
      </c>
      <c r="E7" s="1">
        <v>32185410</v>
      </c>
    </row>
    <row r="8" spans="1:5">
      <c r="A8" s="1" t="s">
        <v>11</v>
      </c>
      <c r="B8" s="1" t="s">
        <v>12</v>
      </c>
      <c r="C8" s="1">
        <v>40427</v>
      </c>
      <c r="D8" s="1">
        <v>32185421</v>
      </c>
      <c r="E8" s="1">
        <v>32185469</v>
      </c>
    </row>
    <row r="9" spans="1:5">
      <c r="A9" s="1" t="s">
        <v>13</v>
      </c>
      <c r="B9" s="1" t="s">
        <v>12</v>
      </c>
      <c r="C9" s="1">
        <v>45963</v>
      </c>
      <c r="D9" s="1">
        <v>158113999</v>
      </c>
      <c r="E9" s="1">
        <v>158114030</v>
      </c>
    </row>
    <row r="10" spans="1:5">
      <c r="A10" s="1" t="s">
        <v>14</v>
      </c>
      <c r="B10" s="1" t="s">
        <v>15</v>
      </c>
      <c r="C10" s="1">
        <v>-3275</v>
      </c>
      <c r="D10" s="1">
        <v>55838373</v>
      </c>
      <c r="E10" s="1">
        <v>55838448</v>
      </c>
    </row>
    <row r="11" spans="1:5">
      <c r="A11" s="1" t="s">
        <v>16</v>
      </c>
      <c r="B11" s="1" t="s">
        <v>17</v>
      </c>
      <c r="C11" s="1">
        <v>131373</v>
      </c>
      <c r="D11" s="1">
        <v>188027565</v>
      </c>
      <c r="E11" s="1">
        <v>188027844</v>
      </c>
    </row>
    <row r="12" spans="1:5">
      <c r="A12" s="1" t="s">
        <v>18</v>
      </c>
      <c r="B12" s="1" t="s">
        <v>19</v>
      </c>
      <c r="C12" s="1">
        <v>-463</v>
      </c>
      <c r="D12" s="1">
        <v>40794562</v>
      </c>
      <c r="E12" s="1">
        <v>407947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H7"/>
  <sheetViews>
    <sheetView tabSelected="1" workbookViewId="0"/>
  </sheetViews>
  <sheetFormatPr defaultRowHeight="15"/>
  <cols>
    <col min="1" max="1" width="17.85546875" style="1" bestFit="1" customWidth="1"/>
    <col min="2" max="2" width="12.5703125" style="1" bestFit="1" customWidth="1"/>
    <col min="3" max="3" width="17.42578125" style="1" customWidth="1"/>
    <col min="4" max="4" width="18" style="1" customWidth="1"/>
    <col min="5" max="5" width="15" style="1" bestFit="1" customWidth="1"/>
    <col min="6" max="6" width="17.5703125" style="5" bestFit="1" customWidth="1"/>
    <col min="7" max="7" width="19" style="5" bestFit="1" customWidth="1"/>
    <col min="8" max="8" width="13.28515625" style="6" customWidth="1"/>
    <col min="9" max="16384" width="9.140625" style="1"/>
  </cols>
  <sheetData>
    <row r="1" spans="1:8">
      <c r="A1" s="1" t="s">
        <v>20</v>
      </c>
      <c r="B1" s="1" t="s">
        <v>0</v>
      </c>
      <c r="C1" s="1" t="s">
        <v>896</v>
      </c>
      <c r="D1" s="1" t="s">
        <v>897</v>
      </c>
      <c r="E1" s="1" t="s">
        <v>898</v>
      </c>
      <c r="F1" s="5" t="s">
        <v>899</v>
      </c>
      <c r="G1" s="5" t="s">
        <v>900</v>
      </c>
      <c r="H1" s="6" t="s">
        <v>901</v>
      </c>
    </row>
    <row r="2" spans="1:8">
      <c r="A2" s="1" t="s">
        <v>252</v>
      </c>
      <c r="B2" s="1" t="s">
        <v>24</v>
      </c>
      <c r="C2" s="1">
        <v>837</v>
      </c>
      <c r="D2" s="1">
        <v>45266703</v>
      </c>
      <c r="E2" s="1">
        <v>45266766</v>
      </c>
      <c r="F2" s="5">
        <v>1334.27</v>
      </c>
      <c r="G2" s="5">
        <v>735.99300000000005</v>
      </c>
      <c r="H2" s="6">
        <v>1.8128899999999999</v>
      </c>
    </row>
    <row r="3" spans="1:8">
      <c r="A3" s="1" t="s">
        <v>60</v>
      </c>
      <c r="B3" s="1" t="s">
        <v>6</v>
      </c>
      <c r="C3" s="1">
        <v>-189</v>
      </c>
      <c r="D3" s="1">
        <v>118122862</v>
      </c>
      <c r="E3" s="1">
        <v>118122890</v>
      </c>
      <c r="F3" s="5">
        <v>832.40099999999995</v>
      </c>
      <c r="G3" s="5">
        <v>541.31299999999999</v>
      </c>
      <c r="H3" s="6">
        <v>1.5377400000000001</v>
      </c>
    </row>
    <row r="4" spans="1:8">
      <c r="A4" s="1" t="s">
        <v>706</v>
      </c>
      <c r="B4" s="1" t="s">
        <v>123</v>
      </c>
      <c r="C4" s="1">
        <v>-1242</v>
      </c>
      <c r="D4" s="1">
        <v>2474849</v>
      </c>
      <c r="E4" s="1">
        <v>2474908</v>
      </c>
      <c r="F4" s="5">
        <v>13239.1</v>
      </c>
      <c r="G4" s="5">
        <v>8628.7800000000007</v>
      </c>
      <c r="H4" s="6">
        <v>1.5343</v>
      </c>
    </row>
    <row r="5" spans="1:8">
      <c r="A5" s="1" t="s">
        <v>289</v>
      </c>
      <c r="B5" s="1" t="s">
        <v>3</v>
      </c>
      <c r="C5" s="1">
        <v>-115085</v>
      </c>
      <c r="D5" s="1">
        <v>7593864</v>
      </c>
      <c r="E5" s="1">
        <v>7593889</v>
      </c>
      <c r="F5" s="5">
        <v>803.55700000000002</v>
      </c>
      <c r="G5" s="5">
        <v>528.21699999999998</v>
      </c>
      <c r="H5" s="6">
        <v>1.5212600000000001</v>
      </c>
    </row>
    <row r="6" spans="1:8">
      <c r="A6" s="1" t="s">
        <v>623</v>
      </c>
      <c r="B6" s="1" t="s">
        <v>222</v>
      </c>
      <c r="C6" s="1">
        <v>22978</v>
      </c>
      <c r="D6" s="1">
        <v>143553751</v>
      </c>
      <c r="E6" s="1">
        <v>143553787</v>
      </c>
      <c r="F6" s="5">
        <v>136.24600000000001</v>
      </c>
      <c r="G6" s="5">
        <v>214.71899999999999</v>
      </c>
      <c r="H6" s="6">
        <v>-1.5759700000000001</v>
      </c>
    </row>
    <row r="7" spans="1:8">
      <c r="A7" s="1" t="s">
        <v>707</v>
      </c>
      <c r="B7" s="1" t="s">
        <v>518</v>
      </c>
      <c r="C7" s="1">
        <v>-37868</v>
      </c>
      <c r="D7" s="1">
        <v>20232845</v>
      </c>
      <c r="E7" s="1">
        <v>20232958</v>
      </c>
      <c r="F7" s="5">
        <v>520.18200000000002</v>
      </c>
      <c r="G7" s="5">
        <v>859.28200000000004</v>
      </c>
      <c r="H7" s="6">
        <v>-1.6518900000000001</v>
      </c>
    </row>
  </sheetData>
  <sortState ref="A2:H7">
    <sortCondition descending="1" ref="H1"/>
  </sortState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H13"/>
  <sheetViews>
    <sheetView workbookViewId="0">
      <selection sqref="A1:H1"/>
    </sheetView>
  </sheetViews>
  <sheetFormatPr defaultRowHeight="15"/>
  <cols>
    <col min="1" max="1" width="17.85546875" bestFit="1" customWidth="1"/>
    <col min="2" max="2" width="12.5703125" bestFit="1" customWidth="1"/>
    <col min="3" max="3" width="17.42578125" customWidth="1"/>
    <col min="4" max="4" width="15.85546875" bestFit="1" customWidth="1"/>
    <col min="5" max="5" width="15" bestFit="1" customWidth="1"/>
    <col min="6" max="6" width="17.5703125" style="4" bestFit="1" customWidth="1"/>
    <col min="7" max="7" width="19" style="4" bestFit="1" customWidth="1"/>
    <col min="8" max="8" width="12.28515625" style="3" customWidth="1"/>
  </cols>
  <sheetData>
    <row r="1" spans="1:8">
      <c r="A1" s="1" t="s">
        <v>20</v>
      </c>
      <c r="B1" s="1" t="s">
        <v>0</v>
      </c>
      <c r="C1" s="1" t="s">
        <v>896</v>
      </c>
      <c r="D1" s="1" t="s">
        <v>897</v>
      </c>
      <c r="E1" s="1" t="s">
        <v>898</v>
      </c>
      <c r="F1" s="5" t="s">
        <v>899</v>
      </c>
      <c r="G1" s="5" t="s">
        <v>900</v>
      </c>
      <c r="H1" s="6" t="s">
        <v>901</v>
      </c>
    </row>
    <row r="2" spans="1:8">
      <c r="A2" t="s">
        <v>713</v>
      </c>
      <c r="B2" t="s">
        <v>222</v>
      </c>
      <c r="C2">
        <v>19718</v>
      </c>
      <c r="D2">
        <v>120448238</v>
      </c>
      <c r="E2">
        <v>120448291</v>
      </c>
      <c r="F2" s="4">
        <v>949.65</v>
      </c>
      <c r="G2" s="4">
        <v>349.71300000000002</v>
      </c>
      <c r="H2" s="3">
        <v>2.7155100000000001</v>
      </c>
    </row>
    <row r="3" spans="1:8">
      <c r="A3" t="s">
        <v>709</v>
      </c>
      <c r="B3" t="s">
        <v>86</v>
      </c>
      <c r="C3">
        <v>3280</v>
      </c>
      <c r="D3">
        <v>24543313</v>
      </c>
      <c r="E3">
        <v>24543340</v>
      </c>
      <c r="F3" s="4">
        <v>94.858000000000004</v>
      </c>
      <c r="G3" s="4">
        <v>43.438200000000002</v>
      </c>
      <c r="H3" s="3">
        <v>2.1837499999999999</v>
      </c>
    </row>
    <row r="4" spans="1:8">
      <c r="A4" t="s">
        <v>708</v>
      </c>
      <c r="B4" t="s">
        <v>8</v>
      </c>
      <c r="C4">
        <v>-401</v>
      </c>
      <c r="D4">
        <v>76310737</v>
      </c>
      <c r="E4">
        <v>76310813</v>
      </c>
      <c r="F4" s="4">
        <v>146.72800000000001</v>
      </c>
      <c r="G4" s="4">
        <v>78.979500000000002</v>
      </c>
      <c r="H4" s="3">
        <v>1.8577999999999999</v>
      </c>
    </row>
    <row r="5" spans="1:8">
      <c r="A5" t="s">
        <v>708</v>
      </c>
      <c r="B5" t="s">
        <v>8</v>
      </c>
      <c r="C5">
        <v>-332</v>
      </c>
      <c r="D5">
        <v>76310820</v>
      </c>
      <c r="E5">
        <v>76310869</v>
      </c>
      <c r="F5" s="4">
        <v>146.72800000000001</v>
      </c>
      <c r="G5" s="4">
        <v>78.979500000000002</v>
      </c>
      <c r="H5" s="3">
        <v>1.8577999999999999</v>
      </c>
    </row>
    <row r="6" spans="1:8">
      <c r="A6" t="s">
        <v>708</v>
      </c>
      <c r="B6" t="s">
        <v>8</v>
      </c>
      <c r="C6">
        <v>-254</v>
      </c>
      <c r="D6">
        <v>76310900</v>
      </c>
      <c r="E6">
        <v>76310945</v>
      </c>
      <c r="F6" s="4">
        <v>146.72800000000001</v>
      </c>
      <c r="G6" s="4">
        <v>78.979500000000002</v>
      </c>
      <c r="H6" s="3">
        <v>1.8577999999999999</v>
      </c>
    </row>
    <row r="7" spans="1:8">
      <c r="A7" t="s">
        <v>714</v>
      </c>
      <c r="B7" t="s">
        <v>10</v>
      </c>
      <c r="C7">
        <v>20521</v>
      </c>
      <c r="D7">
        <v>38277483</v>
      </c>
      <c r="E7">
        <v>38277515</v>
      </c>
      <c r="F7" s="4">
        <v>7406.08</v>
      </c>
      <c r="G7" s="4">
        <v>4285.99</v>
      </c>
      <c r="H7" s="3">
        <v>1.72797</v>
      </c>
    </row>
    <row r="8" spans="1:8">
      <c r="A8" t="s">
        <v>710</v>
      </c>
      <c r="B8" t="s">
        <v>12</v>
      </c>
      <c r="C8">
        <v>-15335</v>
      </c>
      <c r="D8">
        <v>16832250</v>
      </c>
      <c r="E8">
        <v>16832279</v>
      </c>
      <c r="F8" s="4">
        <v>129.821</v>
      </c>
      <c r="G8" s="4">
        <v>80.663600000000002</v>
      </c>
      <c r="H8" s="3">
        <v>1.60941</v>
      </c>
    </row>
    <row r="9" spans="1:8">
      <c r="A9" t="s">
        <v>710</v>
      </c>
      <c r="B9" t="s">
        <v>12</v>
      </c>
      <c r="C9">
        <v>263</v>
      </c>
      <c r="D9">
        <v>16847847</v>
      </c>
      <c r="E9">
        <v>16847877</v>
      </c>
      <c r="F9" s="4">
        <v>129.821</v>
      </c>
      <c r="G9" s="4">
        <v>80.663600000000002</v>
      </c>
      <c r="H9" s="3">
        <v>1.60941</v>
      </c>
    </row>
    <row r="10" spans="1:8">
      <c r="A10" t="s">
        <v>712</v>
      </c>
      <c r="B10" t="s">
        <v>169</v>
      </c>
      <c r="C10">
        <v>1408</v>
      </c>
      <c r="D10">
        <v>140223992</v>
      </c>
      <c r="E10">
        <v>140224043</v>
      </c>
      <c r="F10" s="4">
        <v>294.22899999999998</v>
      </c>
      <c r="G10" s="4">
        <v>184.80600000000001</v>
      </c>
      <c r="H10" s="3">
        <v>1.59209</v>
      </c>
    </row>
    <row r="11" spans="1:8">
      <c r="A11" t="s">
        <v>715</v>
      </c>
      <c r="B11" t="s">
        <v>12</v>
      </c>
      <c r="C11">
        <v>-69682</v>
      </c>
      <c r="D11">
        <v>68413589</v>
      </c>
      <c r="E11">
        <v>68413786</v>
      </c>
      <c r="F11" s="4">
        <v>462.565</v>
      </c>
      <c r="G11" s="4">
        <v>294.3</v>
      </c>
      <c r="H11" s="3">
        <v>1.57175</v>
      </c>
    </row>
    <row r="12" spans="1:8">
      <c r="A12" t="s">
        <v>716</v>
      </c>
      <c r="B12" t="s">
        <v>169</v>
      </c>
      <c r="C12">
        <v>-4356</v>
      </c>
      <c r="D12">
        <v>120129371</v>
      </c>
      <c r="E12">
        <v>120129401</v>
      </c>
      <c r="F12" s="4">
        <v>206.07499999999999</v>
      </c>
      <c r="G12" s="4">
        <v>134.46199999999999</v>
      </c>
      <c r="H12" s="3">
        <v>1.5325899999999999</v>
      </c>
    </row>
    <row r="13" spans="1:8">
      <c r="A13" t="s">
        <v>711</v>
      </c>
      <c r="B13" t="s">
        <v>8</v>
      </c>
      <c r="C13">
        <v>2021</v>
      </c>
      <c r="D13">
        <v>86611793</v>
      </c>
      <c r="E13">
        <v>86612197</v>
      </c>
      <c r="F13" s="4">
        <v>256.74599999999998</v>
      </c>
      <c r="G13" s="4">
        <v>393.89499999999998</v>
      </c>
      <c r="H13" s="3">
        <v>-1.5341800000000001</v>
      </c>
    </row>
  </sheetData>
  <sortState ref="A2:H13">
    <sortCondition descending="1" ref="H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H799"/>
  <sheetViews>
    <sheetView workbookViewId="0">
      <selection sqref="A1:H1"/>
    </sheetView>
  </sheetViews>
  <sheetFormatPr defaultRowHeight="15"/>
  <cols>
    <col min="1" max="1" width="17.85546875" bestFit="1" customWidth="1"/>
    <col min="2" max="2" width="12.5703125" bestFit="1" customWidth="1"/>
    <col min="3" max="3" width="12.42578125" bestFit="1" customWidth="1"/>
    <col min="4" max="4" width="15.85546875" bestFit="1" customWidth="1"/>
    <col min="5" max="5" width="15" bestFit="1" customWidth="1"/>
    <col min="6" max="6" width="17.5703125" style="4" bestFit="1" customWidth="1"/>
    <col min="7" max="7" width="19" style="4" bestFit="1" customWidth="1"/>
    <col min="8" max="8" width="8.7109375" style="3" bestFit="1" customWidth="1"/>
  </cols>
  <sheetData>
    <row r="1" spans="1:8">
      <c r="A1" s="1" t="s">
        <v>20</v>
      </c>
      <c r="B1" s="1" t="s">
        <v>0</v>
      </c>
      <c r="C1" s="1" t="s">
        <v>896</v>
      </c>
      <c r="D1" s="1" t="s">
        <v>897</v>
      </c>
      <c r="E1" s="1" t="s">
        <v>898</v>
      </c>
      <c r="F1" s="5" t="s">
        <v>899</v>
      </c>
      <c r="G1" s="5" t="s">
        <v>900</v>
      </c>
      <c r="H1" s="6" t="s">
        <v>901</v>
      </c>
    </row>
    <row r="2" spans="1:8">
      <c r="A2" t="s">
        <v>797</v>
      </c>
      <c r="B2" t="s">
        <v>232</v>
      </c>
      <c r="C2">
        <v>-206</v>
      </c>
      <c r="D2">
        <v>87283243</v>
      </c>
      <c r="E2">
        <v>87283278</v>
      </c>
      <c r="F2" s="4">
        <v>1755.56</v>
      </c>
      <c r="G2" s="4">
        <v>475.96199999999999</v>
      </c>
      <c r="H2" s="3">
        <v>3.68845</v>
      </c>
    </row>
    <row r="3" spans="1:8">
      <c r="A3" t="s">
        <v>797</v>
      </c>
      <c r="B3" t="s">
        <v>232</v>
      </c>
      <c r="C3">
        <v>327488</v>
      </c>
      <c r="D3">
        <v>87610938</v>
      </c>
      <c r="E3">
        <v>87610970</v>
      </c>
      <c r="F3" s="4">
        <v>1755.56</v>
      </c>
      <c r="G3" s="4">
        <v>475.96199999999999</v>
      </c>
      <c r="H3" s="3">
        <v>3.68845</v>
      </c>
    </row>
    <row r="4" spans="1:8">
      <c r="A4" t="s">
        <v>797</v>
      </c>
      <c r="B4" t="s">
        <v>232</v>
      </c>
      <c r="C4">
        <v>327598</v>
      </c>
      <c r="D4">
        <v>87611006</v>
      </c>
      <c r="E4">
        <v>87611123</v>
      </c>
      <c r="F4" s="4">
        <v>1755.56</v>
      </c>
      <c r="G4" s="4">
        <v>475.96199999999999</v>
      </c>
      <c r="H4" s="3">
        <v>3.68845</v>
      </c>
    </row>
    <row r="5" spans="1:8">
      <c r="A5" t="s">
        <v>725</v>
      </c>
      <c r="B5" t="s">
        <v>12</v>
      </c>
      <c r="C5">
        <v>-13298</v>
      </c>
      <c r="D5">
        <v>85965155</v>
      </c>
      <c r="E5">
        <v>85965184</v>
      </c>
      <c r="F5" s="4">
        <v>177.417</v>
      </c>
      <c r="G5" s="4">
        <v>68.349000000000004</v>
      </c>
      <c r="H5" s="3">
        <v>2.5957599999999998</v>
      </c>
    </row>
    <row r="6" spans="1:8">
      <c r="A6" t="s">
        <v>725</v>
      </c>
      <c r="B6" t="s">
        <v>12</v>
      </c>
      <c r="C6">
        <v>-13263</v>
      </c>
      <c r="D6">
        <v>85965190</v>
      </c>
      <c r="E6">
        <v>85965218</v>
      </c>
      <c r="F6" s="4">
        <v>177.417</v>
      </c>
      <c r="G6" s="4">
        <v>68.349000000000004</v>
      </c>
      <c r="H6" s="3">
        <v>2.5957599999999998</v>
      </c>
    </row>
    <row r="7" spans="1:8">
      <c r="A7" t="s">
        <v>725</v>
      </c>
      <c r="B7" t="s">
        <v>12</v>
      </c>
      <c r="C7">
        <v>2440</v>
      </c>
      <c r="D7">
        <v>85980864</v>
      </c>
      <c r="E7">
        <v>85980951</v>
      </c>
      <c r="F7" s="4">
        <v>177.417</v>
      </c>
      <c r="G7" s="4">
        <v>68.349000000000004</v>
      </c>
      <c r="H7" s="3">
        <v>2.5957599999999998</v>
      </c>
    </row>
    <row r="8" spans="1:8">
      <c r="A8" t="s">
        <v>725</v>
      </c>
      <c r="B8" t="s">
        <v>12</v>
      </c>
      <c r="C8">
        <v>19060</v>
      </c>
      <c r="D8">
        <v>85997515</v>
      </c>
      <c r="E8">
        <v>85997540</v>
      </c>
      <c r="F8" s="4">
        <v>177.417</v>
      </c>
      <c r="G8" s="4">
        <v>68.349000000000004</v>
      </c>
      <c r="H8" s="3">
        <v>2.5957599999999998</v>
      </c>
    </row>
    <row r="9" spans="1:8">
      <c r="A9" t="s">
        <v>725</v>
      </c>
      <c r="B9" t="s">
        <v>12</v>
      </c>
      <c r="C9">
        <v>19156</v>
      </c>
      <c r="D9">
        <v>85997570</v>
      </c>
      <c r="E9">
        <v>85997677</v>
      </c>
      <c r="F9" s="4">
        <v>177.417</v>
      </c>
      <c r="G9" s="4">
        <v>68.349000000000004</v>
      </c>
      <c r="H9" s="3">
        <v>2.5957599999999998</v>
      </c>
    </row>
    <row r="10" spans="1:8">
      <c r="A10" t="s">
        <v>725</v>
      </c>
      <c r="B10" t="s">
        <v>12</v>
      </c>
      <c r="C10">
        <v>20924</v>
      </c>
      <c r="D10">
        <v>85999366</v>
      </c>
      <c r="E10">
        <v>85999416</v>
      </c>
      <c r="F10" s="4">
        <v>177.417</v>
      </c>
      <c r="G10" s="4">
        <v>68.349000000000004</v>
      </c>
      <c r="H10" s="3">
        <v>2.5957599999999998</v>
      </c>
    </row>
    <row r="11" spans="1:8">
      <c r="A11" t="s">
        <v>725</v>
      </c>
      <c r="B11" t="s">
        <v>12</v>
      </c>
      <c r="C11">
        <v>21180</v>
      </c>
      <c r="D11">
        <v>85999418</v>
      </c>
      <c r="E11">
        <v>85999876</v>
      </c>
      <c r="F11" s="4">
        <v>177.417</v>
      </c>
      <c r="G11" s="4">
        <v>68.349000000000004</v>
      </c>
      <c r="H11" s="3">
        <v>2.5957599999999998</v>
      </c>
    </row>
    <row r="12" spans="1:8">
      <c r="A12" t="s">
        <v>725</v>
      </c>
      <c r="B12" t="s">
        <v>12</v>
      </c>
      <c r="C12">
        <v>60032</v>
      </c>
      <c r="D12">
        <v>86038480</v>
      </c>
      <c r="E12">
        <v>86038518</v>
      </c>
      <c r="F12" s="4">
        <v>177.417</v>
      </c>
      <c r="G12" s="4">
        <v>68.349000000000004</v>
      </c>
      <c r="H12" s="3">
        <v>2.5957599999999998</v>
      </c>
    </row>
    <row r="13" spans="1:8">
      <c r="A13" t="s">
        <v>816</v>
      </c>
      <c r="B13" t="s">
        <v>232</v>
      </c>
      <c r="C13">
        <v>-22209</v>
      </c>
      <c r="D13">
        <v>125110600</v>
      </c>
      <c r="E13">
        <v>125110631</v>
      </c>
      <c r="F13" s="4">
        <v>97.618399999999994</v>
      </c>
      <c r="G13" s="4">
        <v>38.682000000000002</v>
      </c>
      <c r="H13" s="3">
        <v>2.5236100000000001</v>
      </c>
    </row>
    <row r="14" spans="1:8">
      <c r="A14" t="s">
        <v>816</v>
      </c>
      <c r="B14" t="s">
        <v>232</v>
      </c>
      <c r="C14">
        <v>-22157</v>
      </c>
      <c r="D14">
        <v>125110647</v>
      </c>
      <c r="E14">
        <v>125110688</v>
      </c>
      <c r="F14" s="4">
        <v>97.618399999999994</v>
      </c>
      <c r="G14" s="4">
        <v>38.682000000000002</v>
      </c>
      <c r="H14" s="3">
        <v>2.5236100000000001</v>
      </c>
    </row>
    <row r="15" spans="1:8">
      <c r="A15" t="s">
        <v>816</v>
      </c>
      <c r="B15" t="s">
        <v>232</v>
      </c>
      <c r="C15">
        <v>-22059</v>
      </c>
      <c r="D15">
        <v>125110751</v>
      </c>
      <c r="E15">
        <v>125110779</v>
      </c>
      <c r="F15" s="4">
        <v>97.618399999999994</v>
      </c>
      <c r="G15" s="4">
        <v>38.682000000000002</v>
      </c>
      <c r="H15" s="3">
        <v>2.5236100000000001</v>
      </c>
    </row>
    <row r="16" spans="1:8">
      <c r="A16" t="s">
        <v>816</v>
      </c>
      <c r="B16" t="s">
        <v>232</v>
      </c>
      <c r="C16">
        <v>-22013</v>
      </c>
      <c r="D16">
        <v>125110782</v>
      </c>
      <c r="E16">
        <v>125110840</v>
      </c>
      <c r="F16" s="4">
        <v>97.618399999999994</v>
      </c>
      <c r="G16" s="4">
        <v>38.682000000000002</v>
      </c>
      <c r="H16" s="3">
        <v>2.5236100000000001</v>
      </c>
    </row>
    <row r="17" spans="1:8">
      <c r="A17" t="s">
        <v>816</v>
      </c>
      <c r="B17" t="s">
        <v>232</v>
      </c>
      <c r="C17">
        <v>-21967</v>
      </c>
      <c r="D17">
        <v>125110842</v>
      </c>
      <c r="E17">
        <v>125110873</v>
      </c>
      <c r="F17" s="4">
        <v>97.618399999999994</v>
      </c>
      <c r="G17" s="4">
        <v>38.682000000000002</v>
      </c>
      <c r="H17" s="3">
        <v>2.5236100000000001</v>
      </c>
    </row>
    <row r="18" spans="1:8">
      <c r="A18" t="s">
        <v>816</v>
      </c>
      <c r="B18" t="s">
        <v>232</v>
      </c>
      <c r="C18">
        <v>-21805</v>
      </c>
      <c r="D18">
        <v>125110998</v>
      </c>
      <c r="E18">
        <v>125111040</v>
      </c>
      <c r="F18" s="4">
        <v>97.618399999999994</v>
      </c>
      <c r="G18" s="4">
        <v>38.682000000000002</v>
      </c>
      <c r="H18" s="3">
        <v>2.5236100000000001</v>
      </c>
    </row>
    <row r="19" spans="1:8">
      <c r="A19" t="s">
        <v>738</v>
      </c>
      <c r="B19" t="s">
        <v>17</v>
      </c>
      <c r="C19">
        <v>396</v>
      </c>
      <c r="D19">
        <v>142838548</v>
      </c>
      <c r="E19">
        <v>142838590</v>
      </c>
      <c r="F19" s="4">
        <v>1989.83</v>
      </c>
      <c r="G19" s="4">
        <v>805.625</v>
      </c>
      <c r="H19" s="3">
        <v>2.4699200000000001</v>
      </c>
    </row>
    <row r="20" spans="1:8">
      <c r="A20" t="s">
        <v>738</v>
      </c>
      <c r="B20" t="s">
        <v>17</v>
      </c>
      <c r="C20">
        <v>482</v>
      </c>
      <c r="D20">
        <v>142838634</v>
      </c>
      <c r="E20">
        <v>142838676</v>
      </c>
      <c r="F20" s="4">
        <v>1989.83</v>
      </c>
      <c r="G20" s="4">
        <v>805.625</v>
      </c>
      <c r="H20" s="3">
        <v>2.4699200000000001</v>
      </c>
    </row>
    <row r="21" spans="1:8">
      <c r="A21" t="s">
        <v>766</v>
      </c>
      <c r="B21" t="s">
        <v>24</v>
      </c>
      <c r="C21">
        <v>629</v>
      </c>
      <c r="D21">
        <v>101004301</v>
      </c>
      <c r="E21">
        <v>101004343</v>
      </c>
      <c r="F21" s="4">
        <v>151.09399999999999</v>
      </c>
      <c r="G21" s="4">
        <v>64.250799999999998</v>
      </c>
      <c r="H21" s="3">
        <v>2.35162</v>
      </c>
    </row>
    <row r="22" spans="1:8">
      <c r="A22" t="s">
        <v>758</v>
      </c>
      <c r="B22" t="s">
        <v>180</v>
      </c>
      <c r="C22">
        <v>1640</v>
      </c>
      <c r="D22">
        <v>170848277</v>
      </c>
      <c r="E22">
        <v>170848323</v>
      </c>
      <c r="F22" s="4">
        <v>248.1</v>
      </c>
      <c r="G22" s="4">
        <v>107.691</v>
      </c>
      <c r="H22" s="3">
        <v>2.3038099999999999</v>
      </c>
    </row>
    <row r="23" spans="1:8">
      <c r="A23" t="s">
        <v>758</v>
      </c>
      <c r="B23" t="s">
        <v>180</v>
      </c>
      <c r="C23">
        <v>2172</v>
      </c>
      <c r="D23">
        <v>170848794</v>
      </c>
      <c r="E23">
        <v>170848871</v>
      </c>
      <c r="F23" s="4">
        <v>248.1</v>
      </c>
      <c r="G23" s="4">
        <v>107.691</v>
      </c>
      <c r="H23" s="3">
        <v>2.3038099999999999</v>
      </c>
    </row>
    <row r="24" spans="1:8">
      <c r="A24" t="s">
        <v>758</v>
      </c>
      <c r="B24" t="s">
        <v>180</v>
      </c>
      <c r="C24">
        <v>160839</v>
      </c>
      <c r="D24">
        <v>171007483</v>
      </c>
      <c r="E24">
        <v>171007515</v>
      </c>
      <c r="F24" s="4">
        <v>248.1</v>
      </c>
      <c r="G24" s="4">
        <v>107.691</v>
      </c>
      <c r="H24" s="3">
        <v>2.3038099999999999</v>
      </c>
    </row>
    <row r="25" spans="1:8">
      <c r="A25" t="s">
        <v>758</v>
      </c>
      <c r="B25" t="s">
        <v>180</v>
      </c>
      <c r="C25">
        <v>161224</v>
      </c>
      <c r="D25">
        <v>171007859</v>
      </c>
      <c r="E25">
        <v>171007909</v>
      </c>
      <c r="F25" s="4">
        <v>248.1</v>
      </c>
      <c r="G25" s="4">
        <v>107.691</v>
      </c>
      <c r="H25" s="3">
        <v>2.3038099999999999</v>
      </c>
    </row>
    <row r="26" spans="1:8">
      <c r="A26" t="s">
        <v>758</v>
      </c>
      <c r="B26" t="s">
        <v>180</v>
      </c>
      <c r="C26">
        <v>161292</v>
      </c>
      <c r="D26">
        <v>171007922</v>
      </c>
      <c r="E26">
        <v>171007982</v>
      </c>
      <c r="F26" s="4">
        <v>248.1</v>
      </c>
      <c r="G26" s="4">
        <v>107.691</v>
      </c>
      <c r="H26" s="3">
        <v>2.3038099999999999</v>
      </c>
    </row>
    <row r="27" spans="1:8">
      <c r="A27" t="s">
        <v>758</v>
      </c>
      <c r="B27" t="s">
        <v>180</v>
      </c>
      <c r="C27">
        <v>161422</v>
      </c>
      <c r="D27">
        <v>171008069</v>
      </c>
      <c r="E27">
        <v>171008095</v>
      </c>
      <c r="F27" s="4">
        <v>248.1</v>
      </c>
      <c r="G27" s="4">
        <v>107.691</v>
      </c>
      <c r="H27" s="3">
        <v>2.3038099999999999</v>
      </c>
    </row>
    <row r="28" spans="1:8">
      <c r="A28" t="s">
        <v>758</v>
      </c>
      <c r="B28" t="s">
        <v>180</v>
      </c>
      <c r="C28">
        <v>161500</v>
      </c>
      <c r="D28">
        <v>171008139</v>
      </c>
      <c r="E28">
        <v>171008181</v>
      </c>
      <c r="F28" s="4">
        <v>248.1</v>
      </c>
      <c r="G28" s="4">
        <v>107.691</v>
      </c>
      <c r="H28" s="3">
        <v>2.3038099999999999</v>
      </c>
    </row>
    <row r="29" spans="1:8">
      <c r="A29" t="s">
        <v>758</v>
      </c>
      <c r="B29" t="s">
        <v>180</v>
      </c>
      <c r="C29">
        <v>202611</v>
      </c>
      <c r="D29">
        <v>171049253</v>
      </c>
      <c r="E29">
        <v>171049290</v>
      </c>
      <c r="F29" s="4">
        <v>248.1</v>
      </c>
      <c r="G29" s="4">
        <v>107.691</v>
      </c>
      <c r="H29" s="3">
        <v>2.3038099999999999</v>
      </c>
    </row>
    <row r="30" spans="1:8">
      <c r="A30" t="s">
        <v>758</v>
      </c>
      <c r="B30" t="s">
        <v>180</v>
      </c>
      <c r="C30">
        <v>204282</v>
      </c>
      <c r="D30">
        <v>171050929</v>
      </c>
      <c r="E30">
        <v>171050955</v>
      </c>
      <c r="F30" s="4">
        <v>248.1</v>
      </c>
      <c r="G30" s="4">
        <v>107.691</v>
      </c>
      <c r="H30" s="3">
        <v>2.3038099999999999</v>
      </c>
    </row>
    <row r="31" spans="1:8">
      <c r="A31" t="s">
        <v>758</v>
      </c>
      <c r="B31" t="s">
        <v>180</v>
      </c>
      <c r="C31">
        <v>204342</v>
      </c>
      <c r="D31">
        <v>171050959</v>
      </c>
      <c r="E31">
        <v>171051046</v>
      </c>
      <c r="F31" s="4">
        <v>248.1</v>
      </c>
      <c r="G31" s="4">
        <v>107.691</v>
      </c>
      <c r="H31" s="3">
        <v>2.3038099999999999</v>
      </c>
    </row>
    <row r="32" spans="1:8">
      <c r="A32" t="s">
        <v>758</v>
      </c>
      <c r="B32" t="s">
        <v>180</v>
      </c>
      <c r="C32">
        <v>238619</v>
      </c>
      <c r="D32">
        <v>171085211</v>
      </c>
      <c r="E32">
        <v>171085348</v>
      </c>
      <c r="F32" s="4">
        <v>248.1</v>
      </c>
      <c r="G32" s="4">
        <v>107.691</v>
      </c>
      <c r="H32" s="3">
        <v>2.3038099999999999</v>
      </c>
    </row>
    <row r="33" spans="1:8">
      <c r="A33" t="s">
        <v>758</v>
      </c>
      <c r="B33" t="s">
        <v>180</v>
      </c>
      <c r="C33">
        <v>238934</v>
      </c>
      <c r="D33">
        <v>171085574</v>
      </c>
      <c r="E33">
        <v>171085615</v>
      </c>
      <c r="F33" s="4">
        <v>248.1</v>
      </c>
      <c r="G33" s="4">
        <v>107.691</v>
      </c>
      <c r="H33" s="3">
        <v>2.3038099999999999</v>
      </c>
    </row>
    <row r="34" spans="1:8">
      <c r="A34" t="s">
        <v>758</v>
      </c>
      <c r="B34" t="s">
        <v>180</v>
      </c>
      <c r="C34">
        <v>281171</v>
      </c>
      <c r="D34">
        <v>171127704</v>
      </c>
      <c r="E34">
        <v>171127959</v>
      </c>
      <c r="F34" s="4">
        <v>248.1</v>
      </c>
      <c r="G34" s="4">
        <v>107.691</v>
      </c>
      <c r="H34" s="3">
        <v>2.3038099999999999</v>
      </c>
    </row>
    <row r="35" spans="1:8">
      <c r="A35" t="s">
        <v>758</v>
      </c>
      <c r="B35" t="s">
        <v>180</v>
      </c>
      <c r="C35">
        <v>281732</v>
      </c>
      <c r="D35">
        <v>171128350</v>
      </c>
      <c r="E35">
        <v>171128434</v>
      </c>
      <c r="F35" s="4">
        <v>248.1</v>
      </c>
      <c r="G35" s="4">
        <v>107.691</v>
      </c>
      <c r="H35" s="3">
        <v>2.3038099999999999</v>
      </c>
    </row>
    <row r="36" spans="1:8">
      <c r="A36" t="s">
        <v>758</v>
      </c>
      <c r="B36" t="s">
        <v>180</v>
      </c>
      <c r="C36">
        <v>281924</v>
      </c>
      <c r="D36">
        <v>171128564</v>
      </c>
      <c r="E36">
        <v>171128605</v>
      </c>
      <c r="F36" s="4">
        <v>248.1</v>
      </c>
      <c r="G36" s="4">
        <v>107.691</v>
      </c>
      <c r="H36" s="3">
        <v>2.3038099999999999</v>
      </c>
    </row>
    <row r="37" spans="1:8">
      <c r="A37" t="s">
        <v>758</v>
      </c>
      <c r="B37" t="s">
        <v>180</v>
      </c>
      <c r="C37">
        <v>305290</v>
      </c>
      <c r="D37">
        <v>171151912</v>
      </c>
      <c r="E37">
        <v>171151988</v>
      </c>
      <c r="F37" s="4">
        <v>248.1</v>
      </c>
      <c r="G37" s="4">
        <v>107.691</v>
      </c>
      <c r="H37" s="3">
        <v>2.3038099999999999</v>
      </c>
    </row>
    <row r="38" spans="1:8">
      <c r="A38" t="s">
        <v>829</v>
      </c>
      <c r="B38" t="s">
        <v>222</v>
      </c>
      <c r="C38">
        <v>-151345</v>
      </c>
      <c r="D38">
        <v>27698887</v>
      </c>
      <c r="E38">
        <v>27698912</v>
      </c>
      <c r="F38" s="4">
        <v>169.37</v>
      </c>
      <c r="G38" s="4">
        <v>74.778599999999997</v>
      </c>
      <c r="H38" s="3">
        <v>2.2649599999999999</v>
      </c>
    </row>
    <row r="39" spans="1:8">
      <c r="A39" t="s">
        <v>829</v>
      </c>
      <c r="B39" t="s">
        <v>222</v>
      </c>
      <c r="C39">
        <v>-151173</v>
      </c>
      <c r="D39">
        <v>27699059</v>
      </c>
      <c r="E39">
        <v>27699084</v>
      </c>
      <c r="F39" s="4">
        <v>169.37</v>
      </c>
      <c r="G39" s="4">
        <v>74.778599999999997</v>
      </c>
      <c r="H39" s="3">
        <v>2.2649599999999999</v>
      </c>
    </row>
    <row r="40" spans="1:8">
      <c r="A40" t="s">
        <v>829</v>
      </c>
      <c r="B40" t="s">
        <v>222</v>
      </c>
      <c r="C40">
        <v>-10508</v>
      </c>
      <c r="D40">
        <v>27839718</v>
      </c>
      <c r="E40">
        <v>27839755</v>
      </c>
      <c r="F40" s="4">
        <v>169.37</v>
      </c>
      <c r="G40" s="4">
        <v>74.778599999999997</v>
      </c>
      <c r="H40" s="3">
        <v>2.2649599999999999</v>
      </c>
    </row>
    <row r="41" spans="1:8">
      <c r="A41" t="s">
        <v>812</v>
      </c>
      <c r="B41" t="s">
        <v>17</v>
      </c>
      <c r="C41">
        <v>-104192</v>
      </c>
      <c r="D41">
        <v>64326940</v>
      </c>
      <c r="E41">
        <v>64326980</v>
      </c>
      <c r="F41" s="4">
        <v>277.67599999999999</v>
      </c>
      <c r="G41" s="4">
        <v>123.96899999999999</v>
      </c>
      <c r="H41" s="3">
        <v>2.2398699999999998</v>
      </c>
    </row>
    <row r="42" spans="1:8">
      <c r="A42" t="s">
        <v>812</v>
      </c>
      <c r="B42" t="s">
        <v>17</v>
      </c>
      <c r="C42">
        <v>-104100</v>
      </c>
      <c r="D42">
        <v>64327033</v>
      </c>
      <c r="E42">
        <v>64327071</v>
      </c>
      <c r="F42" s="4">
        <v>277.67599999999999</v>
      </c>
      <c r="G42" s="4">
        <v>123.96899999999999</v>
      </c>
      <c r="H42" s="3">
        <v>2.2398699999999998</v>
      </c>
    </row>
    <row r="43" spans="1:8">
      <c r="A43" t="s">
        <v>812</v>
      </c>
      <c r="B43" t="s">
        <v>17</v>
      </c>
      <c r="C43">
        <v>-104015</v>
      </c>
      <c r="D43">
        <v>64327124</v>
      </c>
      <c r="E43">
        <v>64327150</v>
      </c>
      <c r="F43" s="4">
        <v>277.67599999999999</v>
      </c>
      <c r="G43" s="4">
        <v>123.96899999999999</v>
      </c>
      <c r="H43" s="3">
        <v>2.2398699999999998</v>
      </c>
    </row>
    <row r="44" spans="1:8">
      <c r="A44" t="s">
        <v>812</v>
      </c>
      <c r="B44" t="s">
        <v>17</v>
      </c>
      <c r="C44">
        <v>-99960</v>
      </c>
      <c r="D44">
        <v>64331179</v>
      </c>
      <c r="E44">
        <v>64331205</v>
      </c>
      <c r="F44" s="4">
        <v>277.67599999999999</v>
      </c>
      <c r="G44" s="4">
        <v>123.96899999999999</v>
      </c>
      <c r="H44" s="3">
        <v>2.2398699999999998</v>
      </c>
    </row>
    <row r="45" spans="1:8">
      <c r="A45" t="s">
        <v>812</v>
      </c>
      <c r="B45" t="s">
        <v>17</v>
      </c>
      <c r="C45">
        <v>-99862</v>
      </c>
      <c r="D45">
        <v>64331273</v>
      </c>
      <c r="E45">
        <v>64331307</v>
      </c>
      <c r="F45" s="4">
        <v>277.67599999999999</v>
      </c>
      <c r="G45" s="4">
        <v>123.96899999999999</v>
      </c>
      <c r="H45" s="3">
        <v>2.2398699999999998</v>
      </c>
    </row>
    <row r="46" spans="1:8">
      <c r="A46" t="s">
        <v>812</v>
      </c>
      <c r="B46" t="s">
        <v>17</v>
      </c>
      <c r="C46">
        <v>-74854</v>
      </c>
      <c r="D46">
        <v>64356284</v>
      </c>
      <c r="E46">
        <v>64356312</v>
      </c>
      <c r="F46" s="4">
        <v>277.67599999999999</v>
      </c>
      <c r="G46" s="4">
        <v>123.96899999999999</v>
      </c>
      <c r="H46" s="3">
        <v>2.2398699999999998</v>
      </c>
    </row>
    <row r="47" spans="1:8">
      <c r="A47" t="s">
        <v>812</v>
      </c>
      <c r="B47" t="s">
        <v>17</v>
      </c>
      <c r="C47">
        <v>-74659</v>
      </c>
      <c r="D47">
        <v>64356479</v>
      </c>
      <c r="E47">
        <v>64356508</v>
      </c>
      <c r="F47" s="4">
        <v>277.67599999999999</v>
      </c>
      <c r="G47" s="4">
        <v>123.96899999999999</v>
      </c>
      <c r="H47" s="3">
        <v>2.2398699999999998</v>
      </c>
    </row>
    <row r="48" spans="1:8">
      <c r="A48" t="s">
        <v>812</v>
      </c>
      <c r="B48" t="s">
        <v>17</v>
      </c>
      <c r="C48">
        <v>-6596</v>
      </c>
      <c r="D48">
        <v>64424526</v>
      </c>
      <c r="E48">
        <v>64424587</v>
      </c>
      <c r="F48" s="4">
        <v>277.67599999999999</v>
      </c>
      <c r="G48" s="4">
        <v>123.96899999999999</v>
      </c>
      <c r="H48" s="3">
        <v>2.2398699999999998</v>
      </c>
    </row>
    <row r="49" spans="1:8">
      <c r="A49" t="s">
        <v>812</v>
      </c>
      <c r="B49" t="s">
        <v>17</v>
      </c>
      <c r="C49">
        <v>-6484</v>
      </c>
      <c r="D49">
        <v>64424654</v>
      </c>
      <c r="E49">
        <v>64424682</v>
      </c>
      <c r="F49" s="4">
        <v>277.67599999999999</v>
      </c>
      <c r="G49" s="4">
        <v>123.96899999999999</v>
      </c>
      <c r="H49" s="3">
        <v>2.2398699999999998</v>
      </c>
    </row>
    <row r="50" spans="1:8">
      <c r="A50" t="s">
        <v>812</v>
      </c>
      <c r="B50" t="s">
        <v>17</v>
      </c>
      <c r="C50">
        <v>-1491</v>
      </c>
      <c r="D50">
        <v>64429622</v>
      </c>
      <c r="E50">
        <v>64429701</v>
      </c>
      <c r="F50" s="4">
        <v>277.67599999999999</v>
      </c>
      <c r="G50" s="4">
        <v>123.96899999999999</v>
      </c>
      <c r="H50" s="3">
        <v>2.2398699999999998</v>
      </c>
    </row>
    <row r="51" spans="1:8">
      <c r="A51" t="s">
        <v>812</v>
      </c>
      <c r="B51" t="s">
        <v>17</v>
      </c>
      <c r="C51">
        <v>-1414</v>
      </c>
      <c r="D51">
        <v>64429709</v>
      </c>
      <c r="E51">
        <v>64429767</v>
      </c>
      <c r="F51" s="4">
        <v>277.67599999999999</v>
      </c>
      <c r="G51" s="4">
        <v>123.96899999999999</v>
      </c>
      <c r="H51" s="3">
        <v>2.2398699999999998</v>
      </c>
    </row>
    <row r="52" spans="1:8">
      <c r="A52" t="s">
        <v>812</v>
      </c>
      <c r="B52" t="s">
        <v>17</v>
      </c>
      <c r="C52">
        <v>-1131</v>
      </c>
      <c r="D52">
        <v>64430001</v>
      </c>
      <c r="E52">
        <v>64430041</v>
      </c>
      <c r="F52" s="4">
        <v>277.67599999999999</v>
      </c>
      <c r="G52" s="4">
        <v>123.96899999999999</v>
      </c>
      <c r="H52" s="3">
        <v>2.2398699999999998</v>
      </c>
    </row>
    <row r="53" spans="1:8">
      <c r="A53" t="s">
        <v>812</v>
      </c>
      <c r="B53" t="s">
        <v>17</v>
      </c>
      <c r="C53">
        <v>-986</v>
      </c>
      <c r="D53">
        <v>64430152</v>
      </c>
      <c r="E53">
        <v>64430181</v>
      </c>
      <c r="F53" s="4">
        <v>277.67599999999999</v>
      </c>
      <c r="G53" s="4">
        <v>123.96899999999999</v>
      </c>
      <c r="H53" s="3">
        <v>2.2398699999999998</v>
      </c>
    </row>
    <row r="54" spans="1:8">
      <c r="A54" t="s">
        <v>812</v>
      </c>
      <c r="B54" t="s">
        <v>17</v>
      </c>
      <c r="C54">
        <v>-900</v>
      </c>
      <c r="D54">
        <v>64430239</v>
      </c>
      <c r="E54">
        <v>64430265</v>
      </c>
      <c r="F54" s="4">
        <v>277.67599999999999</v>
      </c>
      <c r="G54" s="4">
        <v>123.96899999999999</v>
      </c>
      <c r="H54" s="3">
        <v>2.2398699999999998</v>
      </c>
    </row>
    <row r="55" spans="1:8">
      <c r="A55" t="s">
        <v>812</v>
      </c>
      <c r="B55" t="s">
        <v>17</v>
      </c>
      <c r="C55">
        <v>60106</v>
      </c>
      <c r="D55">
        <v>64491242</v>
      </c>
      <c r="E55">
        <v>64491275</v>
      </c>
      <c r="F55" s="4">
        <v>277.67599999999999</v>
      </c>
      <c r="G55" s="4">
        <v>123.96899999999999</v>
      </c>
      <c r="H55" s="3">
        <v>2.2398699999999998</v>
      </c>
    </row>
    <row r="56" spans="1:8">
      <c r="A56" t="s">
        <v>812</v>
      </c>
      <c r="B56" t="s">
        <v>17</v>
      </c>
      <c r="C56">
        <v>60165</v>
      </c>
      <c r="D56">
        <v>64491282</v>
      </c>
      <c r="E56">
        <v>64491353</v>
      </c>
      <c r="F56" s="4">
        <v>277.67599999999999</v>
      </c>
      <c r="G56" s="4">
        <v>123.96899999999999</v>
      </c>
      <c r="H56" s="3">
        <v>2.2398699999999998</v>
      </c>
    </row>
    <row r="57" spans="1:8">
      <c r="A57" t="s">
        <v>812</v>
      </c>
      <c r="B57" t="s">
        <v>17</v>
      </c>
      <c r="C57">
        <v>60253</v>
      </c>
      <c r="D57">
        <v>64491392</v>
      </c>
      <c r="E57">
        <v>64491419</v>
      </c>
      <c r="F57" s="4">
        <v>277.67599999999999</v>
      </c>
      <c r="G57" s="4">
        <v>123.96899999999999</v>
      </c>
      <c r="H57" s="3">
        <v>2.2398699999999998</v>
      </c>
    </row>
    <row r="58" spans="1:8">
      <c r="A58" t="s">
        <v>727</v>
      </c>
      <c r="B58" t="s">
        <v>15</v>
      </c>
      <c r="C58">
        <v>-2004</v>
      </c>
      <c r="D58">
        <v>6746288</v>
      </c>
      <c r="E58">
        <v>6746327</v>
      </c>
      <c r="F58" s="4">
        <v>1356.03</v>
      </c>
      <c r="G58" s="4">
        <v>624.26900000000001</v>
      </c>
      <c r="H58" s="3">
        <v>2.1721900000000001</v>
      </c>
    </row>
    <row r="59" spans="1:8">
      <c r="A59" t="s">
        <v>727</v>
      </c>
      <c r="B59" t="s">
        <v>15</v>
      </c>
      <c r="C59">
        <v>70567</v>
      </c>
      <c r="D59">
        <v>6818865</v>
      </c>
      <c r="E59">
        <v>6818891</v>
      </c>
      <c r="F59" s="4">
        <v>1356.03</v>
      </c>
      <c r="G59" s="4">
        <v>624.26900000000001</v>
      </c>
      <c r="H59" s="3">
        <v>2.1721900000000001</v>
      </c>
    </row>
    <row r="60" spans="1:8">
      <c r="A60" t="s">
        <v>727</v>
      </c>
      <c r="B60" t="s">
        <v>15</v>
      </c>
      <c r="C60">
        <v>81933</v>
      </c>
      <c r="D60">
        <v>6830220</v>
      </c>
      <c r="E60">
        <v>6830268</v>
      </c>
      <c r="F60" s="4">
        <v>1356.03</v>
      </c>
      <c r="G60" s="4">
        <v>624.26900000000001</v>
      </c>
      <c r="H60" s="3">
        <v>2.1721900000000001</v>
      </c>
    </row>
    <row r="61" spans="1:8">
      <c r="A61" t="s">
        <v>784</v>
      </c>
      <c r="B61" t="s">
        <v>6</v>
      </c>
      <c r="C61">
        <v>-24115</v>
      </c>
      <c r="D61">
        <v>33889702</v>
      </c>
      <c r="E61">
        <v>33889740</v>
      </c>
      <c r="F61" s="4">
        <v>586.96600000000001</v>
      </c>
      <c r="G61" s="4">
        <v>276.53899999999999</v>
      </c>
      <c r="H61" s="3">
        <v>2.1225499999999999</v>
      </c>
    </row>
    <row r="62" spans="1:8">
      <c r="A62" t="s">
        <v>784</v>
      </c>
      <c r="B62" t="s">
        <v>6</v>
      </c>
      <c r="C62">
        <v>-24074</v>
      </c>
      <c r="D62">
        <v>33889749</v>
      </c>
      <c r="E62">
        <v>33889775</v>
      </c>
      <c r="F62" s="4">
        <v>586.96600000000001</v>
      </c>
      <c r="G62" s="4">
        <v>276.53899999999999</v>
      </c>
      <c r="H62" s="3">
        <v>2.1225499999999999</v>
      </c>
    </row>
    <row r="63" spans="1:8">
      <c r="A63" t="s">
        <v>784</v>
      </c>
      <c r="B63" t="s">
        <v>6</v>
      </c>
      <c r="C63">
        <v>-23996</v>
      </c>
      <c r="D63">
        <v>33889818</v>
      </c>
      <c r="E63">
        <v>33889863</v>
      </c>
      <c r="F63" s="4">
        <v>586.96600000000001</v>
      </c>
      <c r="G63" s="4">
        <v>276.53899999999999</v>
      </c>
      <c r="H63" s="3">
        <v>2.1225499999999999</v>
      </c>
    </row>
    <row r="64" spans="1:8">
      <c r="A64" t="s">
        <v>784</v>
      </c>
      <c r="B64" t="s">
        <v>6</v>
      </c>
      <c r="C64">
        <v>805</v>
      </c>
      <c r="D64">
        <v>33914627</v>
      </c>
      <c r="E64">
        <v>33914656</v>
      </c>
      <c r="F64" s="4">
        <v>586.96600000000001</v>
      </c>
      <c r="G64" s="4">
        <v>276.53899999999999</v>
      </c>
      <c r="H64" s="3">
        <v>2.1225499999999999</v>
      </c>
    </row>
    <row r="65" spans="1:8">
      <c r="A65" t="s">
        <v>784</v>
      </c>
      <c r="B65" t="s">
        <v>6</v>
      </c>
      <c r="C65">
        <v>38254</v>
      </c>
      <c r="D65">
        <v>33952050</v>
      </c>
      <c r="E65">
        <v>33952130</v>
      </c>
      <c r="F65" s="4">
        <v>586.96600000000001</v>
      </c>
      <c r="G65" s="4">
        <v>276.53899999999999</v>
      </c>
      <c r="H65" s="3">
        <v>2.1225499999999999</v>
      </c>
    </row>
    <row r="66" spans="1:8">
      <c r="A66" t="s">
        <v>835</v>
      </c>
      <c r="B66" t="s">
        <v>169</v>
      </c>
      <c r="C66">
        <v>-73822</v>
      </c>
      <c r="D66">
        <v>71979158</v>
      </c>
      <c r="E66">
        <v>71979204</v>
      </c>
      <c r="F66" s="4">
        <v>533.46</v>
      </c>
      <c r="G66" s="4">
        <v>251.934</v>
      </c>
      <c r="H66" s="3">
        <v>2.1174599999999999</v>
      </c>
    </row>
    <row r="67" spans="1:8">
      <c r="A67" t="s">
        <v>835</v>
      </c>
      <c r="B67" t="s">
        <v>169</v>
      </c>
      <c r="C67">
        <v>-73781</v>
      </c>
      <c r="D67">
        <v>71979210</v>
      </c>
      <c r="E67">
        <v>71979235</v>
      </c>
      <c r="F67" s="4">
        <v>533.46</v>
      </c>
      <c r="G67" s="4">
        <v>251.934</v>
      </c>
      <c r="H67" s="3">
        <v>2.1174599999999999</v>
      </c>
    </row>
    <row r="68" spans="1:8">
      <c r="A68" t="s">
        <v>835</v>
      </c>
      <c r="B68" t="s">
        <v>169</v>
      </c>
      <c r="C68">
        <v>-73742</v>
      </c>
      <c r="D68">
        <v>71979248</v>
      </c>
      <c r="E68">
        <v>71979274</v>
      </c>
      <c r="F68" s="4">
        <v>533.46</v>
      </c>
      <c r="G68" s="4">
        <v>251.934</v>
      </c>
      <c r="H68" s="3">
        <v>2.1174599999999999</v>
      </c>
    </row>
    <row r="69" spans="1:8">
      <c r="A69" t="s">
        <v>835</v>
      </c>
      <c r="B69" t="s">
        <v>169</v>
      </c>
      <c r="C69">
        <v>-2477</v>
      </c>
      <c r="D69">
        <v>72050510</v>
      </c>
      <c r="E69">
        <v>72050543</v>
      </c>
      <c r="F69" s="4">
        <v>533.46</v>
      </c>
      <c r="G69" s="4">
        <v>251.934</v>
      </c>
      <c r="H69" s="3">
        <v>2.1174599999999999</v>
      </c>
    </row>
    <row r="70" spans="1:8">
      <c r="A70" t="s">
        <v>835</v>
      </c>
      <c r="B70" t="s">
        <v>169</v>
      </c>
      <c r="C70">
        <v>128716</v>
      </c>
      <c r="D70">
        <v>72181700</v>
      </c>
      <c r="E70">
        <v>72181739</v>
      </c>
      <c r="F70" s="4">
        <v>533.46</v>
      </c>
      <c r="G70" s="4">
        <v>251.934</v>
      </c>
      <c r="H70" s="3">
        <v>2.1174599999999999</v>
      </c>
    </row>
    <row r="71" spans="1:8">
      <c r="A71" t="s">
        <v>835</v>
      </c>
      <c r="B71" t="s">
        <v>169</v>
      </c>
      <c r="C71">
        <v>128794</v>
      </c>
      <c r="D71">
        <v>72181779</v>
      </c>
      <c r="E71">
        <v>72181816</v>
      </c>
      <c r="F71" s="4">
        <v>533.46</v>
      </c>
      <c r="G71" s="4">
        <v>251.934</v>
      </c>
      <c r="H71" s="3">
        <v>2.1174599999999999</v>
      </c>
    </row>
    <row r="72" spans="1:8">
      <c r="A72" t="s">
        <v>835</v>
      </c>
      <c r="B72" t="s">
        <v>169</v>
      </c>
      <c r="C72">
        <v>139823</v>
      </c>
      <c r="D72">
        <v>72192811</v>
      </c>
      <c r="E72">
        <v>72192842</v>
      </c>
      <c r="F72" s="4">
        <v>533.46</v>
      </c>
      <c r="G72" s="4">
        <v>251.934</v>
      </c>
      <c r="H72" s="3">
        <v>2.1174599999999999</v>
      </c>
    </row>
    <row r="73" spans="1:8">
      <c r="A73" t="s">
        <v>835</v>
      </c>
      <c r="B73" t="s">
        <v>169</v>
      </c>
      <c r="C73">
        <v>167699</v>
      </c>
      <c r="D73">
        <v>72220652</v>
      </c>
      <c r="E73">
        <v>72220752</v>
      </c>
      <c r="F73" s="4">
        <v>533.46</v>
      </c>
      <c r="G73" s="4">
        <v>251.934</v>
      </c>
      <c r="H73" s="3">
        <v>2.1174599999999999</v>
      </c>
    </row>
    <row r="74" spans="1:8">
      <c r="A74" t="s">
        <v>835</v>
      </c>
      <c r="B74" t="s">
        <v>169</v>
      </c>
      <c r="C74">
        <v>167970</v>
      </c>
      <c r="D74">
        <v>72220950</v>
      </c>
      <c r="E74">
        <v>72220996</v>
      </c>
      <c r="F74" s="4">
        <v>533.46</v>
      </c>
      <c r="G74" s="4">
        <v>251.934</v>
      </c>
      <c r="H74" s="3">
        <v>2.1174599999999999</v>
      </c>
    </row>
    <row r="75" spans="1:8">
      <c r="A75" t="s">
        <v>835</v>
      </c>
      <c r="B75" t="s">
        <v>169</v>
      </c>
      <c r="C75">
        <v>168033</v>
      </c>
      <c r="D75">
        <v>72221017</v>
      </c>
      <c r="E75">
        <v>72221055</v>
      </c>
      <c r="F75" s="4">
        <v>533.46</v>
      </c>
      <c r="G75" s="4">
        <v>251.934</v>
      </c>
      <c r="H75" s="3">
        <v>2.1174599999999999</v>
      </c>
    </row>
    <row r="76" spans="1:8">
      <c r="A76" t="s">
        <v>835</v>
      </c>
      <c r="B76" t="s">
        <v>169</v>
      </c>
      <c r="C76">
        <v>368810</v>
      </c>
      <c r="D76">
        <v>72421793</v>
      </c>
      <c r="E76">
        <v>72421834</v>
      </c>
      <c r="F76" s="4">
        <v>533.46</v>
      </c>
      <c r="G76" s="4">
        <v>251.934</v>
      </c>
      <c r="H76" s="3">
        <v>2.1174599999999999</v>
      </c>
    </row>
    <row r="77" spans="1:8">
      <c r="A77" t="s">
        <v>835</v>
      </c>
      <c r="B77" t="s">
        <v>169</v>
      </c>
      <c r="C77">
        <v>368850</v>
      </c>
      <c r="D77">
        <v>72421836</v>
      </c>
      <c r="E77">
        <v>72421871</v>
      </c>
      <c r="F77" s="4">
        <v>533.46</v>
      </c>
      <c r="G77" s="4">
        <v>251.934</v>
      </c>
      <c r="H77" s="3">
        <v>2.1174599999999999</v>
      </c>
    </row>
    <row r="78" spans="1:8">
      <c r="A78" t="s">
        <v>824</v>
      </c>
      <c r="B78" t="s">
        <v>17</v>
      </c>
      <c r="C78">
        <v>-7996</v>
      </c>
      <c r="D78">
        <v>129239426</v>
      </c>
      <c r="E78">
        <v>129239548</v>
      </c>
      <c r="F78" s="4">
        <v>455.88200000000001</v>
      </c>
      <c r="G78" s="4">
        <v>217.172</v>
      </c>
      <c r="H78" s="3">
        <v>2.09918</v>
      </c>
    </row>
    <row r="79" spans="1:8">
      <c r="A79" t="s">
        <v>854</v>
      </c>
      <c r="B79" t="s">
        <v>12</v>
      </c>
      <c r="C79">
        <v>-93448</v>
      </c>
      <c r="D79">
        <v>145188675</v>
      </c>
      <c r="E79">
        <v>145188724</v>
      </c>
      <c r="F79" s="4">
        <v>390.00799999999998</v>
      </c>
      <c r="G79" s="4">
        <v>186.06899999999999</v>
      </c>
      <c r="H79" s="3">
        <v>2.0960399999999999</v>
      </c>
    </row>
    <row r="80" spans="1:8">
      <c r="A80" t="s">
        <v>854</v>
      </c>
      <c r="B80" t="s">
        <v>12</v>
      </c>
      <c r="C80">
        <v>-93045</v>
      </c>
      <c r="D80">
        <v>145188821</v>
      </c>
      <c r="E80">
        <v>145189384</v>
      </c>
      <c r="F80" s="4">
        <v>390.00799999999998</v>
      </c>
      <c r="G80" s="4">
        <v>186.06899999999999</v>
      </c>
      <c r="H80" s="3">
        <v>2.0960399999999999</v>
      </c>
    </row>
    <row r="81" spans="1:8">
      <c r="A81" t="s">
        <v>854</v>
      </c>
      <c r="B81" t="s">
        <v>12</v>
      </c>
      <c r="C81">
        <v>-63476</v>
      </c>
      <c r="D81">
        <v>145218645</v>
      </c>
      <c r="E81">
        <v>145218698</v>
      </c>
      <c r="F81" s="4">
        <v>390.00799999999998</v>
      </c>
      <c r="G81" s="4">
        <v>186.06899999999999</v>
      </c>
      <c r="H81" s="3">
        <v>2.0960399999999999</v>
      </c>
    </row>
    <row r="82" spans="1:8">
      <c r="A82" t="s">
        <v>854</v>
      </c>
      <c r="B82" t="s">
        <v>12</v>
      </c>
      <c r="C82">
        <v>-63405</v>
      </c>
      <c r="D82">
        <v>145218715</v>
      </c>
      <c r="E82">
        <v>145218769</v>
      </c>
      <c r="F82" s="4">
        <v>390.00799999999998</v>
      </c>
      <c r="G82" s="4">
        <v>186.06899999999999</v>
      </c>
      <c r="H82" s="3">
        <v>2.0960399999999999</v>
      </c>
    </row>
    <row r="83" spans="1:8">
      <c r="A83" t="s">
        <v>854</v>
      </c>
      <c r="B83" t="s">
        <v>12</v>
      </c>
      <c r="C83">
        <v>-63264</v>
      </c>
      <c r="D83">
        <v>145218771</v>
      </c>
      <c r="E83">
        <v>145218995</v>
      </c>
      <c r="F83" s="4">
        <v>390.00799999999998</v>
      </c>
      <c r="G83" s="4">
        <v>186.06899999999999</v>
      </c>
      <c r="H83" s="3">
        <v>2.0960399999999999</v>
      </c>
    </row>
    <row r="84" spans="1:8">
      <c r="A84" t="s">
        <v>854</v>
      </c>
      <c r="B84" t="s">
        <v>12</v>
      </c>
      <c r="C84">
        <v>-62640</v>
      </c>
      <c r="D84">
        <v>145219479</v>
      </c>
      <c r="E84">
        <v>145219536</v>
      </c>
      <c r="F84" s="4">
        <v>390.00799999999998</v>
      </c>
      <c r="G84" s="4">
        <v>186.06899999999999</v>
      </c>
      <c r="H84" s="3">
        <v>2.0960399999999999</v>
      </c>
    </row>
    <row r="85" spans="1:8">
      <c r="A85" t="s">
        <v>854</v>
      </c>
      <c r="B85" t="s">
        <v>12</v>
      </c>
      <c r="C85">
        <v>-62478</v>
      </c>
      <c r="D85">
        <v>145219656</v>
      </c>
      <c r="E85">
        <v>145219682</v>
      </c>
      <c r="F85" s="4">
        <v>390.00799999999998</v>
      </c>
      <c r="G85" s="4">
        <v>186.06899999999999</v>
      </c>
      <c r="H85" s="3">
        <v>2.0960399999999999</v>
      </c>
    </row>
    <row r="86" spans="1:8">
      <c r="A86" t="s">
        <v>854</v>
      </c>
      <c r="B86" t="s">
        <v>12</v>
      </c>
      <c r="C86">
        <v>-62336</v>
      </c>
      <c r="D86">
        <v>145219799</v>
      </c>
      <c r="E86">
        <v>145219823</v>
      </c>
      <c r="F86" s="4">
        <v>390.00799999999998</v>
      </c>
      <c r="G86" s="4">
        <v>186.06899999999999</v>
      </c>
      <c r="H86" s="3">
        <v>2.0960399999999999</v>
      </c>
    </row>
    <row r="87" spans="1:8">
      <c r="A87" t="s">
        <v>854</v>
      </c>
      <c r="B87" t="s">
        <v>12</v>
      </c>
      <c r="C87">
        <v>-3306</v>
      </c>
      <c r="D87">
        <v>145278552</v>
      </c>
      <c r="E87">
        <v>145279130</v>
      </c>
      <c r="F87" s="4">
        <v>390.00799999999998</v>
      </c>
      <c r="G87" s="4">
        <v>186.06899999999999</v>
      </c>
      <c r="H87" s="3">
        <v>2.0960399999999999</v>
      </c>
    </row>
    <row r="88" spans="1:8">
      <c r="A88" t="s">
        <v>854</v>
      </c>
      <c r="B88" t="s">
        <v>12</v>
      </c>
      <c r="C88">
        <v>-775</v>
      </c>
      <c r="D88">
        <v>145281325</v>
      </c>
      <c r="E88">
        <v>145281420</v>
      </c>
      <c r="F88" s="4">
        <v>390.00799999999998</v>
      </c>
      <c r="G88" s="4">
        <v>186.06899999999999</v>
      </c>
      <c r="H88" s="3">
        <v>2.0960399999999999</v>
      </c>
    </row>
    <row r="89" spans="1:8">
      <c r="A89" t="s">
        <v>803</v>
      </c>
      <c r="B89" t="s">
        <v>169</v>
      </c>
      <c r="C89">
        <v>-200463</v>
      </c>
      <c r="D89">
        <v>157692066</v>
      </c>
      <c r="E89">
        <v>157692100</v>
      </c>
      <c r="F89" s="4">
        <v>670.80700000000002</v>
      </c>
      <c r="G89" s="4">
        <v>322.39699999999999</v>
      </c>
      <c r="H89" s="3">
        <v>2.0806800000000001</v>
      </c>
    </row>
    <row r="90" spans="1:8">
      <c r="A90" t="s">
        <v>803</v>
      </c>
      <c r="B90" t="s">
        <v>169</v>
      </c>
      <c r="C90">
        <v>-200347</v>
      </c>
      <c r="D90">
        <v>157692138</v>
      </c>
      <c r="E90">
        <v>157692260</v>
      </c>
      <c r="F90" s="4">
        <v>670.80700000000002</v>
      </c>
      <c r="G90" s="4">
        <v>322.39699999999999</v>
      </c>
      <c r="H90" s="3">
        <v>2.0806800000000001</v>
      </c>
    </row>
    <row r="91" spans="1:8">
      <c r="A91" t="s">
        <v>803</v>
      </c>
      <c r="B91" t="s">
        <v>169</v>
      </c>
      <c r="C91">
        <v>-200265</v>
      </c>
      <c r="D91">
        <v>157692263</v>
      </c>
      <c r="E91">
        <v>157692299</v>
      </c>
      <c r="F91" s="4">
        <v>670.80700000000002</v>
      </c>
      <c r="G91" s="4">
        <v>322.39699999999999</v>
      </c>
      <c r="H91" s="3">
        <v>2.0806800000000001</v>
      </c>
    </row>
    <row r="92" spans="1:8">
      <c r="A92" t="s">
        <v>803</v>
      </c>
      <c r="B92" t="s">
        <v>169</v>
      </c>
      <c r="C92">
        <v>-40241</v>
      </c>
      <c r="D92">
        <v>157852284</v>
      </c>
      <c r="E92">
        <v>157852327</v>
      </c>
      <c r="F92" s="4">
        <v>670.80700000000002</v>
      </c>
      <c r="G92" s="4">
        <v>322.39699999999999</v>
      </c>
      <c r="H92" s="3">
        <v>2.0806800000000001</v>
      </c>
    </row>
    <row r="93" spans="1:8">
      <c r="A93" t="s">
        <v>803</v>
      </c>
      <c r="B93" t="s">
        <v>169</v>
      </c>
      <c r="C93">
        <v>-40203</v>
      </c>
      <c r="D93">
        <v>157852329</v>
      </c>
      <c r="E93">
        <v>157852357</v>
      </c>
      <c r="F93" s="4">
        <v>670.80700000000002</v>
      </c>
      <c r="G93" s="4">
        <v>322.39699999999999</v>
      </c>
      <c r="H93" s="3">
        <v>2.0806800000000001</v>
      </c>
    </row>
    <row r="94" spans="1:8">
      <c r="A94" t="s">
        <v>803</v>
      </c>
      <c r="B94" t="s">
        <v>169</v>
      </c>
      <c r="C94">
        <v>-40158</v>
      </c>
      <c r="D94">
        <v>157852366</v>
      </c>
      <c r="E94">
        <v>157852411</v>
      </c>
      <c r="F94" s="4">
        <v>670.80700000000002</v>
      </c>
      <c r="G94" s="4">
        <v>322.39699999999999</v>
      </c>
      <c r="H94" s="3">
        <v>2.0806800000000001</v>
      </c>
    </row>
    <row r="95" spans="1:8">
      <c r="A95" t="s">
        <v>803</v>
      </c>
      <c r="B95" t="s">
        <v>169</v>
      </c>
      <c r="C95">
        <v>-40017</v>
      </c>
      <c r="D95">
        <v>157852514</v>
      </c>
      <c r="E95">
        <v>157852544</v>
      </c>
      <c r="F95" s="4">
        <v>670.80700000000002</v>
      </c>
      <c r="G95" s="4">
        <v>322.39699999999999</v>
      </c>
      <c r="H95" s="3">
        <v>2.0806800000000001</v>
      </c>
    </row>
    <row r="96" spans="1:8">
      <c r="A96" t="s">
        <v>803</v>
      </c>
      <c r="B96" t="s">
        <v>169</v>
      </c>
      <c r="C96">
        <v>-39649</v>
      </c>
      <c r="D96">
        <v>157852878</v>
      </c>
      <c r="E96">
        <v>157852916</v>
      </c>
      <c r="F96" s="4">
        <v>670.80700000000002</v>
      </c>
      <c r="G96" s="4">
        <v>322.39699999999999</v>
      </c>
      <c r="H96" s="3">
        <v>2.0806800000000001</v>
      </c>
    </row>
    <row r="97" spans="1:8">
      <c r="A97" t="s">
        <v>803</v>
      </c>
      <c r="B97" t="s">
        <v>169</v>
      </c>
      <c r="C97">
        <v>-12348</v>
      </c>
      <c r="D97">
        <v>157880155</v>
      </c>
      <c r="E97">
        <v>157880241</v>
      </c>
      <c r="F97" s="4">
        <v>670.80700000000002</v>
      </c>
      <c r="G97" s="4">
        <v>322.39699999999999</v>
      </c>
      <c r="H97" s="3">
        <v>2.0806800000000001</v>
      </c>
    </row>
    <row r="98" spans="1:8">
      <c r="A98" t="s">
        <v>803</v>
      </c>
      <c r="B98" t="s">
        <v>169</v>
      </c>
      <c r="C98">
        <v>-11676</v>
      </c>
      <c r="D98">
        <v>157880855</v>
      </c>
      <c r="E98">
        <v>157880886</v>
      </c>
      <c r="F98" s="4">
        <v>670.80700000000002</v>
      </c>
      <c r="G98" s="4">
        <v>322.39699999999999</v>
      </c>
      <c r="H98" s="3">
        <v>2.0806800000000001</v>
      </c>
    </row>
    <row r="99" spans="1:8">
      <c r="A99" t="s">
        <v>803</v>
      </c>
      <c r="B99" t="s">
        <v>169</v>
      </c>
      <c r="C99">
        <v>-2742</v>
      </c>
      <c r="D99">
        <v>157889787</v>
      </c>
      <c r="E99">
        <v>157889821</v>
      </c>
      <c r="F99" s="4">
        <v>670.80700000000002</v>
      </c>
      <c r="G99" s="4">
        <v>322.39699999999999</v>
      </c>
      <c r="H99" s="3">
        <v>2.0806800000000001</v>
      </c>
    </row>
    <row r="100" spans="1:8">
      <c r="A100" t="s">
        <v>803</v>
      </c>
      <c r="B100" t="s">
        <v>169</v>
      </c>
      <c r="C100">
        <v>-2604</v>
      </c>
      <c r="D100">
        <v>157889914</v>
      </c>
      <c r="E100">
        <v>157889970</v>
      </c>
      <c r="F100" s="4">
        <v>670.80700000000002</v>
      </c>
      <c r="G100" s="4">
        <v>322.39699999999999</v>
      </c>
      <c r="H100" s="3">
        <v>2.0806800000000001</v>
      </c>
    </row>
    <row r="101" spans="1:8">
      <c r="A101" t="s">
        <v>803</v>
      </c>
      <c r="B101" t="s">
        <v>169</v>
      </c>
      <c r="C101">
        <v>-2551</v>
      </c>
      <c r="D101">
        <v>157889975</v>
      </c>
      <c r="E101">
        <v>157890016</v>
      </c>
      <c r="F101" s="4">
        <v>670.80700000000002</v>
      </c>
      <c r="G101" s="4">
        <v>322.39699999999999</v>
      </c>
      <c r="H101" s="3">
        <v>2.0806800000000001</v>
      </c>
    </row>
    <row r="102" spans="1:8">
      <c r="A102" t="s">
        <v>803</v>
      </c>
      <c r="B102" t="s">
        <v>169</v>
      </c>
      <c r="C102">
        <v>-2080</v>
      </c>
      <c r="D102">
        <v>157890432</v>
      </c>
      <c r="E102">
        <v>157890501</v>
      </c>
      <c r="F102" s="4">
        <v>670.80700000000002</v>
      </c>
      <c r="G102" s="4">
        <v>322.39699999999999</v>
      </c>
      <c r="H102" s="3">
        <v>2.0806800000000001</v>
      </c>
    </row>
    <row r="103" spans="1:8">
      <c r="A103" t="s">
        <v>803</v>
      </c>
      <c r="B103" t="s">
        <v>169</v>
      </c>
      <c r="C103">
        <v>-957</v>
      </c>
      <c r="D103">
        <v>157891574</v>
      </c>
      <c r="E103">
        <v>157891604</v>
      </c>
      <c r="F103" s="4">
        <v>670.80700000000002</v>
      </c>
      <c r="G103" s="4">
        <v>322.39699999999999</v>
      </c>
      <c r="H103" s="3">
        <v>2.0806800000000001</v>
      </c>
    </row>
    <row r="104" spans="1:8">
      <c r="A104" t="s">
        <v>760</v>
      </c>
      <c r="B104" t="s">
        <v>12</v>
      </c>
      <c r="C104">
        <v>-513</v>
      </c>
      <c r="D104">
        <v>216300369</v>
      </c>
      <c r="E104">
        <v>216300395</v>
      </c>
      <c r="F104" s="4">
        <v>10021.5</v>
      </c>
      <c r="G104" s="4">
        <v>4857.2700000000004</v>
      </c>
      <c r="H104" s="3">
        <v>2.0632000000000001</v>
      </c>
    </row>
    <row r="105" spans="1:8">
      <c r="A105" t="s">
        <v>774</v>
      </c>
      <c r="B105" t="s">
        <v>12</v>
      </c>
      <c r="C105">
        <v>-2593</v>
      </c>
      <c r="D105">
        <v>163172541</v>
      </c>
      <c r="E105">
        <v>163172700</v>
      </c>
      <c r="F105" s="4">
        <v>578.08000000000004</v>
      </c>
      <c r="G105" s="4">
        <v>284.19299999999998</v>
      </c>
      <c r="H105" s="3">
        <v>2.0341100000000001</v>
      </c>
    </row>
    <row r="106" spans="1:8">
      <c r="A106" t="s">
        <v>805</v>
      </c>
      <c r="B106" t="s">
        <v>10</v>
      </c>
      <c r="C106">
        <v>-31006</v>
      </c>
      <c r="D106">
        <v>8028785</v>
      </c>
      <c r="E106">
        <v>8028851</v>
      </c>
      <c r="F106" s="4">
        <v>4017.97</v>
      </c>
      <c r="G106" s="4">
        <v>1985.66</v>
      </c>
      <c r="H106" s="3">
        <v>2.0234899999999998</v>
      </c>
    </row>
    <row r="107" spans="1:8">
      <c r="A107" t="s">
        <v>805</v>
      </c>
      <c r="B107" t="s">
        <v>10</v>
      </c>
      <c r="C107">
        <v>-30949</v>
      </c>
      <c r="D107">
        <v>8028854</v>
      </c>
      <c r="E107">
        <v>8028896</v>
      </c>
      <c r="F107" s="4">
        <v>4017.97</v>
      </c>
      <c r="G107" s="4">
        <v>1985.66</v>
      </c>
      <c r="H107" s="3">
        <v>2.0234899999999998</v>
      </c>
    </row>
    <row r="108" spans="1:8">
      <c r="A108" t="s">
        <v>805</v>
      </c>
      <c r="B108" t="s">
        <v>10</v>
      </c>
      <c r="C108">
        <v>-17515</v>
      </c>
      <c r="D108">
        <v>8042296</v>
      </c>
      <c r="E108">
        <v>8042322</v>
      </c>
      <c r="F108" s="4">
        <v>4017.97</v>
      </c>
      <c r="G108" s="4">
        <v>1985.66</v>
      </c>
      <c r="H108" s="3">
        <v>2.0234899999999998</v>
      </c>
    </row>
    <row r="109" spans="1:8">
      <c r="A109" t="s">
        <v>741</v>
      </c>
      <c r="B109" t="s">
        <v>64</v>
      </c>
      <c r="C109">
        <v>-314</v>
      </c>
      <c r="D109">
        <v>41085905</v>
      </c>
      <c r="E109">
        <v>41085955</v>
      </c>
      <c r="F109" s="4">
        <v>477.25200000000001</v>
      </c>
      <c r="G109" s="4">
        <v>236.22200000000001</v>
      </c>
      <c r="H109" s="3">
        <v>2.0203600000000002</v>
      </c>
    </row>
    <row r="110" spans="1:8">
      <c r="A110" t="s">
        <v>741</v>
      </c>
      <c r="B110" t="s">
        <v>64</v>
      </c>
      <c r="C110">
        <v>101769</v>
      </c>
      <c r="D110">
        <v>41187980</v>
      </c>
      <c r="E110">
        <v>41188046</v>
      </c>
      <c r="F110" s="4">
        <v>477.25200000000001</v>
      </c>
      <c r="G110" s="4">
        <v>236.22200000000001</v>
      </c>
      <c r="H110" s="3">
        <v>2.0203600000000002</v>
      </c>
    </row>
    <row r="111" spans="1:8">
      <c r="A111" t="s">
        <v>741</v>
      </c>
      <c r="B111" t="s">
        <v>64</v>
      </c>
      <c r="C111">
        <v>101874</v>
      </c>
      <c r="D111">
        <v>41188051</v>
      </c>
      <c r="E111">
        <v>41188186</v>
      </c>
      <c r="F111" s="4">
        <v>477.25200000000001</v>
      </c>
      <c r="G111" s="4">
        <v>236.22200000000001</v>
      </c>
      <c r="H111" s="3">
        <v>2.0203600000000002</v>
      </c>
    </row>
    <row r="112" spans="1:8">
      <c r="A112" t="s">
        <v>825</v>
      </c>
      <c r="B112" t="s">
        <v>15</v>
      </c>
      <c r="C112">
        <v>88123</v>
      </c>
      <c r="D112">
        <v>19955251</v>
      </c>
      <c r="E112">
        <v>19955325</v>
      </c>
      <c r="F112" s="4">
        <v>2364.0700000000002</v>
      </c>
      <c r="G112" s="4">
        <v>1178.83</v>
      </c>
      <c r="H112" s="3">
        <v>2.00543</v>
      </c>
    </row>
    <row r="113" spans="1:8">
      <c r="A113" t="s">
        <v>825</v>
      </c>
      <c r="B113" t="s">
        <v>15</v>
      </c>
      <c r="C113">
        <v>108033</v>
      </c>
      <c r="D113">
        <v>19975186</v>
      </c>
      <c r="E113">
        <v>19975210</v>
      </c>
      <c r="F113" s="4">
        <v>2364.0700000000002</v>
      </c>
      <c r="G113" s="4">
        <v>1178.83</v>
      </c>
      <c r="H113" s="3">
        <v>2.00543</v>
      </c>
    </row>
    <row r="114" spans="1:8">
      <c r="A114" t="s">
        <v>843</v>
      </c>
      <c r="B114" t="s">
        <v>169</v>
      </c>
      <c r="C114">
        <v>-16765</v>
      </c>
      <c r="D114">
        <v>124301156</v>
      </c>
      <c r="E114">
        <v>124301214</v>
      </c>
      <c r="F114" s="4">
        <v>351.673</v>
      </c>
      <c r="G114" s="4">
        <v>175.535</v>
      </c>
      <c r="H114" s="3">
        <v>2.0034299999999998</v>
      </c>
    </row>
    <row r="115" spans="1:8">
      <c r="A115" t="s">
        <v>843</v>
      </c>
      <c r="B115" t="s">
        <v>169</v>
      </c>
      <c r="C115">
        <v>-16696</v>
      </c>
      <c r="D115">
        <v>124301240</v>
      </c>
      <c r="E115">
        <v>124301268</v>
      </c>
      <c r="F115" s="4">
        <v>351.673</v>
      </c>
      <c r="G115" s="4">
        <v>175.535</v>
      </c>
      <c r="H115" s="3">
        <v>2.0034299999999998</v>
      </c>
    </row>
    <row r="116" spans="1:8">
      <c r="A116" t="s">
        <v>831</v>
      </c>
      <c r="B116" t="s">
        <v>208</v>
      </c>
      <c r="C116">
        <v>-62536</v>
      </c>
      <c r="D116">
        <v>80489121</v>
      </c>
      <c r="E116">
        <v>80489157</v>
      </c>
      <c r="F116" s="4">
        <v>358.38299999999998</v>
      </c>
      <c r="G116" s="4">
        <v>179.21100000000001</v>
      </c>
      <c r="H116" s="3">
        <v>1.9997799999999999</v>
      </c>
    </row>
    <row r="117" spans="1:8">
      <c r="A117" t="s">
        <v>831</v>
      </c>
      <c r="B117" t="s">
        <v>208</v>
      </c>
      <c r="C117">
        <v>-62476</v>
      </c>
      <c r="D117">
        <v>80489166</v>
      </c>
      <c r="E117">
        <v>80489233</v>
      </c>
      <c r="F117" s="4">
        <v>358.38299999999998</v>
      </c>
      <c r="G117" s="4">
        <v>179.21100000000001</v>
      </c>
      <c r="H117" s="3">
        <v>1.9997799999999999</v>
      </c>
    </row>
    <row r="118" spans="1:8">
      <c r="A118" t="s">
        <v>831</v>
      </c>
      <c r="B118" t="s">
        <v>208</v>
      </c>
      <c r="C118">
        <v>-51279</v>
      </c>
      <c r="D118">
        <v>80500340</v>
      </c>
      <c r="E118">
        <v>80500453</v>
      </c>
      <c r="F118" s="4">
        <v>358.38299999999998</v>
      </c>
      <c r="G118" s="4">
        <v>179.21100000000001</v>
      </c>
      <c r="H118" s="3">
        <v>1.9997799999999999</v>
      </c>
    </row>
    <row r="119" spans="1:8">
      <c r="A119" t="s">
        <v>814</v>
      </c>
      <c r="B119" t="s">
        <v>24</v>
      </c>
      <c r="C119">
        <v>152</v>
      </c>
      <c r="D119">
        <v>170631952</v>
      </c>
      <c r="E119">
        <v>170632091</v>
      </c>
      <c r="F119" s="4">
        <v>218.327</v>
      </c>
      <c r="G119" s="4">
        <v>111.913</v>
      </c>
      <c r="H119" s="3">
        <v>1.95086</v>
      </c>
    </row>
    <row r="120" spans="1:8">
      <c r="A120" t="s">
        <v>814</v>
      </c>
      <c r="B120" t="s">
        <v>24</v>
      </c>
      <c r="C120">
        <v>1692</v>
      </c>
      <c r="D120">
        <v>170633512</v>
      </c>
      <c r="E120">
        <v>170633611</v>
      </c>
      <c r="F120" s="4">
        <v>218.327</v>
      </c>
      <c r="G120" s="4">
        <v>111.913</v>
      </c>
      <c r="H120" s="3">
        <v>1.95086</v>
      </c>
    </row>
    <row r="121" spans="1:8">
      <c r="A121" t="s">
        <v>814</v>
      </c>
      <c r="B121" t="s">
        <v>24</v>
      </c>
      <c r="C121">
        <v>5833</v>
      </c>
      <c r="D121">
        <v>170637684</v>
      </c>
      <c r="E121">
        <v>170637721</v>
      </c>
      <c r="F121" s="4">
        <v>218.327</v>
      </c>
      <c r="G121" s="4">
        <v>111.913</v>
      </c>
      <c r="H121" s="3">
        <v>1.95086</v>
      </c>
    </row>
    <row r="122" spans="1:8">
      <c r="A122" t="s">
        <v>814</v>
      </c>
      <c r="B122" t="s">
        <v>24</v>
      </c>
      <c r="C122">
        <v>6624</v>
      </c>
      <c r="D122">
        <v>170638477</v>
      </c>
      <c r="E122">
        <v>170638509</v>
      </c>
      <c r="F122" s="4">
        <v>218.327</v>
      </c>
      <c r="G122" s="4">
        <v>111.913</v>
      </c>
      <c r="H122" s="3">
        <v>1.95086</v>
      </c>
    </row>
    <row r="123" spans="1:8">
      <c r="A123" t="s">
        <v>814</v>
      </c>
      <c r="B123" t="s">
        <v>24</v>
      </c>
      <c r="C123">
        <v>13360</v>
      </c>
      <c r="D123">
        <v>170645184</v>
      </c>
      <c r="E123">
        <v>170645274</v>
      </c>
      <c r="F123" s="4">
        <v>218.327</v>
      </c>
      <c r="G123" s="4">
        <v>111.913</v>
      </c>
      <c r="H123" s="3">
        <v>1.95086</v>
      </c>
    </row>
    <row r="124" spans="1:8">
      <c r="A124" t="s">
        <v>814</v>
      </c>
      <c r="B124" t="s">
        <v>24</v>
      </c>
      <c r="C124">
        <v>13454</v>
      </c>
      <c r="D124">
        <v>170645302</v>
      </c>
      <c r="E124">
        <v>170645345</v>
      </c>
      <c r="F124" s="4">
        <v>218.327</v>
      </c>
      <c r="G124" s="4">
        <v>111.913</v>
      </c>
      <c r="H124" s="3">
        <v>1.95086</v>
      </c>
    </row>
    <row r="125" spans="1:8">
      <c r="A125" t="s">
        <v>814</v>
      </c>
      <c r="B125" t="s">
        <v>24</v>
      </c>
      <c r="C125">
        <v>30088</v>
      </c>
      <c r="D125">
        <v>170661938</v>
      </c>
      <c r="E125">
        <v>170661976</v>
      </c>
      <c r="F125" s="4">
        <v>218.327</v>
      </c>
      <c r="G125" s="4">
        <v>111.913</v>
      </c>
      <c r="H125" s="3">
        <v>1.95086</v>
      </c>
    </row>
    <row r="126" spans="1:8">
      <c r="A126" t="s">
        <v>814</v>
      </c>
      <c r="B126" t="s">
        <v>24</v>
      </c>
      <c r="C126">
        <v>30126</v>
      </c>
      <c r="D126">
        <v>170661982</v>
      </c>
      <c r="E126">
        <v>170662009</v>
      </c>
      <c r="F126" s="4">
        <v>218.327</v>
      </c>
      <c r="G126" s="4">
        <v>111.913</v>
      </c>
      <c r="H126" s="3">
        <v>1.95086</v>
      </c>
    </row>
    <row r="127" spans="1:8">
      <c r="A127" t="s">
        <v>814</v>
      </c>
      <c r="B127" t="s">
        <v>24</v>
      </c>
      <c r="C127">
        <v>30422</v>
      </c>
      <c r="D127">
        <v>170662273</v>
      </c>
      <c r="E127">
        <v>170662310</v>
      </c>
      <c r="F127" s="4">
        <v>218.327</v>
      </c>
      <c r="G127" s="4">
        <v>111.913</v>
      </c>
      <c r="H127" s="3">
        <v>1.95086</v>
      </c>
    </row>
    <row r="128" spans="1:8">
      <c r="A128" t="s">
        <v>814</v>
      </c>
      <c r="B128" t="s">
        <v>24</v>
      </c>
      <c r="C128">
        <v>30506</v>
      </c>
      <c r="D128">
        <v>170662344</v>
      </c>
      <c r="E128">
        <v>170662406</v>
      </c>
      <c r="F128" s="4">
        <v>218.327</v>
      </c>
      <c r="G128" s="4">
        <v>111.913</v>
      </c>
      <c r="H128" s="3">
        <v>1.95086</v>
      </c>
    </row>
    <row r="129" spans="1:8">
      <c r="A129" t="s">
        <v>814</v>
      </c>
      <c r="B129" t="s">
        <v>24</v>
      </c>
      <c r="C129">
        <v>30602</v>
      </c>
      <c r="D129">
        <v>170662437</v>
      </c>
      <c r="E129">
        <v>170662506</v>
      </c>
      <c r="F129" s="4">
        <v>218.327</v>
      </c>
      <c r="G129" s="4">
        <v>111.913</v>
      </c>
      <c r="H129" s="3">
        <v>1.95086</v>
      </c>
    </row>
    <row r="130" spans="1:8">
      <c r="A130" t="s">
        <v>814</v>
      </c>
      <c r="B130" t="s">
        <v>24</v>
      </c>
      <c r="C130">
        <v>30683</v>
      </c>
      <c r="D130">
        <v>170662538</v>
      </c>
      <c r="E130">
        <v>170662567</v>
      </c>
      <c r="F130" s="4">
        <v>218.327</v>
      </c>
      <c r="G130" s="4">
        <v>111.913</v>
      </c>
      <c r="H130" s="3">
        <v>1.95086</v>
      </c>
    </row>
    <row r="131" spans="1:8">
      <c r="A131" t="s">
        <v>814</v>
      </c>
      <c r="B131" t="s">
        <v>24</v>
      </c>
      <c r="C131">
        <v>30782</v>
      </c>
      <c r="D131">
        <v>170662635</v>
      </c>
      <c r="E131">
        <v>170662667</v>
      </c>
      <c r="F131" s="4">
        <v>218.327</v>
      </c>
      <c r="G131" s="4">
        <v>111.913</v>
      </c>
      <c r="H131" s="3">
        <v>1.95086</v>
      </c>
    </row>
    <row r="132" spans="1:8">
      <c r="A132" t="s">
        <v>814</v>
      </c>
      <c r="B132" t="s">
        <v>24</v>
      </c>
      <c r="C132">
        <v>33892</v>
      </c>
      <c r="D132">
        <v>170665730</v>
      </c>
      <c r="E132">
        <v>170665793</v>
      </c>
      <c r="F132" s="4">
        <v>218.327</v>
      </c>
      <c r="G132" s="4">
        <v>111.913</v>
      </c>
      <c r="H132" s="3">
        <v>1.95086</v>
      </c>
    </row>
    <row r="133" spans="1:8">
      <c r="A133" t="s">
        <v>814</v>
      </c>
      <c r="B133" t="s">
        <v>24</v>
      </c>
      <c r="C133">
        <v>33953</v>
      </c>
      <c r="D133">
        <v>170665804</v>
      </c>
      <c r="E133">
        <v>170665840</v>
      </c>
      <c r="F133" s="4">
        <v>218.327</v>
      </c>
      <c r="G133" s="4">
        <v>111.913</v>
      </c>
      <c r="H133" s="3">
        <v>1.95086</v>
      </c>
    </row>
    <row r="134" spans="1:8">
      <c r="A134" t="s">
        <v>814</v>
      </c>
      <c r="B134" t="s">
        <v>24</v>
      </c>
      <c r="C134">
        <v>34026</v>
      </c>
      <c r="D134">
        <v>170665843</v>
      </c>
      <c r="E134">
        <v>170665948</v>
      </c>
      <c r="F134" s="4">
        <v>218.327</v>
      </c>
      <c r="G134" s="4">
        <v>111.913</v>
      </c>
      <c r="H134" s="3">
        <v>1.95086</v>
      </c>
    </row>
    <row r="135" spans="1:8">
      <c r="A135" t="s">
        <v>814</v>
      </c>
      <c r="B135" t="s">
        <v>24</v>
      </c>
      <c r="C135">
        <v>34191</v>
      </c>
      <c r="D135">
        <v>170666002</v>
      </c>
      <c r="E135">
        <v>170666118</v>
      </c>
      <c r="F135" s="4">
        <v>218.327</v>
      </c>
      <c r="G135" s="4">
        <v>111.913</v>
      </c>
      <c r="H135" s="3">
        <v>1.95086</v>
      </c>
    </row>
    <row r="136" spans="1:8">
      <c r="A136" t="s">
        <v>814</v>
      </c>
      <c r="B136" t="s">
        <v>24</v>
      </c>
      <c r="C136">
        <v>93368</v>
      </c>
      <c r="D136">
        <v>170725181</v>
      </c>
      <c r="E136">
        <v>170725293</v>
      </c>
      <c r="F136" s="4">
        <v>218.327</v>
      </c>
      <c r="G136" s="4">
        <v>111.913</v>
      </c>
      <c r="H136" s="3">
        <v>1.95086</v>
      </c>
    </row>
    <row r="137" spans="1:8">
      <c r="A137" t="s">
        <v>814</v>
      </c>
      <c r="B137" t="s">
        <v>24</v>
      </c>
      <c r="C137">
        <v>143304</v>
      </c>
      <c r="D137">
        <v>170775105</v>
      </c>
      <c r="E137">
        <v>170775242</v>
      </c>
      <c r="F137" s="4">
        <v>218.327</v>
      </c>
      <c r="G137" s="4">
        <v>111.913</v>
      </c>
      <c r="H137" s="3">
        <v>1.95086</v>
      </c>
    </row>
    <row r="138" spans="1:8">
      <c r="A138" t="s">
        <v>814</v>
      </c>
      <c r="B138" t="s">
        <v>24</v>
      </c>
      <c r="C138">
        <v>143397</v>
      </c>
      <c r="D138">
        <v>170775247</v>
      </c>
      <c r="E138">
        <v>170775285</v>
      </c>
      <c r="F138" s="4">
        <v>218.327</v>
      </c>
      <c r="G138" s="4">
        <v>111.913</v>
      </c>
      <c r="H138" s="3">
        <v>1.95086</v>
      </c>
    </row>
    <row r="139" spans="1:8">
      <c r="A139" t="s">
        <v>814</v>
      </c>
      <c r="B139" t="s">
        <v>24</v>
      </c>
      <c r="C139">
        <v>154930</v>
      </c>
      <c r="D139">
        <v>170786771</v>
      </c>
      <c r="E139">
        <v>170786827</v>
      </c>
      <c r="F139" s="4">
        <v>218.327</v>
      </c>
      <c r="G139" s="4">
        <v>111.913</v>
      </c>
      <c r="H139" s="3">
        <v>1.95086</v>
      </c>
    </row>
    <row r="140" spans="1:8">
      <c r="A140" t="s">
        <v>814</v>
      </c>
      <c r="B140" t="s">
        <v>24</v>
      </c>
      <c r="C140">
        <v>155029</v>
      </c>
      <c r="D140">
        <v>170786865</v>
      </c>
      <c r="E140">
        <v>170786932</v>
      </c>
      <c r="F140" s="4">
        <v>218.327</v>
      </c>
      <c r="G140" s="4">
        <v>111.913</v>
      </c>
      <c r="H140" s="3">
        <v>1.95086</v>
      </c>
    </row>
    <row r="141" spans="1:8">
      <c r="A141" t="s">
        <v>814</v>
      </c>
      <c r="B141" t="s">
        <v>24</v>
      </c>
      <c r="C141">
        <v>155233</v>
      </c>
      <c r="D141">
        <v>170787075</v>
      </c>
      <c r="E141">
        <v>170787129</v>
      </c>
      <c r="F141" s="4">
        <v>218.327</v>
      </c>
      <c r="G141" s="4">
        <v>111.913</v>
      </c>
      <c r="H141" s="3">
        <v>1.95086</v>
      </c>
    </row>
    <row r="142" spans="1:8">
      <c r="A142" t="s">
        <v>814</v>
      </c>
      <c r="B142" t="s">
        <v>24</v>
      </c>
      <c r="C142">
        <v>155350</v>
      </c>
      <c r="D142">
        <v>170787204</v>
      </c>
      <c r="E142">
        <v>170787235</v>
      </c>
      <c r="F142" s="4">
        <v>218.327</v>
      </c>
      <c r="G142" s="4">
        <v>111.913</v>
      </c>
      <c r="H142" s="3">
        <v>1.95086</v>
      </c>
    </row>
    <row r="143" spans="1:8">
      <c r="A143" t="s">
        <v>814</v>
      </c>
      <c r="B143" t="s">
        <v>24</v>
      </c>
      <c r="C143">
        <v>155403</v>
      </c>
      <c r="D143">
        <v>170787242</v>
      </c>
      <c r="E143">
        <v>170787302</v>
      </c>
      <c r="F143" s="4">
        <v>218.327</v>
      </c>
      <c r="G143" s="4">
        <v>111.913</v>
      </c>
      <c r="H143" s="3">
        <v>1.95086</v>
      </c>
    </row>
    <row r="144" spans="1:8">
      <c r="A144" t="s">
        <v>814</v>
      </c>
      <c r="B144" t="s">
        <v>24</v>
      </c>
      <c r="C144">
        <v>155611</v>
      </c>
      <c r="D144">
        <v>170787467</v>
      </c>
      <c r="E144">
        <v>170787494</v>
      </c>
      <c r="F144" s="4">
        <v>218.327</v>
      </c>
      <c r="G144" s="4">
        <v>111.913</v>
      </c>
      <c r="H144" s="3">
        <v>1.95086</v>
      </c>
    </row>
    <row r="145" spans="1:8">
      <c r="A145" t="s">
        <v>814</v>
      </c>
      <c r="B145" t="s">
        <v>24</v>
      </c>
      <c r="C145">
        <v>155664</v>
      </c>
      <c r="D145">
        <v>170787500</v>
      </c>
      <c r="E145">
        <v>170787566</v>
      </c>
      <c r="F145" s="4">
        <v>218.327</v>
      </c>
      <c r="G145" s="4">
        <v>111.913</v>
      </c>
      <c r="H145" s="3">
        <v>1.95086</v>
      </c>
    </row>
    <row r="146" spans="1:8">
      <c r="A146" t="s">
        <v>814</v>
      </c>
      <c r="B146" t="s">
        <v>24</v>
      </c>
      <c r="C146">
        <v>231182</v>
      </c>
      <c r="D146">
        <v>170862896</v>
      </c>
      <c r="E146">
        <v>170863207</v>
      </c>
      <c r="F146" s="4">
        <v>218.327</v>
      </c>
      <c r="G146" s="4">
        <v>111.913</v>
      </c>
      <c r="H146" s="3">
        <v>1.95086</v>
      </c>
    </row>
    <row r="147" spans="1:8">
      <c r="A147" t="s">
        <v>847</v>
      </c>
      <c r="B147" t="s">
        <v>64</v>
      </c>
      <c r="C147">
        <v>-36900</v>
      </c>
      <c r="D147">
        <v>114809331</v>
      </c>
      <c r="E147">
        <v>114809364</v>
      </c>
      <c r="F147" s="4">
        <v>96.064700000000002</v>
      </c>
      <c r="G147" s="4">
        <v>50.280500000000004</v>
      </c>
      <c r="H147" s="3">
        <v>1.9105799999999999</v>
      </c>
    </row>
    <row r="148" spans="1:8">
      <c r="A148" t="s">
        <v>847</v>
      </c>
      <c r="B148" t="s">
        <v>64</v>
      </c>
      <c r="C148">
        <v>-17927</v>
      </c>
      <c r="D148">
        <v>114828294</v>
      </c>
      <c r="E148">
        <v>114828347</v>
      </c>
      <c r="F148" s="4">
        <v>96.064700000000002</v>
      </c>
      <c r="G148" s="4">
        <v>50.280500000000004</v>
      </c>
      <c r="H148" s="3">
        <v>1.9105799999999999</v>
      </c>
    </row>
    <row r="149" spans="1:8">
      <c r="A149" t="s">
        <v>847</v>
      </c>
      <c r="B149" t="s">
        <v>64</v>
      </c>
      <c r="C149">
        <v>-17836</v>
      </c>
      <c r="D149">
        <v>114828371</v>
      </c>
      <c r="E149">
        <v>114828452</v>
      </c>
      <c r="F149" s="4">
        <v>96.064700000000002</v>
      </c>
      <c r="G149" s="4">
        <v>50.280500000000004</v>
      </c>
      <c r="H149" s="3">
        <v>1.9105799999999999</v>
      </c>
    </row>
    <row r="150" spans="1:8">
      <c r="A150" t="s">
        <v>847</v>
      </c>
      <c r="B150" t="s">
        <v>64</v>
      </c>
      <c r="C150">
        <v>-17657</v>
      </c>
      <c r="D150">
        <v>114828564</v>
      </c>
      <c r="E150">
        <v>114828616</v>
      </c>
      <c r="F150" s="4">
        <v>96.064700000000002</v>
      </c>
      <c r="G150" s="4">
        <v>50.280500000000004</v>
      </c>
      <c r="H150" s="3">
        <v>1.9105799999999999</v>
      </c>
    </row>
    <row r="151" spans="1:8">
      <c r="A151" t="s">
        <v>847</v>
      </c>
      <c r="B151" t="s">
        <v>64</v>
      </c>
      <c r="C151">
        <v>-17510</v>
      </c>
      <c r="D151">
        <v>114828718</v>
      </c>
      <c r="E151">
        <v>114828757</v>
      </c>
      <c r="F151" s="4">
        <v>96.064700000000002</v>
      </c>
      <c r="G151" s="4">
        <v>50.280500000000004</v>
      </c>
      <c r="H151" s="3">
        <v>1.9105799999999999</v>
      </c>
    </row>
    <row r="152" spans="1:8">
      <c r="A152" t="s">
        <v>847</v>
      </c>
      <c r="B152" t="s">
        <v>64</v>
      </c>
      <c r="C152">
        <v>-13500</v>
      </c>
      <c r="D152">
        <v>114832735</v>
      </c>
      <c r="E152">
        <v>114832760</v>
      </c>
      <c r="F152" s="4">
        <v>96.064700000000002</v>
      </c>
      <c r="G152" s="4">
        <v>50.280500000000004</v>
      </c>
      <c r="H152" s="3">
        <v>1.9105799999999999</v>
      </c>
    </row>
    <row r="153" spans="1:8">
      <c r="A153" t="s">
        <v>847</v>
      </c>
      <c r="B153" t="s">
        <v>64</v>
      </c>
      <c r="C153">
        <v>-6536</v>
      </c>
      <c r="D153">
        <v>114839696</v>
      </c>
      <c r="E153">
        <v>114839727</v>
      </c>
      <c r="F153" s="4">
        <v>96.064700000000002</v>
      </c>
      <c r="G153" s="4">
        <v>50.280500000000004</v>
      </c>
      <c r="H153" s="3">
        <v>1.9105799999999999</v>
      </c>
    </row>
    <row r="154" spans="1:8">
      <c r="A154" t="s">
        <v>847</v>
      </c>
      <c r="B154" t="s">
        <v>64</v>
      </c>
      <c r="C154">
        <v>-5111</v>
      </c>
      <c r="D154">
        <v>114841121</v>
      </c>
      <c r="E154">
        <v>114841151</v>
      </c>
      <c r="F154" s="4">
        <v>96.064700000000002</v>
      </c>
      <c r="G154" s="4">
        <v>50.280500000000004</v>
      </c>
      <c r="H154" s="3">
        <v>1.9105799999999999</v>
      </c>
    </row>
    <row r="155" spans="1:8">
      <c r="A155" t="s">
        <v>847</v>
      </c>
      <c r="B155" t="s">
        <v>64</v>
      </c>
      <c r="C155">
        <v>-4683</v>
      </c>
      <c r="D155">
        <v>114841551</v>
      </c>
      <c r="E155">
        <v>114841577</v>
      </c>
      <c r="F155" s="4">
        <v>96.064700000000002</v>
      </c>
      <c r="G155" s="4">
        <v>50.280500000000004</v>
      </c>
      <c r="H155" s="3">
        <v>1.9105799999999999</v>
      </c>
    </row>
    <row r="156" spans="1:8">
      <c r="A156" t="s">
        <v>847</v>
      </c>
      <c r="B156" t="s">
        <v>64</v>
      </c>
      <c r="C156">
        <v>-966</v>
      </c>
      <c r="D156">
        <v>114845242</v>
      </c>
      <c r="E156">
        <v>114845321</v>
      </c>
      <c r="F156" s="4">
        <v>96.064700000000002</v>
      </c>
      <c r="G156" s="4">
        <v>50.280500000000004</v>
      </c>
      <c r="H156" s="3">
        <v>1.9105799999999999</v>
      </c>
    </row>
    <row r="157" spans="1:8">
      <c r="A157" t="s">
        <v>847</v>
      </c>
      <c r="B157" t="s">
        <v>64</v>
      </c>
      <c r="C157">
        <v>-626</v>
      </c>
      <c r="D157">
        <v>114845605</v>
      </c>
      <c r="E157">
        <v>114845638</v>
      </c>
      <c r="F157" s="4">
        <v>96.064700000000002</v>
      </c>
      <c r="G157" s="4">
        <v>50.280500000000004</v>
      </c>
      <c r="H157" s="3">
        <v>1.9105799999999999</v>
      </c>
    </row>
    <row r="158" spans="1:8">
      <c r="A158" t="s">
        <v>847</v>
      </c>
      <c r="B158" t="s">
        <v>64</v>
      </c>
      <c r="C158">
        <v>-378</v>
      </c>
      <c r="D158">
        <v>114845765</v>
      </c>
      <c r="E158">
        <v>114845974</v>
      </c>
      <c r="F158" s="4">
        <v>96.064700000000002</v>
      </c>
      <c r="G158" s="4">
        <v>50.280500000000004</v>
      </c>
      <c r="H158" s="3">
        <v>1.9105799999999999</v>
      </c>
    </row>
    <row r="159" spans="1:8">
      <c r="A159" t="s">
        <v>847</v>
      </c>
      <c r="B159" t="s">
        <v>64</v>
      </c>
      <c r="C159">
        <v>-192</v>
      </c>
      <c r="D159">
        <v>114846042</v>
      </c>
      <c r="E159">
        <v>114846068</v>
      </c>
      <c r="F159" s="4">
        <v>96.064700000000002</v>
      </c>
      <c r="G159" s="4">
        <v>50.280500000000004</v>
      </c>
      <c r="H159" s="3">
        <v>1.9105799999999999</v>
      </c>
    </row>
    <row r="160" spans="1:8">
      <c r="A160" t="s">
        <v>847</v>
      </c>
      <c r="B160" t="s">
        <v>64</v>
      </c>
      <c r="C160">
        <v>2670</v>
      </c>
      <c r="D160">
        <v>114848901</v>
      </c>
      <c r="E160">
        <v>114848933</v>
      </c>
      <c r="F160" s="4">
        <v>96.064700000000002</v>
      </c>
      <c r="G160" s="4">
        <v>50.280500000000004</v>
      </c>
      <c r="H160" s="3">
        <v>1.9105799999999999</v>
      </c>
    </row>
    <row r="161" spans="1:8">
      <c r="A161" t="s">
        <v>847</v>
      </c>
      <c r="B161" t="s">
        <v>64</v>
      </c>
      <c r="C161">
        <v>2712</v>
      </c>
      <c r="D161">
        <v>114848935</v>
      </c>
      <c r="E161">
        <v>114848983</v>
      </c>
      <c r="F161" s="4">
        <v>96.064700000000002</v>
      </c>
      <c r="G161" s="4">
        <v>50.280500000000004</v>
      </c>
      <c r="H161" s="3">
        <v>1.9105799999999999</v>
      </c>
    </row>
    <row r="162" spans="1:8">
      <c r="A162" t="s">
        <v>847</v>
      </c>
      <c r="B162" t="s">
        <v>64</v>
      </c>
      <c r="C162">
        <v>29640</v>
      </c>
      <c r="D162">
        <v>114875874</v>
      </c>
      <c r="E162">
        <v>114875901</v>
      </c>
      <c r="F162" s="4">
        <v>96.064700000000002</v>
      </c>
      <c r="G162" s="4">
        <v>50.280500000000004</v>
      </c>
      <c r="H162" s="3">
        <v>1.9105799999999999</v>
      </c>
    </row>
    <row r="163" spans="1:8">
      <c r="A163" t="s">
        <v>847</v>
      </c>
      <c r="B163" t="s">
        <v>64</v>
      </c>
      <c r="C163">
        <v>29815</v>
      </c>
      <c r="D163">
        <v>114876028</v>
      </c>
      <c r="E163">
        <v>114876097</v>
      </c>
      <c r="F163" s="4">
        <v>96.064700000000002</v>
      </c>
      <c r="G163" s="4">
        <v>50.280500000000004</v>
      </c>
      <c r="H163" s="3">
        <v>1.9105799999999999</v>
      </c>
    </row>
    <row r="164" spans="1:8">
      <c r="A164" t="s">
        <v>847</v>
      </c>
      <c r="B164" t="s">
        <v>64</v>
      </c>
      <c r="C164">
        <v>31443</v>
      </c>
      <c r="D164">
        <v>114877677</v>
      </c>
      <c r="E164">
        <v>114877703</v>
      </c>
      <c r="F164" s="4">
        <v>96.064700000000002</v>
      </c>
      <c r="G164" s="4">
        <v>50.280500000000004</v>
      </c>
      <c r="H164" s="3">
        <v>1.9105799999999999</v>
      </c>
    </row>
    <row r="165" spans="1:8">
      <c r="A165" t="s">
        <v>847</v>
      </c>
      <c r="B165" t="s">
        <v>64</v>
      </c>
      <c r="C165">
        <v>31501</v>
      </c>
      <c r="D165">
        <v>114877733</v>
      </c>
      <c r="E165">
        <v>114877763</v>
      </c>
      <c r="F165" s="4">
        <v>96.064700000000002</v>
      </c>
      <c r="G165" s="4">
        <v>50.280500000000004</v>
      </c>
      <c r="H165" s="3">
        <v>1.9105799999999999</v>
      </c>
    </row>
    <row r="166" spans="1:8">
      <c r="A166" t="s">
        <v>847</v>
      </c>
      <c r="B166" t="s">
        <v>64</v>
      </c>
      <c r="C166">
        <v>36957</v>
      </c>
      <c r="D166">
        <v>114883186</v>
      </c>
      <c r="E166">
        <v>114883223</v>
      </c>
      <c r="F166" s="4">
        <v>96.064700000000002</v>
      </c>
      <c r="G166" s="4">
        <v>50.280500000000004</v>
      </c>
      <c r="H166" s="3">
        <v>1.9105799999999999</v>
      </c>
    </row>
    <row r="167" spans="1:8">
      <c r="A167" t="s">
        <v>762</v>
      </c>
      <c r="B167" t="s">
        <v>169</v>
      </c>
      <c r="C167">
        <v>45374</v>
      </c>
      <c r="D167">
        <v>158042566</v>
      </c>
      <c r="E167">
        <v>158042601</v>
      </c>
      <c r="F167" s="4">
        <v>95.270499999999998</v>
      </c>
      <c r="G167" s="4">
        <v>50.381999999999998</v>
      </c>
      <c r="H167" s="3">
        <v>1.89097</v>
      </c>
    </row>
    <row r="168" spans="1:8">
      <c r="A168" t="s">
        <v>762</v>
      </c>
      <c r="B168" t="s">
        <v>169</v>
      </c>
      <c r="C168">
        <v>45460</v>
      </c>
      <c r="D168">
        <v>158042645</v>
      </c>
      <c r="E168">
        <v>158042694</v>
      </c>
      <c r="F168" s="4">
        <v>95.270499999999998</v>
      </c>
      <c r="G168" s="4">
        <v>50.381999999999998</v>
      </c>
      <c r="H168" s="3">
        <v>1.89097</v>
      </c>
    </row>
    <row r="169" spans="1:8">
      <c r="A169" t="s">
        <v>762</v>
      </c>
      <c r="B169" t="s">
        <v>169</v>
      </c>
      <c r="C169">
        <v>45616</v>
      </c>
      <c r="D169">
        <v>158042783</v>
      </c>
      <c r="E169">
        <v>158042867</v>
      </c>
      <c r="F169" s="4">
        <v>95.270499999999998</v>
      </c>
      <c r="G169" s="4">
        <v>50.381999999999998</v>
      </c>
      <c r="H169" s="3">
        <v>1.89097</v>
      </c>
    </row>
    <row r="170" spans="1:8">
      <c r="A170" t="s">
        <v>762</v>
      </c>
      <c r="B170" t="s">
        <v>169</v>
      </c>
      <c r="C170">
        <v>109425</v>
      </c>
      <c r="D170">
        <v>158106621</v>
      </c>
      <c r="E170">
        <v>158106647</v>
      </c>
      <c r="F170" s="4">
        <v>95.270499999999998</v>
      </c>
      <c r="G170" s="4">
        <v>50.381999999999998</v>
      </c>
      <c r="H170" s="3">
        <v>1.89097</v>
      </c>
    </row>
    <row r="171" spans="1:8">
      <c r="A171" t="s">
        <v>762</v>
      </c>
      <c r="B171" t="s">
        <v>169</v>
      </c>
      <c r="C171">
        <v>109484</v>
      </c>
      <c r="D171">
        <v>158106663</v>
      </c>
      <c r="E171">
        <v>158106723</v>
      </c>
      <c r="F171" s="4">
        <v>95.270499999999998</v>
      </c>
      <c r="G171" s="4">
        <v>50.381999999999998</v>
      </c>
      <c r="H171" s="3">
        <v>1.89097</v>
      </c>
    </row>
    <row r="172" spans="1:8">
      <c r="A172" t="s">
        <v>763</v>
      </c>
      <c r="B172" t="s">
        <v>123</v>
      </c>
      <c r="C172">
        <v>-7810</v>
      </c>
      <c r="D172">
        <v>48103630</v>
      </c>
      <c r="E172">
        <v>48103657</v>
      </c>
      <c r="F172" s="4">
        <v>1908.49</v>
      </c>
      <c r="G172" s="4">
        <v>1026.3</v>
      </c>
      <c r="H172" s="3">
        <v>1.8595900000000001</v>
      </c>
    </row>
    <row r="173" spans="1:8">
      <c r="A173" t="s">
        <v>763</v>
      </c>
      <c r="B173" t="s">
        <v>123</v>
      </c>
      <c r="C173">
        <v>-7603</v>
      </c>
      <c r="D173">
        <v>48103826</v>
      </c>
      <c r="E173">
        <v>48103875</v>
      </c>
      <c r="F173" s="4">
        <v>1908.49</v>
      </c>
      <c r="G173" s="4">
        <v>1026.3</v>
      </c>
      <c r="H173" s="3">
        <v>1.8595900000000001</v>
      </c>
    </row>
    <row r="174" spans="1:8">
      <c r="A174" t="s">
        <v>763</v>
      </c>
      <c r="B174" t="s">
        <v>123</v>
      </c>
      <c r="C174">
        <v>1660</v>
      </c>
      <c r="D174">
        <v>48113090</v>
      </c>
      <c r="E174">
        <v>48113137</v>
      </c>
      <c r="F174" s="4">
        <v>1908.49</v>
      </c>
      <c r="G174" s="4">
        <v>1026.3</v>
      </c>
      <c r="H174" s="3">
        <v>1.8595900000000001</v>
      </c>
    </row>
    <row r="175" spans="1:8">
      <c r="A175" t="s">
        <v>763</v>
      </c>
      <c r="B175" t="s">
        <v>123</v>
      </c>
      <c r="C175">
        <v>1920</v>
      </c>
      <c r="D175">
        <v>48113300</v>
      </c>
      <c r="E175">
        <v>48113447</v>
      </c>
      <c r="F175" s="4">
        <v>1908.49</v>
      </c>
      <c r="G175" s="4">
        <v>1026.3</v>
      </c>
      <c r="H175" s="3">
        <v>1.8595900000000001</v>
      </c>
    </row>
    <row r="176" spans="1:8">
      <c r="A176" t="s">
        <v>763</v>
      </c>
      <c r="B176" t="s">
        <v>123</v>
      </c>
      <c r="C176">
        <v>2253</v>
      </c>
      <c r="D176">
        <v>48113667</v>
      </c>
      <c r="E176">
        <v>48113746</v>
      </c>
      <c r="F176" s="4">
        <v>1908.49</v>
      </c>
      <c r="G176" s="4">
        <v>1026.3</v>
      </c>
      <c r="H176" s="3">
        <v>1.8595900000000001</v>
      </c>
    </row>
    <row r="177" spans="1:8">
      <c r="A177" t="s">
        <v>720</v>
      </c>
      <c r="B177" t="s">
        <v>222</v>
      </c>
      <c r="C177">
        <v>-308693</v>
      </c>
      <c r="D177">
        <v>108201574</v>
      </c>
      <c r="E177">
        <v>108201606</v>
      </c>
      <c r="F177" s="4">
        <v>627.07100000000003</v>
      </c>
      <c r="G177" s="4">
        <v>339.62700000000001</v>
      </c>
      <c r="H177" s="3">
        <v>1.8463499999999999</v>
      </c>
    </row>
    <row r="178" spans="1:8">
      <c r="A178" t="s">
        <v>720</v>
      </c>
      <c r="B178" t="s">
        <v>222</v>
      </c>
      <c r="C178">
        <v>-308619</v>
      </c>
      <c r="D178">
        <v>108201644</v>
      </c>
      <c r="E178">
        <v>108201684</v>
      </c>
      <c r="F178" s="4">
        <v>627.07100000000003</v>
      </c>
      <c r="G178" s="4">
        <v>339.62700000000001</v>
      </c>
      <c r="H178" s="3">
        <v>1.8463499999999999</v>
      </c>
    </row>
    <row r="179" spans="1:8">
      <c r="A179" t="s">
        <v>720</v>
      </c>
      <c r="B179" t="s">
        <v>222</v>
      </c>
      <c r="C179">
        <v>-302594</v>
      </c>
      <c r="D179">
        <v>108207665</v>
      </c>
      <c r="E179">
        <v>108207714</v>
      </c>
      <c r="F179" s="4">
        <v>627.07100000000003</v>
      </c>
      <c r="G179" s="4">
        <v>339.62700000000001</v>
      </c>
      <c r="H179" s="3">
        <v>1.8463499999999999</v>
      </c>
    </row>
    <row r="180" spans="1:8">
      <c r="A180" t="s">
        <v>720</v>
      </c>
      <c r="B180" t="s">
        <v>222</v>
      </c>
      <c r="C180">
        <v>-302542</v>
      </c>
      <c r="D180">
        <v>108207717</v>
      </c>
      <c r="E180">
        <v>108207766</v>
      </c>
      <c r="F180" s="4">
        <v>627.07100000000003</v>
      </c>
      <c r="G180" s="4">
        <v>339.62700000000001</v>
      </c>
      <c r="H180" s="3">
        <v>1.8463499999999999</v>
      </c>
    </row>
    <row r="181" spans="1:8">
      <c r="A181" t="s">
        <v>720</v>
      </c>
      <c r="B181" t="s">
        <v>222</v>
      </c>
      <c r="C181">
        <v>-302439</v>
      </c>
      <c r="D181">
        <v>108207769</v>
      </c>
      <c r="E181">
        <v>108207920</v>
      </c>
      <c r="F181" s="4">
        <v>627.07100000000003</v>
      </c>
      <c r="G181" s="4">
        <v>339.62700000000001</v>
      </c>
      <c r="H181" s="3">
        <v>1.8463499999999999</v>
      </c>
    </row>
    <row r="182" spans="1:8">
      <c r="A182" t="s">
        <v>720</v>
      </c>
      <c r="B182" t="s">
        <v>222</v>
      </c>
      <c r="C182">
        <v>-302297</v>
      </c>
      <c r="D182">
        <v>108207962</v>
      </c>
      <c r="E182">
        <v>108208011</v>
      </c>
      <c r="F182" s="4">
        <v>627.07100000000003</v>
      </c>
      <c r="G182" s="4">
        <v>339.62700000000001</v>
      </c>
      <c r="H182" s="3">
        <v>1.8463499999999999</v>
      </c>
    </row>
    <row r="183" spans="1:8">
      <c r="A183" t="s">
        <v>720</v>
      </c>
      <c r="B183" t="s">
        <v>222</v>
      </c>
      <c r="C183">
        <v>-302231</v>
      </c>
      <c r="D183">
        <v>108208029</v>
      </c>
      <c r="E183">
        <v>108208075</v>
      </c>
      <c r="F183" s="4">
        <v>627.07100000000003</v>
      </c>
      <c r="G183" s="4">
        <v>339.62700000000001</v>
      </c>
      <c r="H183" s="3">
        <v>1.8463499999999999</v>
      </c>
    </row>
    <row r="184" spans="1:8">
      <c r="A184" t="s">
        <v>720</v>
      </c>
      <c r="B184" t="s">
        <v>222</v>
      </c>
      <c r="C184">
        <v>-189242</v>
      </c>
      <c r="D184">
        <v>108321029</v>
      </c>
      <c r="E184">
        <v>108321054</v>
      </c>
      <c r="F184" s="4">
        <v>627.07100000000003</v>
      </c>
      <c r="G184" s="4">
        <v>339.62700000000001</v>
      </c>
      <c r="H184" s="3">
        <v>1.8463499999999999</v>
      </c>
    </row>
    <row r="185" spans="1:8">
      <c r="A185" t="s">
        <v>720</v>
      </c>
      <c r="B185" t="s">
        <v>222</v>
      </c>
      <c r="C185">
        <v>-189052</v>
      </c>
      <c r="D185">
        <v>108321207</v>
      </c>
      <c r="E185">
        <v>108321256</v>
      </c>
      <c r="F185" s="4">
        <v>627.07100000000003</v>
      </c>
      <c r="G185" s="4">
        <v>339.62700000000001</v>
      </c>
      <c r="H185" s="3">
        <v>1.8463499999999999</v>
      </c>
    </row>
    <row r="186" spans="1:8">
      <c r="A186" t="s">
        <v>720</v>
      </c>
      <c r="B186" t="s">
        <v>222</v>
      </c>
      <c r="C186">
        <v>-165329</v>
      </c>
      <c r="D186">
        <v>108344941</v>
      </c>
      <c r="E186">
        <v>108344968</v>
      </c>
      <c r="F186" s="4">
        <v>627.07100000000003</v>
      </c>
      <c r="G186" s="4">
        <v>339.62700000000001</v>
      </c>
      <c r="H186" s="3">
        <v>1.8463499999999999</v>
      </c>
    </row>
    <row r="187" spans="1:8">
      <c r="A187" t="s">
        <v>720</v>
      </c>
      <c r="B187" t="s">
        <v>222</v>
      </c>
      <c r="C187">
        <v>-165279</v>
      </c>
      <c r="D187">
        <v>108344989</v>
      </c>
      <c r="E187">
        <v>108345020</v>
      </c>
      <c r="F187" s="4">
        <v>627.07100000000003</v>
      </c>
      <c r="G187" s="4">
        <v>339.62700000000001</v>
      </c>
      <c r="H187" s="3">
        <v>1.8463499999999999</v>
      </c>
    </row>
    <row r="188" spans="1:8">
      <c r="A188" t="s">
        <v>720</v>
      </c>
      <c r="B188" t="s">
        <v>222</v>
      </c>
      <c r="C188">
        <v>-18505</v>
      </c>
      <c r="D188">
        <v>108491762</v>
      </c>
      <c r="E188">
        <v>108491794</v>
      </c>
      <c r="F188" s="4">
        <v>627.07100000000003</v>
      </c>
      <c r="G188" s="4">
        <v>339.62700000000001</v>
      </c>
      <c r="H188" s="3">
        <v>1.8463499999999999</v>
      </c>
    </row>
    <row r="189" spans="1:8">
      <c r="A189" t="s">
        <v>720</v>
      </c>
      <c r="B189" t="s">
        <v>222</v>
      </c>
      <c r="C189">
        <v>-18447</v>
      </c>
      <c r="D189">
        <v>108491811</v>
      </c>
      <c r="E189">
        <v>108491861</v>
      </c>
      <c r="F189" s="4">
        <v>627.07100000000003</v>
      </c>
      <c r="G189" s="4">
        <v>339.62700000000001</v>
      </c>
      <c r="H189" s="3">
        <v>1.8463499999999999</v>
      </c>
    </row>
    <row r="190" spans="1:8">
      <c r="A190" t="s">
        <v>720</v>
      </c>
      <c r="B190" t="s">
        <v>222</v>
      </c>
      <c r="C190">
        <v>-721</v>
      </c>
      <c r="D190">
        <v>108509459</v>
      </c>
      <c r="E190">
        <v>108509666</v>
      </c>
      <c r="F190" s="4">
        <v>627.07100000000003</v>
      </c>
      <c r="G190" s="4">
        <v>339.62700000000001</v>
      </c>
      <c r="H190" s="3">
        <v>1.8463499999999999</v>
      </c>
    </row>
    <row r="191" spans="1:8">
      <c r="A191" t="s">
        <v>728</v>
      </c>
      <c r="B191" t="s">
        <v>86</v>
      </c>
      <c r="C191">
        <v>-7888</v>
      </c>
      <c r="D191">
        <v>54417569</v>
      </c>
      <c r="E191">
        <v>54417613</v>
      </c>
      <c r="F191" s="4">
        <v>257.12900000000002</v>
      </c>
      <c r="G191" s="4">
        <v>140.55600000000001</v>
      </c>
      <c r="H191" s="3">
        <v>1.8293699999999999</v>
      </c>
    </row>
    <row r="192" spans="1:8">
      <c r="A192" t="s">
        <v>776</v>
      </c>
      <c r="B192" t="s">
        <v>169</v>
      </c>
      <c r="C192">
        <v>-686191</v>
      </c>
      <c r="D192">
        <v>143082380</v>
      </c>
      <c r="E192">
        <v>143082409</v>
      </c>
      <c r="F192" s="4">
        <v>220.465</v>
      </c>
      <c r="G192" s="4">
        <v>120.64700000000001</v>
      </c>
      <c r="H192" s="3">
        <v>1.8273600000000001</v>
      </c>
    </row>
    <row r="193" spans="1:8">
      <c r="A193" t="s">
        <v>776</v>
      </c>
      <c r="B193" t="s">
        <v>169</v>
      </c>
      <c r="C193">
        <v>-686121</v>
      </c>
      <c r="D193">
        <v>143082439</v>
      </c>
      <c r="E193">
        <v>143082490</v>
      </c>
      <c r="F193" s="4">
        <v>220.465</v>
      </c>
      <c r="G193" s="4">
        <v>120.64700000000001</v>
      </c>
      <c r="H193" s="3">
        <v>1.8273600000000001</v>
      </c>
    </row>
    <row r="194" spans="1:8">
      <c r="A194" t="s">
        <v>776</v>
      </c>
      <c r="B194" t="s">
        <v>169</v>
      </c>
      <c r="C194">
        <v>-312123</v>
      </c>
      <c r="D194">
        <v>143456448</v>
      </c>
      <c r="E194">
        <v>143456477</v>
      </c>
      <c r="F194" s="4">
        <v>220.465</v>
      </c>
      <c r="G194" s="4">
        <v>120.64700000000001</v>
      </c>
      <c r="H194" s="3">
        <v>1.8273600000000001</v>
      </c>
    </row>
    <row r="195" spans="1:8">
      <c r="A195" t="s">
        <v>832</v>
      </c>
      <c r="B195" t="s">
        <v>222</v>
      </c>
      <c r="C195">
        <v>14</v>
      </c>
      <c r="D195">
        <v>41167010</v>
      </c>
      <c r="E195">
        <v>41167050</v>
      </c>
      <c r="F195" s="4">
        <v>5465.06</v>
      </c>
      <c r="G195" s="4">
        <v>3035.08</v>
      </c>
      <c r="H195" s="3">
        <v>1.80063</v>
      </c>
    </row>
    <row r="196" spans="1:8">
      <c r="A196" t="s">
        <v>832</v>
      </c>
      <c r="B196" t="s">
        <v>222</v>
      </c>
      <c r="C196">
        <v>132</v>
      </c>
      <c r="D196">
        <v>41167125</v>
      </c>
      <c r="E196">
        <v>41167172</v>
      </c>
      <c r="F196" s="4">
        <v>5465.06</v>
      </c>
      <c r="G196" s="4">
        <v>3035.08</v>
      </c>
      <c r="H196" s="3">
        <v>1.80063</v>
      </c>
    </row>
    <row r="197" spans="1:8">
      <c r="A197" t="s">
        <v>832</v>
      </c>
      <c r="B197" t="s">
        <v>222</v>
      </c>
      <c r="C197">
        <v>1533</v>
      </c>
      <c r="D197">
        <v>41168522</v>
      </c>
      <c r="E197">
        <v>41168576</v>
      </c>
      <c r="F197" s="4">
        <v>5465.06</v>
      </c>
      <c r="G197" s="4">
        <v>3035.08</v>
      </c>
      <c r="H197" s="3">
        <v>1.80063</v>
      </c>
    </row>
    <row r="198" spans="1:8">
      <c r="A198" t="s">
        <v>757</v>
      </c>
      <c r="B198" t="s">
        <v>94</v>
      </c>
      <c r="C198">
        <v>-274032</v>
      </c>
      <c r="D198">
        <v>48664001</v>
      </c>
      <c r="E198">
        <v>48664028</v>
      </c>
      <c r="F198" s="4">
        <v>3973.06</v>
      </c>
      <c r="G198" s="4">
        <v>2212.66</v>
      </c>
      <c r="H198" s="3">
        <v>1.7956099999999999</v>
      </c>
    </row>
    <row r="199" spans="1:8">
      <c r="A199" t="s">
        <v>757</v>
      </c>
      <c r="B199" t="s">
        <v>94</v>
      </c>
      <c r="C199">
        <v>-81878</v>
      </c>
      <c r="D199">
        <v>48856143</v>
      </c>
      <c r="E199">
        <v>48856194</v>
      </c>
      <c r="F199" s="4">
        <v>3973.06</v>
      </c>
      <c r="G199" s="4">
        <v>2212.66</v>
      </c>
      <c r="H199" s="3">
        <v>1.7956099999999999</v>
      </c>
    </row>
    <row r="200" spans="1:8">
      <c r="A200" t="s">
        <v>757</v>
      </c>
      <c r="B200" t="s">
        <v>94</v>
      </c>
      <c r="C200">
        <v>-81765</v>
      </c>
      <c r="D200">
        <v>48856232</v>
      </c>
      <c r="E200">
        <v>48856331</v>
      </c>
      <c r="F200" s="4">
        <v>3973.06</v>
      </c>
      <c r="G200" s="4">
        <v>2212.66</v>
      </c>
      <c r="H200" s="3">
        <v>1.7956099999999999</v>
      </c>
    </row>
    <row r="201" spans="1:8">
      <c r="A201" t="s">
        <v>757</v>
      </c>
      <c r="B201" t="s">
        <v>94</v>
      </c>
      <c r="C201">
        <v>-81420</v>
      </c>
      <c r="D201">
        <v>48856595</v>
      </c>
      <c r="E201">
        <v>48856658</v>
      </c>
      <c r="F201" s="4">
        <v>3973.06</v>
      </c>
      <c r="G201" s="4">
        <v>2212.66</v>
      </c>
      <c r="H201" s="3">
        <v>1.7956099999999999</v>
      </c>
    </row>
    <row r="202" spans="1:8">
      <c r="A202" t="s">
        <v>757</v>
      </c>
      <c r="B202" t="s">
        <v>94</v>
      </c>
      <c r="C202">
        <v>-68850</v>
      </c>
      <c r="D202">
        <v>48869152</v>
      </c>
      <c r="E202">
        <v>48869240</v>
      </c>
      <c r="F202" s="4">
        <v>3973.06</v>
      </c>
      <c r="G202" s="4">
        <v>2212.66</v>
      </c>
      <c r="H202" s="3">
        <v>1.7956099999999999</v>
      </c>
    </row>
    <row r="203" spans="1:8">
      <c r="A203" t="s">
        <v>757</v>
      </c>
      <c r="B203" t="s">
        <v>94</v>
      </c>
      <c r="C203">
        <v>-68524</v>
      </c>
      <c r="D203">
        <v>48869504</v>
      </c>
      <c r="E203">
        <v>48869540</v>
      </c>
      <c r="F203" s="4">
        <v>3973.06</v>
      </c>
      <c r="G203" s="4">
        <v>2212.66</v>
      </c>
      <c r="H203" s="3">
        <v>1.7956099999999999</v>
      </c>
    </row>
    <row r="204" spans="1:8">
      <c r="A204" t="s">
        <v>757</v>
      </c>
      <c r="B204" t="s">
        <v>94</v>
      </c>
      <c r="C204">
        <v>-68387</v>
      </c>
      <c r="D204">
        <v>48869644</v>
      </c>
      <c r="E204">
        <v>48869675</v>
      </c>
      <c r="F204" s="4">
        <v>3973.06</v>
      </c>
      <c r="G204" s="4">
        <v>2212.66</v>
      </c>
      <c r="H204" s="3">
        <v>1.7956099999999999</v>
      </c>
    </row>
    <row r="205" spans="1:8">
      <c r="A205" t="s">
        <v>757</v>
      </c>
      <c r="B205" t="s">
        <v>94</v>
      </c>
      <c r="C205">
        <v>-68261</v>
      </c>
      <c r="D205">
        <v>48869767</v>
      </c>
      <c r="E205">
        <v>48869804</v>
      </c>
      <c r="F205" s="4">
        <v>3973.06</v>
      </c>
      <c r="G205" s="4">
        <v>2212.66</v>
      </c>
      <c r="H205" s="3">
        <v>1.7956099999999999</v>
      </c>
    </row>
    <row r="206" spans="1:8">
      <c r="A206" t="s">
        <v>757</v>
      </c>
      <c r="B206" t="s">
        <v>94</v>
      </c>
      <c r="C206">
        <v>-13144</v>
      </c>
      <c r="D206">
        <v>48924864</v>
      </c>
      <c r="E206">
        <v>48924941</v>
      </c>
      <c r="F206" s="4">
        <v>3973.06</v>
      </c>
      <c r="G206" s="4">
        <v>2212.66</v>
      </c>
      <c r="H206" s="3">
        <v>1.7956099999999999</v>
      </c>
    </row>
    <row r="207" spans="1:8">
      <c r="A207" t="s">
        <v>757</v>
      </c>
      <c r="B207" t="s">
        <v>94</v>
      </c>
      <c r="C207">
        <v>-13079</v>
      </c>
      <c r="D207">
        <v>48924947</v>
      </c>
      <c r="E207">
        <v>48924988</v>
      </c>
      <c r="F207" s="4">
        <v>3973.06</v>
      </c>
      <c r="G207" s="4">
        <v>2212.66</v>
      </c>
      <c r="H207" s="3">
        <v>1.7956099999999999</v>
      </c>
    </row>
    <row r="208" spans="1:8">
      <c r="A208" t="s">
        <v>757</v>
      </c>
      <c r="B208" t="s">
        <v>94</v>
      </c>
      <c r="C208">
        <v>-13017</v>
      </c>
      <c r="D208">
        <v>48924991</v>
      </c>
      <c r="E208">
        <v>48925068</v>
      </c>
      <c r="F208" s="4">
        <v>3973.06</v>
      </c>
      <c r="G208" s="4">
        <v>2212.66</v>
      </c>
      <c r="H208" s="3">
        <v>1.7956099999999999</v>
      </c>
    </row>
    <row r="209" spans="1:8">
      <c r="A209" t="s">
        <v>757</v>
      </c>
      <c r="B209" t="s">
        <v>94</v>
      </c>
      <c r="C209">
        <v>-12945</v>
      </c>
      <c r="D209">
        <v>48925072</v>
      </c>
      <c r="E209">
        <v>48925131</v>
      </c>
      <c r="F209" s="4">
        <v>3973.06</v>
      </c>
      <c r="G209" s="4">
        <v>2212.66</v>
      </c>
      <c r="H209" s="3">
        <v>1.7956099999999999</v>
      </c>
    </row>
    <row r="210" spans="1:8">
      <c r="A210" t="s">
        <v>782</v>
      </c>
      <c r="B210" t="s">
        <v>232</v>
      </c>
      <c r="C210">
        <v>-2293</v>
      </c>
      <c r="D210">
        <v>73027192</v>
      </c>
      <c r="E210">
        <v>73027302</v>
      </c>
      <c r="F210" s="4">
        <v>1433.63</v>
      </c>
      <c r="G210" s="4">
        <v>805.52499999999998</v>
      </c>
      <c r="H210" s="3">
        <v>1.7797400000000001</v>
      </c>
    </row>
    <row r="211" spans="1:8">
      <c r="A211" t="s">
        <v>782</v>
      </c>
      <c r="B211" t="s">
        <v>232</v>
      </c>
      <c r="C211">
        <v>3947</v>
      </c>
      <c r="D211">
        <v>73033430</v>
      </c>
      <c r="E211">
        <v>73033544</v>
      </c>
      <c r="F211" s="4">
        <v>1433.63</v>
      </c>
      <c r="G211" s="4">
        <v>805.52499999999998</v>
      </c>
      <c r="H211" s="3">
        <v>1.7797400000000001</v>
      </c>
    </row>
    <row r="212" spans="1:8">
      <c r="A212" t="s">
        <v>782</v>
      </c>
      <c r="B212" t="s">
        <v>232</v>
      </c>
      <c r="C212">
        <v>4380</v>
      </c>
      <c r="D212">
        <v>73033891</v>
      </c>
      <c r="E212">
        <v>73033949</v>
      </c>
      <c r="F212" s="4">
        <v>1433.63</v>
      </c>
      <c r="G212" s="4">
        <v>805.52499999999998</v>
      </c>
      <c r="H212" s="3">
        <v>1.7797400000000001</v>
      </c>
    </row>
    <row r="213" spans="1:8">
      <c r="A213" t="s">
        <v>782</v>
      </c>
      <c r="B213" t="s">
        <v>232</v>
      </c>
      <c r="C213">
        <v>6390</v>
      </c>
      <c r="D213">
        <v>73035906</v>
      </c>
      <c r="E213">
        <v>73035954</v>
      </c>
      <c r="F213" s="4">
        <v>1433.63</v>
      </c>
      <c r="G213" s="4">
        <v>805.52499999999998</v>
      </c>
      <c r="H213" s="3">
        <v>1.7797400000000001</v>
      </c>
    </row>
    <row r="214" spans="1:8">
      <c r="A214" t="s">
        <v>782</v>
      </c>
      <c r="B214" t="s">
        <v>232</v>
      </c>
      <c r="C214">
        <v>6991</v>
      </c>
      <c r="D214">
        <v>73036510</v>
      </c>
      <c r="E214">
        <v>73036553</v>
      </c>
      <c r="F214" s="4">
        <v>1433.63</v>
      </c>
      <c r="G214" s="4">
        <v>805.52499999999998</v>
      </c>
      <c r="H214" s="3">
        <v>1.7797400000000001</v>
      </c>
    </row>
    <row r="215" spans="1:8">
      <c r="A215" t="s">
        <v>782</v>
      </c>
      <c r="B215" t="s">
        <v>232</v>
      </c>
      <c r="C215">
        <v>7039</v>
      </c>
      <c r="D215">
        <v>73036565</v>
      </c>
      <c r="E215">
        <v>73036594</v>
      </c>
      <c r="F215" s="4">
        <v>1433.63</v>
      </c>
      <c r="G215" s="4">
        <v>805.52499999999998</v>
      </c>
      <c r="H215" s="3">
        <v>1.7797400000000001</v>
      </c>
    </row>
    <row r="216" spans="1:8">
      <c r="A216" t="s">
        <v>782</v>
      </c>
      <c r="B216" t="s">
        <v>232</v>
      </c>
      <c r="C216">
        <v>41622</v>
      </c>
      <c r="D216">
        <v>73071150</v>
      </c>
      <c r="E216">
        <v>73071175</v>
      </c>
      <c r="F216" s="4">
        <v>1433.63</v>
      </c>
      <c r="G216" s="4">
        <v>805.52499999999998</v>
      </c>
      <c r="H216" s="3">
        <v>1.7797400000000001</v>
      </c>
    </row>
    <row r="217" spans="1:8">
      <c r="A217" t="s">
        <v>782</v>
      </c>
      <c r="B217" t="s">
        <v>232</v>
      </c>
      <c r="C217">
        <v>41742</v>
      </c>
      <c r="D217">
        <v>73071250</v>
      </c>
      <c r="E217">
        <v>73071315</v>
      </c>
      <c r="F217" s="4">
        <v>1433.63</v>
      </c>
      <c r="G217" s="4">
        <v>805.52499999999998</v>
      </c>
      <c r="H217" s="3">
        <v>1.7797400000000001</v>
      </c>
    </row>
    <row r="218" spans="1:8">
      <c r="A218" t="s">
        <v>782</v>
      </c>
      <c r="B218" t="s">
        <v>232</v>
      </c>
      <c r="C218">
        <v>41835</v>
      </c>
      <c r="D218">
        <v>73071361</v>
      </c>
      <c r="E218">
        <v>73071390</v>
      </c>
      <c r="F218" s="4">
        <v>1433.63</v>
      </c>
      <c r="G218" s="4">
        <v>805.52499999999998</v>
      </c>
      <c r="H218" s="3">
        <v>1.7797400000000001</v>
      </c>
    </row>
    <row r="219" spans="1:8">
      <c r="A219" t="s">
        <v>788</v>
      </c>
      <c r="B219" t="s">
        <v>180</v>
      </c>
      <c r="C219">
        <v>138038</v>
      </c>
      <c r="D219">
        <v>126764549</v>
      </c>
      <c r="E219">
        <v>126764574</v>
      </c>
      <c r="F219" s="4">
        <v>259.435</v>
      </c>
      <c r="G219" s="4">
        <v>146.238</v>
      </c>
      <c r="H219" s="3">
        <v>1.77406</v>
      </c>
    </row>
    <row r="220" spans="1:8">
      <c r="A220" t="s">
        <v>788</v>
      </c>
      <c r="B220" t="s">
        <v>180</v>
      </c>
      <c r="C220">
        <v>138102</v>
      </c>
      <c r="D220">
        <v>126764578</v>
      </c>
      <c r="E220">
        <v>126764672</v>
      </c>
      <c r="F220" s="4">
        <v>259.435</v>
      </c>
      <c r="G220" s="4">
        <v>146.238</v>
      </c>
      <c r="H220" s="3">
        <v>1.77406</v>
      </c>
    </row>
    <row r="221" spans="1:8">
      <c r="A221" t="s">
        <v>841</v>
      </c>
      <c r="B221" t="s">
        <v>94</v>
      </c>
      <c r="C221">
        <v>-1128</v>
      </c>
      <c r="D221">
        <v>38543360</v>
      </c>
      <c r="E221">
        <v>38543438</v>
      </c>
      <c r="F221" s="4">
        <v>498.279</v>
      </c>
      <c r="G221" s="4">
        <v>283.358</v>
      </c>
      <c r="H221" s="3">
        <v>1.75848</v>
      </c>
    </row>
    <row r="222" spans="1:8">
      <c r="A222" t="s">
        <v>841</v>
      </c>
      <c r="B222" t="s">
        <v>94</v>
      </c>
      <c r="C222">
        <v>-1012</v>
      </c>
      <c r="D222">
        <v>38543460</v>
      </c>
      <c r="E222">
        <v>38543571</v>
      </c>
      <c r="F222" s="4">
        <v>498.279</v>
      </c>
      <c r="G222" s="4">
        <v>283.358</v>
      </c>
      <c r="H222" s="3">
        <v>1.75848</v>
      </c>
    </row>
    <row r="223" spans="1:8">
      <c r="A223" t="s">
        <v>841</v>
      </c>
      <c r="B223" t="s">
        <v>94</v>
      </c>
      <c r="C223">
        <v>-744</v>
      </c>
      <c r="D223">
        <v>38543770</v>
      </c>
      <c r="E223">
        <v>38543796</v>
      </c>
      <c r="F223" s="4">
        <v>498.279</v>
      </c>
      <c r="G223" s="4">
        <v>283.358</v>
      </c>
      <c r="H223" s="3">
        <v>1.75848</v>
      </c>
    </row>
    <row r="224" spans="1:8">
      <c r="A224" t="s">
        <v>841</v>
      </c>
      <c r="B224" t="s">
        <v>94</v>
      </c>
      <c r="C224">
        <v>-694</v>
      </c>
      <c r="D224">
        <v>38543800</v>
      </c>
      <c r="E224">
        <v>38543866</v>
      </c>
      <c r="F224" s="4">
        <v>498.279</v>
      </c>
      <c r="G224" s="4">
        <v>283.358</v>
      </c>
      <c r="H224" s="3">
        <v>1.75848</v>
      </c>
    </row>
    <row r="225" spans="1:8">
      <c r="A225" t="s">
        <v>841</v>
      </c>
      <c r="B225" t="s">
        <v>94</v>
      </c>
      <c r="C225">
        <v>-399</v>
      </c>
      <c r="D225">
        <v>38544112</v>
      </c>
      <c r="E225">
        <v>38544144</v>
      </c>
      <c r="F225" s="4">
        <v>498.279</v>
      </c>
      <c r="G225" s="4">
        <v>283.358</v>
      </c>
      <c r="H225" s="3">
        <v>1.75848</v>
      </c>
    </row>
    <row r="226" spans="1:8">
      <c r="A226" t="s">
        <v>841</v>
      </c>
      <c r="B226" t="s">
        <v>94</v>
      </c>
      <c r="C226">
        <v>-51</v>
      </c>
      <c r="D226">
        <v>38544441</v>
      </c>
      <c r="E226">
        <v>38544512</v>
      </c>
      <c r="F226" s="4">
        <v>498.279</v>
      </c>
      <c r="G226" s="4">
        <v>283.358</v>
      </c>
      <c r="H226" s="3">
        <v>1.75848</v>
      </c>
    </row>
    <row r="227" spans="1:8">
      <c r="A227" t="s">
        <v>841</v>
      </c>
      <c r="B227" t="s">
        <v>94</v>
      </c>
      <c r="C227">
        <v>154058</v>
      </c>
      <c r="D227">
        <v>38698542</v>
      </c>
      <c r="E227">
        <v>38698628</v>
      </c>
      <c r="F227" s="4">
        <v>498.279</v>
      </c>
      <c r="G227" s="4">
        <v>283.358</v>
      </c>
      <c r="H227" s="3">
        <v>1.75848</v>
      </c>
    </row>
    <row r="228" spans="1:8">
      <c r="A228" t="s">
        <v>821</v>
      </c>
      <c r="B228" t="s">
        <v>17</v>
      </c>
      <c r="C228">
        <v>62724</v>
      </c>
      <c r="D228">
        <v>157217290</v>
      </c>
      <c r="E228">
        <v>157217314</v>
      </c>
      <c r="F228" s="4">
        <v>5502.06</v>
      </c>
      <c r="G228" s="4">
        <v>3139.9</v>
      </c>
      <c r="H228" s="3">
        <v>1.7523</v>
      </c>
    </row>
    <row r="229" spans="1:8">
      <c r="A229" t="s">
        <v>821</v>
      </c>
      <c r="B229" t="s">
        <v>17</v>
      </c>
      <c r="C229">
        <v>62819</v>
      </c>
      <c r="D229">
        <v>157217384</v>
      </c>
      <c r="E229">
        <v>157217410</v>
      </c>
      <c r="F229" s="4">
        <v>5502.06</v>
      </c>
      <c r="G229" s="4">
        <v>3139.9</v>
      </c>
      <c r="H229" s="3">
        <v>1.7523</v>
      </c>
    </row>
    <row r="230" spans="1:8">
      <c r="A230" t="s">
        <v>821</v>
      </c>
      <c r="B230" t="s">
        <v>17</v>
      </c>
      <c r="C230">
        <v>96285</v>
      </c>
      <c r="D230">
        <v>157250783</v>
      </c>
      <c r="E230">
        <v>157250944</v>
      </c>
      <c r="F230" s="4">
        <v>5502.06</v>
      </c>
      <c r="G230" s="4">
        <v>3139.9</v>
      </c>
      <c r="H230" s="3">
        <v>1.7523</v>
      </c>
    </row>
    <row r="231" spans="1:8">
      <c r="A231" t="s">
        <v>821</v>
      </c>
      <c r="B231" t="s">
        <v>17</v>
      </c>
      <c r="C231">
        <v>96444</v>
      </c>
      <c r="D231">
        <v>157251006</v>
      </c>
      <c r="E231">
        <v>157251038</v>
      </c>
      <c r="F231" s="4">
        <v>5502.06</v>
      </c>
      <c r="G231" s="4">
        <v>3139.9</v>
      </c>
      <c r="H231" s="3">
        <v>1.7523</v>
      </c>
    </row>
    <row r="232" spans="1:8">
      <c r="A232" t="s">
        <v>821</v>
      </c>
      <c r="B232" t="s">
        <v>17</v>
      </c>
      <c r="C232">
        <v>96485</v>
      </c>
      <c r="D232">
        <v>157251049</v>
      </c>
      <c r="E232">
        <v>157251077</v>
      </c>
      <c r="F232" s="4">
        <v>5502.06</v>
      </c>
      <c r="G232" s="4">
        <v>3139.9</v>
      </c>
      <c r="H232" s="3">
        <v>1.7523</v>
      </c>
    </row>
    <row r="233" spans="1:8">
      <c r="A233" t="s">
        <v>821</v>
      </c>
      <c r="B233" t="s">
        <v>17</v>
      </c>
      <c r="C233">
        <v>96533</v>
      </c>
      <c r="D233">
        <v>157251095</v>
      </c>
      <c r="E233">
        <v>157251128</v>
      </c>
      <c r="F233" s="4">
        <v>5502.06</v>
      </c>
      <c r="G233" s="4">
        <v>3139.9</v>
      </c>
      <c r="H233" s="3">
        <v>1.7523</v>
      </c>
    </row>
    <row r="234" spans="1:8">
      <c r="A234" t="s">
        <v>833</v>
      </c>
      <c r="B234" t="s">
        <v>153</v>
      </c>
      <c r="C234">
        <v>-58817</v>
      </c>
      <c r="D234">
        <v>38012592</v>
      </c>
      <c r="E234">
        <v>38012640</v>
      </c>
      <c r="F234" s="4">
        <v>197.80699999999999</v>
      </c>
      <c r="G234" s="4">
        <v>112.977</v>
      </c>
      <c r="H234" s="3">
        <v>1.7508600000000001</v>
      </c>
    </row>
    <row r="235" spans="1:8">
      <c r="A235" t="s">
        <v>833</v>
      </c>
      <c r="B235" t="s">
        <v>153</v>
      </c>
      <c r="C235">
        <v>-58766</v>
      </c>
      <c r="D235">
        <v>38012648</v>
      </c>
      <c r="E235">
        <v>38012687</v>
      </c>
      <c r="F235" s="4">
        <v>197.80699999999999</v>
      </c>
      <c r="G235" s="4">
        <v>112.977</v>
      </c>
      <c r="H235" s="3">
        <v>1.7508600000000001</v>
      </c>
    </row>
    <row r="236" spans="1:8">
      <c r="A236" t="s">
        <v>833</v>
      </c>
      <c r="B236" t="s">
        <v>153</v>
      </c>
      <c r="C236">
        <v>-58730</v>
      </c>
      <c r="D236">
        <v>38012689</v>
      </c>
      <c r="E236">
        <v>38012717</v>
      </c>
      <c r="F236" s="4">
        <v>197.80699999999999</v>
      </c>
      <c r="G236" s="4">
        <v>112.977</v>
      </c>
      <c r="H236" s="3">
        <v>1.7508600000000001</v>
      </c>
    </row>
    <row r="237" spans="1:8">
      <c r="A237" t="s">
        <v>833</v>
      </c>
      <c r="B237" t="s">
        <v>153</v>
      </c>
      <c r="C237">
        <v>-58565</v>
      </c>
      <c r="D237">
        <v>38012807</v>
      </c>
      <c r="E237">
        <v>38012930</v>
      </c>
      <c r="F237" s="4">
        <v>197.80699999999999</v>
      </c>
      <c r="G237" s="4">
        <v>112.977</v>
      </c>
      <c r="H237" s="3">
        <v>1.7508600000000001</v>
      </c>
    </row>
    <row r="238" spans="1:8">
      <c r="A238" t="s">
        <v>833</v>
      </c>
      <c r="B238" t="s">
        <v>153</v>
      </c>
      <c r="C238">
        <v>-35514</v>
      </c>
      <c r="D238">
        <v>38035884</v>
      </c>
      <c r="E238">
        <v>38035955</v>
      </c>
      <c r="F238" s="4">
        <v>197.80699999999999</v>
      </c>
      <c r="G238" s="4">
        <v>112.977</v>
      </c>
      <c r="H238" s="3">
        <v>1.7508600000000001</v>
      </c>
    </row>
    <row r="239" spans="1:8">
      <c r="A239" t="s">
        <v>844</v>
      </c>
      <c r="B239" t="s">
        <v>80</v>
      </c>
      <c r="C239">
        <v>-421976</v>
      </c>
      <c r="D239">
        <v>80493085</v>
      </c>
      <c r="E239">
        <v>80493136</v>
      </c>
      <c r="F239" s="4">
        <v>1519.98</v>
      </c>
      <c r="G239" s="4">
        <v>868.50900000000001</v>
      </c>
      <c r="H239" s="3">
        <v>1.7501</v>
      </c>
    </row>
    <row r="240" spans="1:8">
      <c r="A240" t="s">
        <v>844</v>
      </c>
      <c r="B240" t="s">
        <v>80</v>
      </c>
      <c r="C240">
        <v>-421822</v>
      </c>
      <c r="D240">
        <v>80493246</v>
      </c>
      <c r="E240">
        <v>80493283</v>
      </c>
      <c r="F240" s="4">
        <v>1519.98</v>
      </c>
      <c r="G240" s="4">
        <v>868.50900000000001</v>
      </c>
      <c r="H240" s="3">
        <v>1.7501</v>
      </c>
    </row>
    <row r="241" spans="1:8">
      <c r="A241" t="s">
        <v>844</v>
      </c>
      <c r="B241" t="s">
        <v>80</v>
      </c>
      <c r="C241">
        <v>-421779</v>
      </c>
      <c r="D241">
        <v>80493288</v>
      </c>
      <c r="E241">
        <v>80493327</v>
      </c>
      <c r="F241" s="4">
        <v>1519.98</v>
      </c>
      <c r="G241" s="4">
        <v>868.50900000000001</v>
      </c>
      <c r="H241" s="3">
        <v>1.7501</v>
      </c>
    </row>
    <row r="242" spans="1:8">
      <c r="A242" t="s">
        <v>844</v>
      </c>
      <c r="B242" t="s">
        <v>80</v>
      </c>
      <c r="C242">
        <v>-207944</v>
      </c>
      <c r="D242">
        <v>80707121</v>
      </c>
      <c r="E242">
        <v>80707163</v>
      </c>
      <c r="F242" s="4">
        <v>1519.98</v>
      </c>
      <c r="G242" s="4">
        <v>868.50900000000001</v>
      </c>
      <c r="H242" s="3">
        <v>1.7501</v>
      </c>
    </row>
    <row r="243" spans="1:8">
      <c r="A243" t="s">
        <v>844</v>
      </c>
      <c r="B243" t="s">
        <v>80</v>
      </c>
      <c r="C243">
        <v>-207838</v>
      </c>
      <c r="D243">
        <v>80707229</v>
      </c>
      <c r="E243">
        <v>80707268</v>
      </c>
      <c r="F243" s="4">
        <v>1519.98</v>
      </c>
      <c r="G243" s="4">
        <v>868.50900000000001</v>
      </c>
      <c r="H243" s="3">
        <v>1.7501</v>
      </c>
    </row>
    <row r="244" spans="1:8">
      <c r="A244" t="s">
        <v>844</v>
      </c>
      <c r="B244" t="s">
        <v>80</v>
      </c>
      <c r="C244">
        <v>-207710</v>
      </c>
      <c r="D244">
        <v>80707299</v>
      </c>
      <c r="E244">
        <v>80707454</v>
      </c>
      <c r="F244" s="4">
        <v>1519.98</v>
      </c>
      <c r="G244" s="4">
        <v>868.50900000000001</v>
      </c>
      <c r="H244" s="3">
        <v>1.7501</v>
      </c>
    </row>
    <row r="245" spans="1:8">
      <c r="A245" t="s">
        <v>844</v>
      </c>
      <c r="B245" t="s">
        <v>80</v>
      </c>
      <c r="C245">
        <v>-207617</v>
      </c>
      <c r="D245">
        <v>80707456</v>
      </c>
      <c r="E245">
        <v>80707483</v>
      </c>
      <c r="F245" s="4">
        <v>1519.98</v>
      </c>
      <c r="G245" s="4">
        <v>868.50900000000001</v>
      </c>
      <c r="H245" s="3">
        <v>1.7501</v>
      </c>
    </row>
    <row r="246" spans="1:8">
      <c r="A246" t="s">
        <v>844</v>
      </c>
      <c r="B246" t="s">
        <v>80</v>
      </c>
      <c r="C246">
        <v>-126121</v>
      </c>
      <c r="D246">
        <v>80788950</v>
      </c>
      <c r="E246">
        <v>80788980</v>
      </c>
      <c r="F246" s="4">
        <v>1519.98</v>
      </c>
      <c r="G246" s="4">
        <v>868.50900000000001</v>
      </c>
      <c r="H246" s="3">
        <v>1.7501</v>
      </c>
    </row>
    <row r="247" spans="1:8">
      <c r="A247" t="s">
        <v>844</v>
      </c>
      <c r="B247" t="s">
        <v>80</v>
      </c>
      <c r="C247">
        <v>-1242</v>
      </c>
      <c r="D247">
        <v>80913801</v>
      </c>
      <c r="E247">
        <v>80913888</v>
      </c>
      <c r="F247" s="4">
        <v>1519.98</v>
      </c>
      <c r="G247" s="4">
        <v>868.50900000000001</v>
      </c>
      <c r="H247" s="3">
        <v>1.7501</v>
      </c>
    </row>
    <row r="248" spans="1:8">
      <c r="A248" t="s">
        <v>844</v>
      </c>
      <c r="B248" t="s">
        <v>80</v>
      </c>
      <c r="C248">
        <v>-1051</v>
      </c>
      <c r="D248">
        <v>80914022</v>
      </c>
      <c r="E248">
        <v>80914049</v>
      </c>
      <c r="F248" s="4">
        <v>1519.98</v>
      </c>
      <c r="G248" s="4">
        <v>868.50900000000001</v>
      </c>
      <c r="H248" s="3">
        <v>1.7501</v>
      </c>
    </row>
    <row r="249" spans="1:8">
      <c r="A249" t="s">
        <v>844</v>
      </c>
      <c r="B249" t="s">
        <v>80</v>
      </c>
      <c r="C249">
        <v>-952</v>
      </c>
      <c r="D249">
        <v>80914114</v>
      </c>
      <c r="E249">
        <v>80914154</v>
      </c>
      <c r="F249" s="4">
        <v>1519.98</v>
      </c>
      <c r="G249" s="4">
        <v>868.50900000000001</v>
      </c>
      <c r="H249" s="3">
        <v>1.7501</v>
      </c>
    </row>
    <row r="250" spans="1:8">
      <c r="A250" t="s">
        <v>844</v>
      </c>
      <c r="B250" t="s">
        <v>80</v>
      </c>
      <c r="C250">
        <v>-729</v>
      </c>
      <c r="D250">
        <v>80914344</v>
      </c>
      <c r="E250">
        <v>80914370</v>
      </c>
      <c r="F250" s="4">
        <v>1519.98</v>
      </c>
      <c r="G250" s="4">
        <v>868.50900000000001</v>
      </c>
      <c r="H250" s="3">
        <v>1.7501</v>
      </c>
    </row>
    <row r="251" spans="1:8">
      <c r="A251" t="s">
        <v>844</v>
      </c>
      <c r="B251" t="s">
        <v>80</v>
      </c>
      <c r="C251">
        <v>1021</v>
      </c>
      <c r="D251">
        <v>80916086</v>
      </c>
      <c r="E251">
        <v>80916129</v>
      </c>
      <c r="F251" s="4">
        <v>1519.98</v>
      </c>
      <c r="G251" s="4">
        <v>868.50900000000001</v>
      </c>
      <c r="H251" s="3">
        <v>1.7501</v>
      </c>
    </row>
    <row r="252" spans="1:8">
      <c r="A252" t="s">
        <v>719</v>
      </c>
      <c r="B252" t="s">
        <v>3</v>
      </c>
      <c r="C252">
        <v>-27955</v>
      </c>
      <c r="D252">
        <v>116136547</v>
      </c>
      <c r="E252">
        <v>116136574</v>
      </c>
      <c r="F252" s="4">
        <v>716.93600000000004</v>
      </c>
      <c r="G252" s="4">
        <v>410.90100000000001</v>
      </c>
      <c r="H252" s="3">
        <v>1.7447900000000001</v>
      </c>
    </row>
    <row r="253" spans="1:8">
      <c r="A253" t="s">
        <v>719</v>
      </c>
      <c r="B253" t="s">
        <v>3</v>
      </c>
      <c r="C253">
        <v>-27911</v>
      </c>
      <c r="D253">
        <v>116136576</v>
      </c>
      <c r="E253">
        <v>116136633</v>
      </c>
      <c r="F253" s="4">
        <v>716.93600000000004</v>
      </c>
      <c r="G253" s="4">
        <v>410.90100000000001</v>
      </c>
      <c r="H253" s="3">
        <v>1.7447900000000001</v>
      </c>
    </row>
    <row r="254" spans="1:8">
      <c r="A254" t="s">
        <v>719</v>
      </c>
      <c r="B254" t="s">
        <v>3</v>
      </c>
      <c r="C254">
        <v>-27852</v>
      </c>
      <c r="D254">
        <v>116136649</v>
      </c>
      <c r="E254">
        <v>116136678</v>
      </c>
      <c r="F254" s="4">
        <v>716.93600000000004</v>
      </c>
      <c r="G254" s="4">
        <v>410.90100000000001</v>
      </c>
      <c r="H254" s="3">
        <v>1.7447900000000001</v>
      </c>
    </row>
    <row r="255" spans="1:8">
      <c r="A255" t="s">
        <v>742</v>
      </c>
      <c r="B255" t="s">
        <v>17</v>
      </c>
      <c r="C255">
        <v>29876</v>
      </c>
      <c r="D255">
        <v>99387165</v>
      </c>
      <c r="E255">
        <v>99387225</v>
      </c>
      <c r="F255" s="4">
        <v>8636.17</v>
      </c>
      <c r="G255" s="4">
        <v>4950.16</v>
      </c>
      <c r="H255" s="3">
        <v>1.7446299999999999</v>
      </c>
    </row>
    <row r="256" spans="1:8">
      <c r="A256" t="s">
        <v>742</v>
      </c>
      <c r="B256" t="s">
        <v>17</v>
      </c>
      <c r="C256">
        <v>74955</v>
      </c>
      <c r="D256">
        <v>99432243</v>
      </c>
      <c r="E256">
        <v>99432306</v>
      </c>
      <c r="F256" s="4">
        <v>8636.17</v>
      </c>
      <c r="G256" s="4">
        <v>4950.16</v>
      </c>
      <c r="H256" s="3">
        <v>1.7446299999999999</v>
      </c>
    </row>
    <row r="257" spans="1:8">
      <c r="A257" t="s">
        <v>742</v>
      </c>
      <c r="B257" t="s">
        <v>17</v>
      </c>
      <c r="C257">
        <v>75011</v>
      </c>
      <c r="D257">
        <v>99432308</v>
      </c>
      <c r="E257">
        <v>99432352</v>
      </c>
      <c r="F257" s="4">
        <v>8636.17</v>
      </c>
      <c r="G257" s="4">
        <v>4950.16</v>
      </c>
      <c r="H257" s="3">
        <v>1.7446299999999999</v>
      </c>
    </row>
    <row r="258" spans="1:8">
      <c r="A258" t="s">
        <v>742</v>
      </c>
      <c r="B258" t="s">
        <v>17</v>
      </c>
      <c r="C258">
        <v>75171</v>
      </c>
      <c r="D258">
        <v>99432474</v>
      </c>
      <c r="E258">
        <v>99432506</v>
      </c>
      <c r="F258" s="4">
        <v>8636.17</v>
      </c>
      <c r="G258" s="4">
        <v>4950.16</v>
      </c>
      <c r="H258" s="3">
        <v>1.7446299999999999</v>
      </c>
    </row>
    <row r="259" spans="1:8">
      <c r="A259" t="s">
        <v>798</v>
      </c>
      <c r="B259" t="s">
        <v>64</v>
      </c>
      <c r="C259">
        <v>-45412</v>
      </c>
      <c r="D259">
        <v>106488385</v>
      </c>
      <c r="E259">
        <v>106488414</v>
      </c>
      <c r="F259" s="4">
        <v>7339.61</v>
      </c>
      <c r="G259" s="4">
        <v>4223.62</v>
      </c>
      <c r="H259" s="3">
        <v>1.7377499999999999</v>
      </c>
    </row>
    <row r="260" spans="1:8">
      <c r="A260" t="s">
        <v>798</v>
      </c>
      <c r="B260" t="s">
        <v>64</v>
      </c>
      <c r="C260">
        <v>-458</v>
      </c>
      <c r="D260">
        <v>106533337</v>
      </c>
      <c r="E260">
        <v>106533369</v>
      </c>
      <c r="F260" s="4">
        <v>7339.61</v>
      </c>
      <c r="G260" s="4">
        <v>4223.62</v>
      </c>
      <c r="H260" s="3">
        <v>1.7377499999999999</v>
      </c>
    </row>
    <row r="261" spans="1:8">
      <c r="A261" t="s">
        <v>807</v>
      </c>
      <c r="B261" t="s">
        <v>15</v>
      </c>
      <c r="C261">
        <v>205856</v>
      </c>
      <c r="D261">
        <v>58358394</v>
      </c>
      <c r="E261">
        <v>58358446</v>
      </c>
      <c r="F261" s="4">
        <v>277.13299999999998</v>
      </c>
      <c r="G261" s="4">
        <v>159.845</v>
      </c>
      <c r="H261" s="3">
        <v>1.73377</v>
      </c>
    </row>
    <row r="262" spans="1:8">
      <c r="A262" t="s">
        <v>726</v>
      </c>
      <c r="B262" t="s">
        <v>10</v>
      </c>
      <c r="C262">
        <v>-45745</v>
      </c>
      <c r="D262">
        <v>63512004</v>
      </c>
      <c r="E262">
        <v>63512036</v>
      </c>
      <c r="F262" s="4">
        <v>236.60900000000001</v>
      </c>
      <c r="G262" s="4">
        <v>137.55799999999999</v>
      </c>
      <c r="H262" s="3">
        <v>1.7200599999999999</v>
      </c>
    </row>
    <row r="263" spans="1:8">
      <c r="A263" t="s">
        <v>726</v>
      </c>
      <c r="B263" t="s">
        <v>10</v>
      </c>
      <c r="C263">
        <v>-45494</v>
      </c>
      <c r="D263">
        <v>63512061</v>
      </c>
      <c r="E263">
        <v>63512481</v>
      </c>
      <c r="F263" s="4">
        <v>236.60900000000001</v>
      </c>
      <c r="G263" s="4">
        <v>137.55799999999999</v>
      </c>
      <c r="H263" s="3">
        <v>1.7200599999999999</v>
      </c>
    </row>
    <row r="264" spans="1:8">
      <c r="A264" t="s">
        <v>726</v>
      </c>
      <c r="B264" t="s">
        <v>10</v>
      </c>
      <c r="C264">
        <v>-29897</v>
      </c>
      <c r="D264">
        <v>63527834</v>
      </c>
      <c r="E264">
        <v>63527903</v>
      </c>
      <c r="F264" s="4">
        <v>236.60900000000001</v>
      </c>
      <c r="G264" s="4">
        <v>137.55799999999999</v>
      </c>
      <c r="H264" s="3">
        <v>1.7200599999999999</v>
      </c>
    </row>
    <row r="265" spans="1:8">
      <c r="A265" t="s">
        <v>726</v>
      </c>
      <c r="B265" t="s">
        <v>10</v>
      </c>
      <c r="C265">
        <v>-29844</v>
      </c>
      <c r="D265">
        <v>63527905</v>
      </c>
      <c r="E265">
        <v>63527938</v>
      </c>
      <c r="F265" s="4">
        <v>236.60900000000001</v>
      </c>
      <c r="G265" s="4">
        <v>137.55799999999999</v>
      </c>
      <c r="H265" s="3">
        <v>1.7200599999999999</v>
      </c>
    </row>
    <row r="266" spans="1:8">
      <c r="A266" t="s">
        <v>726</v>
      </c>
      <c r="B266" t="s">
        <v>10</v>
      </c>
      <c r="C266">
        <v>-29771</v>
      </c>
      <c r="D266">
        <v>63527974</v>
      </c>
      <c r="E266">
        <v>63528015</v>
      </c>
      <c r="F266" s="4">
        <v>236.60900000000001</v>
      </c>
      <c r="G266" s="4">
        <v>137.55799999999999</v>
      </c>
      <c r="H266" s="3">
        <v>1.7200599999999999</v>
      </c>
    </row>
    <row r="267" spans="1:8">
      <c r="A267" t="s">
        <v>726</v>
      </c>
      <c r="B267" t="s">
        <v>10</v>
      </c>
      <c r="C267">
        <v>-29490</v>
      </c>
      <c r="D267">
        <v>63528257</v>
      </c>
      <c r="E267">
        <v>63528294</v>
      </c>
      <c r="F267" s="4">
        <v>236.60900000000001</v>
      </c>
      <c r="G267" s="4">
        <v>137.55799999999999</v>
      </c>
      <c r="H267" s="3">
        <v>1.7200599999999999</v>
      </c>
    </row>
    <row r="268" spans="1:8">
      <c r="A268" t="s">
        <v>726</v>
      </c>
      <c r="B268" t="s">
        <v>10</v>
      </c>
      <c r="C268">
        <v>-29431</v>
      </c>
      <c r="D268">
        <v>63528297</v>
      </c>
      <c r="E268">
        <v>63528372</v>
      </c>
      <c r="F268" s="4">
        <v>236.60900000000001</v>
      </c>
      <c r="G268" s="4">
        <v>137.55799999999999</v>
      </c>
      <c r="H268" s="3">
        <v>1.7200599999999999</v>
      </c>
    </row>
    <row r="269" spans="1:8">
      <c r="A269" t="s">
        <v>726</v>
      </c>
      <c r="B269" t="s">
        <v>10</v>
      </c>
      <c r="C269">
        <v>-29308</v>
      </c>
      <c r="D269">
        <v>63528421</v>
      </c>
      <c r="E269">
        <v>63528493</v>
      </c>
      <c r="F269" s="4">
        <v>236.60900000000001</v>
      </c>
      <c r="G269" s="4">
        <v>137.55799999999999</v>
      </c>
      <c r="H269" s="3">
        <v>1.7200599999999999</v>
      </c>
    </row>
    <row r="270" spans="1:8">
      <c r="A270" t="s">
        <v>726</v>
      </c>
      <c r="B270" t="s">
        <v>10</v>
      </c>
      <c r="C270">
        <v>-29247</v>
      </c>
      <c r="D270">
        <v>63528497</v>
      </c>
      <c r="E270">
        <v>63528540</v>
      </c>
      <c r="F270" s="4">
        <v>236.60900000000001</v>
      </c>
      <c r="G270" s="4">
        <v>137.55799999999999</v>
      </c>
      <c r="H270" s="3">
        <v>1.7200599999999999</v>
      </c>
    </row>
    <row r="271" spans="1:8">
      <c r="A271" t="s">
        <v>726</v>
      </c>
      <c r="B271" t="s">
        <v>10</v>
      </c>
      <c r="C271">
        <v>-2403</v>
      </c>
      <c r="D271">
        <v>63555335</v>
      </c>
      <c r="E271">
        <v>63555390</v>
      </c>
      <c r="F271" s="4">
        <v>236.60900000000001</v>
      </c>
      <c r="G271" s="4">
        <v>137.55799999999999</v>
      </c>
      <c r="H271" s="3">
        <v>1.7200599999999999</v>
      </c>
    </row>
    <row r="272" spans="1:8">
      <c r="A272" t="s">
        <v>726</v>
      </c>
      <c r="B272" t="s">
        <v>10</v>
      </c>
      <c r="C272">
        <v>-2344</v>
      </c>
      <c r="D272">
        <v>63555397</v>
      </c>
      <c r="E272">
        <v>63555446</v>
      </c>
      <c r="F272" s="4">
        <v>236.60900000000001</v>
      </c>
      <c r="G272" s="4">
        <v>137.55799999999999</v>
      </c>
      <c r="H272" s="3">
        <v>1.7200599999999999</v>
      </c>
    </row>
    <row r="273" spans="1:8">
      <c r="A273" t="s">
        <v>726</v>
      </c>
      <c r="B273" t="s">
        <v>10</v>
      </c>
      <c r="C273">
        <v>-417</v>
      </c>
      <c r="D273">
        <v>63557327</v>
      </c>
      <c r="E273">
        <v>63557370</v>
      </c>
      <c r="F273" s="4">
        <v>236.60900000000001</v>
      </c>
      <c r="G273" s="4">
        <v>137.55799999999999</v>
      </c>
      <c r="H273" s="3">
        <v>1.7200599999999999</v>
      </c>
    </row>
    <row r="274" spans="1:8">
      <c r="A274" t="s">
        <v>726</v>
      </c>
      <c r="B274" t="s">
        <v>10</v>
      </c>
      <c r="C274">
        <v>-200</v>
      </c>
      <c r="D274">
        <v>63557553</v>
      </c>
      <c r="E274">
        <v>63557578</v>
      </c>
      <c r="F274" s="4">
        <v>236.60900000000001</v>
      </c>
      <c r="G274" s="4">
        <v>137.55799999999999</v>
      </c>
      <c r="H274" s="3">
        <v>1.7200599999999999</v>
      </c>
    </row>
    <row r="275" spans="1:8">
      <c r="A275" t="s">
        <v>726</v>
      </c>
      <c r="B275" t="s">
        <v>10</v>
      </c>
      <c r="C275">
        <v>-24</v>
      </c>
      <c r="D275">
        <v>63557663</v>
      </c>
      <c r="E275">
        <v>63557819</v>
      </c>
      <c r="F275" s="4">
        <v>236.60900000000001</v>
      </c>
      <c r="G275" s="4">
        <v>137.55799999999999</v>
      </c>
      <c r="H275" s="3">
        <v>1.7200599999999999</v>
      </c>
    </row>
    <row r="276" spans="1:8">
      <c r="A276" t="s">
        <v>726</v>
      </c>
      <c r="B276" t="s">
        <v>10</v>
      </c>
      <c r="C276">
        <v>11424</v>
      </c>
      <c r="D276">
        <v>63569164</v>
      </c>
      <c r="E276">
        <v>63569215</v>
      </c>
      <c r="F276" s="4">
        <v>236.60900000000001</v>
      </c>
      <c r="G276" s="4">
        <v>137.55799999999999</v>
      </c>
      <c r="H276" s="3">
        <v>1.7200599999999999</v>
      </c>
    </row>
    <row r="277" spans="1:8">
      <c r="A277" t="s">
        <v>794</v>
      </c>
      <c r="B277" t="s">
        <v>222</v>
      </c>
      <c r="C277">
        <v>-48</v>
      </c>
      <c r="D277">
        <v>125740647</v>
      </c>
      <c r="E277">
        <v>125740717</v>
      </c>
      <c r="F277" s="4">
        <v>204.81800000000001</v>
      </c>
      <c r="G277" s="4">
        <v>119.14100000000001</v>
      </c>
      <c r="H277" s="3">
        <v>1.71913</v>
      </c>
    </row>
    <row r="278" spans="1:8">
      <c r="A278" t="s">
        <v>794</v>
      </c>
      <c r="B278" t="s">
        <v>222</v>
      </c>
      <c r="C278">
        <v>39651</v>
      </c>
      <c r="D278">
        <v>125780336</v>
      </c>
      <c r="E278">
        <v>125780427</v>
      </c>
      <c r="F278" s="4">
        <v>204.81800000000001</v>
      </c>
      <c r="G278" s="4">
        <v>119.14100000000001</v>
      </c>
      <c r="H278" s="3">
        <v>1.71913</v>
      </c>
    </row>
    <row r="279" spans="1:8">
      <c r="A279" t="s">
        <v>759</v>
      </c>
      <c r="B279" t="s">
        <v>169</v>
      </c>
      <c r="C279">
        <v>57899</v>
      </c>
      <c r="D279">
        <v>123805711</v>
      </c>
      <c r="E279">
        <v>123805813</v>
      </c>
      <c r="F279" s="4">
        <v>1329.57</v>
      </c>
      <c r="G279" s="4">
        <v>778.32799999999997</v>
      </c>
      <c r="H279" s="3">
        <v>1.70824</v>
      </c>
    </row>
    <row r="280" spans="1:8">
      <c r="A280" t="s">
        <v>780</v>
      </c>
      <c r="B280" t="s">
        <v>222</v>
      </c>
      <c r="C280">
        <v>-13812</v>
      </c>
      <c r="D280">
        <v>103654306</v>
      </c>
      <c r="E280">
        <v>103654331</v>
      </c>
      <c r="F280" s="4">
        <v>1772.3</v>
      </c>
      <c r="G280" s="4">
        <v>1037.69</v>
      </c>
      <c r="H280" s="3">
        <v>1.7079299999999999</v>
      </c>
    </row>
    <row r="281" spans="1:8">
      <c r="A281" t="s">
        <v>780</v>
      </c>
      <c r="B281" t="s">
        <v>222</v>
      </c>
      <c r="C281">
        <v>-317</v>
      </c>
      <c r="D281">
        <v>103667787</v>
      </c>
      <c r="E281">
        <v>103667839</v>
      </c>
      <c r="F281" s="4">
        <v>1772.3</v>
      </c>
      <c r="G281" s="4">
        <v>1037.69</v>
      </c>
      <c r="H281" s="3">
        <v>1.7079299999999999</v>
      </c>
    </row>
    <row r="282" spans="1:8">
      <c r="A282" t="s">
        <v>729</v>
      </c>
      <c r="B282" t="s">
        <v>3</v>
      </c>
      <c r="C282">
        <v>83575</v>
      </c>
      <c r="D282">
        <v>63506226</v>
      </c>
      <c r="E282">
        <v>63506363</v>
      </c>
      <c r="F282" s="4">
        <v>117.003</v>
      </c>
      <c r="G282" s="4">
        <v>69.381699999999995</v>
      </c>
      <c r="H282" s="3">
        <v>1.6863600000000001</v>
      </c>
    </row>
    <row r="283" spans="1:8">
      <c r="A283" t="s">
        <v>729</v>
      </c>
      <c r="B283" t="s">
        <v>3</v>
      </c>
      <c r="C283">
        <v>83780</v>
      </c>
      <c r="D283">
        <v>63506484</v>
      </c>
      <c r="E283">
        <v>63506515</v>
      </c>
      <c r="F283" s="4">
        <v>117.003</v>
      </c>
      <c r="G283" s="4">
        <v>69.381699999999995</v>
      </c>
      <c r="H283" s="3">
        <v>1.6863600000000001</v>
      </c>
    </row>
    <row r="284" spans="1:8">
      <c r="A284" t="s">
        <v>732</v>
      </c>
      <c r="B284" t="s">
        <v>17</v>
      </c>
      <c r="C284">
        <v>639333</v>
      </c>
      <c r="D284">
        <v>54795893</v>
      </c>
      <c r="E284">
        <v>54795921</v>
      </c>
      <c r="F284" s="4">
        <v>308.60899999999998</v>
      </c>
      <c r="G284" s="4">
        <v>183.25299999999999</v>
      </c>
      <c r="H284" s="3">
        <v>1.6840599999999999</v>
      </c>
    </row>
    <row r="285" spans="1:8">
      <c r="A285" t="s">
        <v>732</v>
      </c>
      <c r="B285" t="s">
        <v>17</v>
      </c>
      <c r="C285">
        <v>650551</v>
      </c>
      <c r="D285">
        <v>54807102</v>
      </c>
      <c r="E285">
        <v>54807148</v>
      </c>
      <c r="F285" s="4">
        <v>308.60899999999998</v>
      </c>
      <c r="G285" s="4">
        <v>183.25299999999999</v>
      </c>
      <c r="H285" s="3">
        <v>1.6840599999999999</v>
      </c>
    </row>
    <row r="286" spans="1:8">
      <c r="A286" t="s">
        <v>732</v>
      </c>
      <c r="B286" t="s">
        <v>17</v>
      </c>
      <c r="C286">
        <v>650631</v>
      </c>
      <c r="D286">
        <v>54807180</v>
      </c>
      <c r="E286">
        <v>54807230</v>
      </c>
      <c r="F286" s="4">
        <v>308.60899999999998</v>
      </c>
      <c r="G286" s="4">
        <v>183.25299999999999</v>
      </c>
      <c r="H286" s="3">
        <v>1.6840599999999999</v>
      </c>
    </row>
    <row r="287" spans="1:8">
      <c r="A287" t="s">
        <v>732</v>
      </c>
      <c r="B287" t="s">
        <v>17</v>
      </c>
      <c r="C287">
        <v>650677</v>
      </c>
      <c r="D287">
        <v>54807233</v>
      </c>
      <c r="E287">
        <v>54807269</v>
      </c>
      <c r="F287" s="4">
        <v>308.60899999999998</v>
      </c>
      <c r="G287" s="4">
        <v>183.25299999999999</v>
      </c>
      <c r="H287" s="3">
        <v>1.6840599999999999</v>
      </c>
    </row>
    <row r="288" spans="1:8">
      <c r="A288" t="s">
        <v>732</v>
      </c>
      <c r="B288" t="s">
        <v>17</v>
      </c>
      <c r="C288">
        <v>650797</v>
      </c>
      <c r="D288">
        <v>54807356</v>
      </c>
      <c r="E288">
        <v>54807387</v>
      </c>
      <c r="F288" s="4">
        <v>308.60899999999998</v>
      </c>
      <c r="G288" s="4">
        <v>183.25299999999999</v>
      </c>
      <c r="H288" s="3">
        <v>1.6840599999999999</v>
      </c>
    </row>
    <row r="289" spans="1:8">
      <c r="A289" t="s">
        <v>732</v>
      </c>
      <c r="B289" t="s">
        <v>17</v>
      </c>
      <c r="C289">
        <v>650917</v>
      </c>
      <c r="D289">
        <v>54807467</v>
      </c>
      <c r="E289">
        <v>54807516</v>
      </c>
      <c r="F289" s="4">
        <v>308.60899999999998</v>
      </c>
      <c r="G289" s="4">
        <v>183.25299999999999</v>
      </c>
      <c r="H289" s="3">
        <v>1.6840599999999999</v>
      </c>
    </row>
    <row r="290" spans="1:8">
      <c r="A290" t="s">
        <v>732</v>
      </c>
      <c r="B290" t="s">
        <v>17</v>
      </c>
      <c r="C290">
        <v>651000</v>
      </c>
      <c r="D290">
        <v>54807519</v>
      </c>
      <c r="E290">
        <v>54807630</v>
      </c>
      <c r="F290" s="4">
        <v>308.60899999999998</v>
      </c>
      <c r="G290" s="4">
        <v>183.25299999999999</v>
      </c>
      <c r="H290" s="3">
        <v>1.6840599999999999</v>
      </c>
    </row>
    <row r="291" spans="1:8">
      <c r="A291" t="s">
        <v>732</v>
      </c>
      <c r="B291" t="s">
        <v>17</v>
      </c>
      <c r="C291">
        <v>651091</v>
      </c>
      <c r="D291">
        <v>54807632</v>
      </c>
      <c r="E291">
        <v>54807699</v>
      </c>
      <c r="F291" s="4">
        <v>308.60899999999998</v>
      </c>
      <c r="G291" s="4">
        <v>183.25299999999999</v>
      </c>
      <c r="H291" s="3">
        <v>1.6840599999999999</v>
      </c>
    </row>
    <row r="292" spans="1:8">
      <c r="A292" t="s">
        <v>732</v>
      </c>
      <c r="B292" t="s">
        <v>17</v>
      </c>
      <c r="C292">
        <v>698701</v>
      </c>
      <c r="D292">
        <v>54855239</v>
      </c>
      <c r="E292">
        <v>54855311</v>
      </c>
      <c r="F292" s="4">
        <v>308.60899999999998</v>
      </c>
      <c r="G292" s="4">
        <v>183.25299999999999</v>
      </c>
      <c r="H292" s="3">
        <v>1.6840599999999999</v>
      </c>
    </row>
    <row r="293" spans="1:8">
      <c r="A293" t="s">
        <v>732</v>
      </c>
      <c r="B293" t="s">
        <v>17</v>
      </c>
      <c r="C293">
        <v>698761</v>
      </c>
      <c r="D293">
        <v>54855319</v>
      </c>
      <c r="E293">
        <v>54855351</v>
      </c>
      <c r="F293" s="4">
        <v>308.60899999999998</v>
      </c>
      <c r="G293" s="4">
        <v>183.25299999999999</v>
      </c>
      <c r="H293" s="3">
        <v>1.6840599999999999</v>
      </c>
    </row>
    <row r="294" spans="1:8">
      <c r="A294" t="s">
        <v>732</v>
      </c>
      <c r="B294" t="s">
        <v>17</v>
      </c>
      <c r="C294">
        <v>698822</v>
      </c>
      <c r="D294">
        <v>54855359</v>
      </c>
      <c r="E294">
        <v>54855434</v>
      </c>
      <c r="F294" s="4">
        <v>308.60899999999998</v>
      </c>
      <c r="G294" s="4">
        <v>183.25299999999999</v>
      </c>
      <c r="H294" s="3">
        <v>1.6840599999999999</v>
      </c>
    </row>
    <row r="295" spans="1:8">
      <c r="A295" t="s">
        <v>732</v>
      </c>
      <c r="B295" t="s">
        <v>17</v>
      </c>
      <c r="C295">
        <v>705492</v>
      </c>
      <c r="D295">
        <v>54861994</v>
      </c>
      <c r="E295">
        <v>54862139</v>
      </c>
      <c r="F295" s="4">
        <v>308.60899999999998</v>
      </c>
      <c r="G295" s="4">
        <v>183.25299999999999</v>
      </c>
      <c r="H295" s="3">
        <v>1.6840599999999999</v>
      </c>
    </row>
    <row r="296" spans="1:8">
      <c r="A296" t="s">
        <v>732</v>
      </c>
      <c r="B296" t="s">
        <v>17</v>
      </c>
      <c r="C296">
        <v>705591</v>
      </c>
      <c r="D296">
        <v>54862143</v>
      </c>
      <c r="E296">
        <v>54862188</v>
      </c>
      <c r="F296" s="4">
        <v>308.60899999999998</v>
      </c>
      <c r="G296" s="4">
        <v>183.25299999999999</v>
      </c>
      <c r="H296" s="3">
        <v>1.6840599999999999</v>
      </c>
    </row>
    <row r="297" spans="1:8">
      <c r="A297" t="s">
        <v>732</v>
      </c>
      <c r="B297" t="s">
        <v>17</v>
      </c>
      <c r="C297">
        <v>705647</v>
      </c>
      <c r="D297">
        <v>54862202</v>
      </c>
      <c r="E297">
        <v>54862241</v>
      </c>
      <c r="F297" s="4">
        <v>308.60899999999998</v>
      </c>
      <c r="G297" s="4">
        <v>183.25299999999999</v>
      </c>
      <c r="H297" s="3">
        <v>1.6840599999999999</v>
      </c>
    </row>
    <row r="298" spans="1:8">
      <c r="A298" t="s">
        <v>732</v>
      </c>
      <c r="B298" t="s">
        <v>17</v>
      </c>
      <c r="C298">
        <v>1005863</v>
      </c>
      <c r="D298">
        <v>55162417</v>
      </c>
      <c r="E298">
        <v>55162458</v>
      </c>
      <c r="F298" s="4">
        <v>308.60899999999998</v>
      </c>
      <c r="G298" s="4">
        <v>183.25299999999999</v>
      </c>
      <c r="H298" s="3">
        <v>1.6840599999999999</v>
      </c>
    </row>
    <row r="299" spans="1:8">
      <c r="A299" t="s">
        <v>732</v>
      </c>
      <c r="B299" t="s">
        <v>17</v>
      </c>
      <c r="C299">
        <v>1005936</v>
      </c>
      <c r="D299">
        <v>55162488</v>
      </c>
      <c r="E299">
        <v>55162532</v>
      </c>
      <c r="F299" s="4">
        <v>308.60899999999998</v>
      </c>
      <c r="G299" s="4">
        <v>183.25299999999999</v>
      </c>
      <c r="H299" s="3">
        <v>1.6840599999999999</v>
      </c>
    </row>
    <row r="300" spans="1:8">
      <c r="A300" t="s">
        <v>796</v>
      </c>
      <c r="B300" t="s">
        <v>64</v>
      </c>
      <c r="C300">
        <v>3131</v>
      </c>
      <c r="D300">
        <v>776063</v>
      </c>
      <c r="E300">
        <v>776090</v>
      </c>
      <c r="F300" s="4">
        <v>574.33500000000004</v>
      </c>
      <c r="G300" s="4">
        <v>341.33</v>
      </c>
      <c r="H300" s="3">
        <v>1.6826399999999999</v>
      </c>
    </row>
    <row r="301" spans="1:8">
      <c r="A301" t="s">
        <v>796</v>
      </c>
      <c r="B301" t="s">
        <v>64</v>
      </c>
      <c r="C301">
        <v>3486</v>
      </c>
      <c r="D301">
        <v>776408</v>
      </c>
      <c r="E301">
        <v>776455</v>
      </c>
      <c r="F301" s="4">
        <v>574.33500000000004</v>
      </c>
      <c r="G301" s="4">
        <v>341.33</v>
      </c>
      <c r="H301" s="3">
        <v>1.6826399999999999</v>
      </c>
    </row>
    <row r="302" spans="1:8">
      <c r="A302" t="s">
        <v>791</v>
      </c>
      <c r="B302" t="s">
        <v>94</v>
      </c>
      <c r="C302">
        <v>-845</v>
      </c>
      <c r="D302">
        <v>82337619</v>
      </c>
      <c r="E302">
        <v>82337656</v>
      </c>
      <c r="F302" s="4">
        <v>581.91200000000003</v>
      </c>
      <c r="G302" s="4">
        <v>350.24599999999998</v>
      </c>
      <c r="H302" s="3">
        <v>1.66144</v>
      </c>
    </row>
    <row r="303" spans="1:8">
      <c r="A303" t="s">
        <v>791</v>
      </c>
      <c r="B303" t="s">
        <v>94</v>
      </c>
      <c r="C303">
        <v>-614</v>
      </c>
      <c r="D303">
        <v>82337784</v>
      </c>
      <c r="E303">
        <v>82337952</v>
      </c>
      <c r="F303" s="4">
        <v>581.91200000000003</v>
      </c>
      <c r="G303" s="4">
        <v>350.24599999999998</v>
      </c>
      <c r="H303" s="3">
        <v>1.66144</v>
      </c>
    </row>
    <row r="304" spans="1:8">
      <c r="A304" t="s">
        <v>791</v>
      </c>
      <c r="B304" t="s">
        <v>94</v>
      </c>
      <c r="C304">
        <v>259</v>
      </c>
      <c r="D304">
        <v>82338663</v>
      </c>
      <c r="E304">
        <v>82338820</v>
      </c>
      <c r="F304" s="4">
        <v>581.91200000000003</v>
      </c>
      <c r="G304" s="4">
        <v>350.24599999999998</v>
      </c>
      <c r="H304" s="3">
        <v>1.66144</v>
      </c>
    </row>
    <row r="305" spans="1:8">
      <c r="A305" t="s">
        <v>791</v>
      </c>
      <c r="B305" t="s">
        <v>94</v>
      </c>
      <c r="C305">
        <v>847</v>
      </c>
      <c r="D305">
        <v>82339312</v>
      </c>
      <c r="E305">
        <v>82339347</v>
      </c>
      <c r="F305" s="4">
        <v>581.91200000000003</v>
      </c>
      <c r="G305" s="4">
        <v>350.24599999999998</v>
      </c>
      <c r="H305" s="3">
        <v>1.66144</v>
      </c>
    </row>
    <row r="306" spans="1:8">
      <c r="A306" t="s">
        <v>791</v>
      </c>
      <c r="B306" t="s">
        <v>94</v>
      </c>
      <c r="C306">
        <v>1826</v>
      </c>
      <c r="D306">
        <v>82340291</v>
      </c>
      <c r="E306">
        <v>82340326</v>
      </c>
      <c r="F306" s="4">
        <v>581.91200000000003</v>
      </c>
      <c r="G306" s="4">
        <v>350.24599999999998</v>
      </c>
      <c r="H306" s="3">
        <v>1.66144</v>
      </c>
    </row>
    <row r="307" spans="1:8">
      <c r="A307" t="s">
        <v>786</v>
      </c>
      <c r="B307" t="s">
        <v>24</v>
      </c>
      <c r="C307">
        <v>-131</v>
      </c>
      <c r="D307">
        <v>90098478</v>
      </c>
      <c r="E307">
        <v>90098523</v>
      </c>
      <c r="F307" s="4">
        <v>278.34899999999999</v>
      </c>
      <c r="G307" s="4">
        <v>167.87200000000001</v>
      </c>
      <c r="H307" s="3">
        <v>1.6580999999999999</v>
      </c>
    </row>
    <row r="308" spans="1:8">
      <c r="A308" t="s">
        <v>852</v>
      </c>
      <c r="B308" t="s">
        <v>8</v>
      </c>
      <c r="C308">
        <v>-35607</v>
      </c>
      <c r="D308">
        <v>77786771</v>
      </c>
      <c r="E308">
        <v>77786869</v>
      </c>
      <c r="F308" s="4">
        <v>80.435299999999998</v>
      </c>
      <c r="G308" s="4">
        <v>48.808500000000002</v>
      </c>
      <c r="H308" s="3">
        <v>1.64798</v>
      </c>
    </row>
    <row r="309" spans="1:8">
      <c r="A309" t="s">
        <v>852</v>
      </c>
      <c r="B309" t="s">
        <v>8</v>
      </c>
      <c r="C309">
        <v>-35538</v>
      </c>
      <c r="D309">
        <v>77786876</v>
      </c>
      <c r="E309">
        <v>77786903</v>
      </c>
      <c r="F309" s="4">
        <v>80.435299999999998</v>
      </c>
      <c r="G309" s="4">
        <v>48.808500000000002</v>
      </c>
      <c r="H309" s="3">
        <v>1.64798</v>
      </c>
    </row>
    <row r="310" spans="1:8">
      <c r="A310" t="s">
        <v>842</v>
      </c>
      <c r="B310" t="s">
        <v>12</v>
      </c>
      <c r="C310">
        <v>-155149</v>
      </c>
      <c r="D310">
        <v>65504599</v>
      </c>
      <c r="E310">
        <v>65504646</v>
      </c>
      <c r="F310" s="4">
        <v>107.3</v>
      </c>
      <c r="G310" s="4">
        <v>65.249399999999994</v>
      </c>
      <c r="H310" s="3">
        <v>1.64446</v>
      </c>
    </row>
    <row r="311" spans="1:8">
      <c r="A311" t="s">
        <v>842</v>
      </c>
      <c r="B311" t="s">
        <v>12</v>
      </c>
      <c r="C311">
        <v>-75991</v>
      </c>
      <c r="D311">
        <v>65583748</v>
      </c>
      <c r="E311">
        <v>65583813</v>
      </c>
      <c r="F311" s="4">
        <v>107.3</v>
      </c>
      <c r="G311" s="4">
        <v>65.249399999999994</v>
      </c>
      <c r="H311" s="3">
        <v>1.64446</v>
      </c>
    </row>
    <row r="312" spans="1:8">
      <c r="A312" t="s">
        <v>842</v>
      </c>
      <c r="B312" t="s">
        <v>12</v>
      </c>
      <c r="C312">
        <v>-617</v>
      </c>
      <c r="D312">
        <v>65659085</v>
      </c>
      <c r="E312">
        <v>65659224</v>
      </c>
      <c r="F312" s="4">
        <v>107.3</v>
      </c>
      <c r="G312" s="4">
        <v>65.249399999999994</v>
      </c>
      <c r="H312" s="3">
        <v>1.64446</v>
      </c>
    </row>
    <row r="313" spans="1:8">
      <c r="A313" t="s">
        <v>842</v>
      </c>
      <c r="B313" t="s">
        <v>12</v>
      </c>
      <c r="C313">
        <v>32</v>
      </c>
      <c r="D313">
        <v>65659778</v>
      </c>
      <c r="E313">
        <v>65659829</v>
      </c>
      <c r="F313" s="4">
        <v>107.3</v>
      </c>
      <c r="G313" s="4">
        <v>65.249399999999994</v>
      </c>
      <c r="H313" s="3">
        <v>1.64446</v>
      </c>
    </row>
    <row r="314" spans="1:8">
      <c r="A314" t="s">
        <v>842</v>
      </c>
      <c r="B314" t="s">
        <v>12</v>
      </c>
      <c r="C314">
        <v>84</v>
      </c>
      <c r="D314">
        <v>65659833</v>
      </c>
      <c r="E314">
        <v>65659877</v>
      </c>
      <c r="F314" s="4">
        <v>107.3</v>
      </c>
      <c r="G314" s="4">
        <v>65.249399999999994</v>
      </c>
      <c r="H314" s="3">
        <v>1.64446</v>
      </c>
    </row>
    <row r="315" spans="1:8">
      <c r="A315" t="s">
        <v>772</v>
      </c>
      <c r="B315" t="s">
        <v>194</v>
      </c>
      <c r="C315">
        <v>-1271</v>
      </c>
      <c r="D315">
        <v>34203358</v>
      </c>
      <c r="E315">
        <v>34203401</v>
      </c>
      <c r="F315" s="4">
        <v>282.43400000000003</v>
      </c>
      <c r="G315" s="4">
        <v>171.893</v>
      </c>
      <c r="H315" s="3">
        <v>1.6430800000000001</v>
      </c>
    </row>
    <row r="316" spans="1:8">
      <c r="A316" t="s">
        <v>772</v>
      </c>
      <c r="B316" t="s">
        <v>194</v>
      </c>
      <c r="C316">
        <v>-1087</v>
      </c>
      <c r="D316">
        <v>34203550</v>
      </c>
      <c r="E316">
        <v>34203576</v>
      </c>
      <c r="F316" s="4">
        <v>282.43400000000003</v>
      </c>
      <c r="G316" s="4">
        <v>171.893</v>
      </c>
      <c r="H316" s="3">
        <v>1.6430800000000001</v>
      </c>
    </row>
    <row r="317" spans="1:8">
      <c r="A317" t="s">
        <v>772</v>
      </c>
      <c r="B317" t="s">
        <v>194</v>
      </c>
      <c r="C317">
        <v>1827</v>
      </c>
      <c r="D317">
        <v>34206464</v>
      </c>
      <c r="E317">
        <v>34206491</v>
      </c>
      <c r="F317" s="4">
        <v>282.43400000000003</v>
      </c>
      <c r="G317" s="4">
        <v>171.893</v>
      </c>
      <c r="H317" s="3">
        <v>1.6430800000000001</v>
      </c>
    </row>
    <row r="318" spans="1:8">
      <c r="A318" t="s">
        <v>820</v>
      </c>
      <c r="B318" t="s">
        <v>17</v>
      </c>
      <c r="C318">
        <v>1796</v>
      </c>
      <c r="D318">
        <v>61549024</v>
      </c>
      <c r="E318">
        <v>61549055</v>
      </c>
      <c r="F318" s="4">
        <v>179.87700000000001</v>
      </c>
      <c r="G318" s="4">
        <v>109.504</v>
      </c>
      <c r="H318" s="3">
        <v>1.64266</v>
      </c>
    </row>
    <row r="319" spans="1:8">
      <c r="A319" t="s">
        <v>820</v>
      </c>
      <c r="B319" t="s">
        <v>17</v>
      </c>
      <c r="C319">
        <v>139612</v>
      </c>
      <c r="D319">
        <v>61686836</v>
      </c>
      <c r="E319">
        <v>61686874</v>
      </c>
      <c r="F319" s="4">
        <v>179.87700000000001</v>
      </c>
      <c r="G319" s="4">
        <v>109.504</v>
      </c>
      <c r="H319" s="3">
        <v>1.64266</v>
      </c>
    </row>
    <row r="320" spans="1:8">
      <c r="A320" t="s">
        <v>820</v>
      </c>
      <c r="B320" t="s">
        <v>17</v>
      </c>
      <c r="C320">
        <v>139651</v>
      </c>
      <c r="D320">
        <v>61686876</v>
      </c>
      <c r="E320">
        <v>61686912</v>
      </c>
      <c r="F320" s="4">
        <v>179.87700000000001</v>
      </c>
      <c r="G320" s="4">
        <v>109.504</v>
      </c>
      <c r="H320" s="3">
        <v>1.64266</v>
      </c>
    </row>
    <row r="321" spans="1:8">
      <c r="A321" t="s">
        <v>820</v>
      </c>
      <c r="B321" t="s">
        <v>17</v>
      </c>
      <c r="C321">
        <v>139723</v>
      </c>
      <c r="D321">
        <v>61686951</v>
      </c>
      <c r="E321">
        <v>61686981</v>
      </c>
      <c r="F321" s="4">
        <v>179.87700000000001</v>
      </c>
      <c r="G321" s="4">
        <v>109.504</v>
      </c>
      <c r="H321" s="3">
        <v>1.64266</v>
      </c>
    </row>
    <row r="322" spans="1:8">
      <c r="A322" t="s">
        <v>820</v>
      </c>
      <c r="B322" t="s">
        <v>17</v>
      </c>
      <c r="C322">
        <v>299922</v>
      </c>
      <c r="D322">
        <v>61847146</v>
      </c>
      <c r="E322">
        <v>61847184</v>
      </c>
      <c r="F322" s="4">
        <v>179.87700000000001</v>
      </c>
      <c r="G322" s="4">
        <v>109.504</v>
      </c>
      <c r="H322" s="3">
        <v>1.64266</v>
      </c>
    </row>
    <row r="323" spans="1:8">
      <c r="A323" t="s">
        <v>820</v>
      </c>
      <c r="B323" t="s">
        <v>17</v>
      </c>
      <c r="C323">
        <v>299982</v>
      </c>
      <c r="D323">
        <v>61847209</v>
      </c>
      <c r="E323">
        <v>61847242</v>
      </c>
      <c r="F323" s="4">
        <v>179.87700000000001</v>
      </c>
      <c r="G323" s="4">
        <v>109.504</v>
      </c>
      <c r="H323" s="3">
        <v>1.64266</v>
      </c>
    </row>
    <row r="324" spans="1:8">
      <c r="A324" t="s">
        <v>820</v>
      </c>
      <c r="B324" t="s">
        <v>17</v>
      </c>
      <c r="C324">
        <v>300042</v>
      </c>
      <c r="D324">
        <v>61847250</v>
      </c>
      <c r="E324">
        <v>61847321</v>
      </c>
      <c r="F324" s="4">
        <v>179.87700000000001</v>
      </c>
      <c r="G324" s="4">
        <v>109.504</v>
      </c>
      <c r="H324" s="3">
        <v>1.64266</v>
      </c>
    </row>
    <row r="325" spans="1:8">
      <c r="A325" t="s">
        <v>820</v>
      </c>
      <c r="B325" t="s">
        <v>17</v>
      </c>
      <c r="C325">
        <v>300102</v>
      </c>
      <c r="D325">
        <v>61847324</v>
      </c>
      <c r="E325">
        <v>61847366</v>
      </c>
      <c r="F325" s="4">
        <v>179.87700000000001</v>
      </c>
      <c r="G325" s="4">
        <v>109.504</v>
      </c>
      <c r="H325" s="3">
        <v>1.64266</v>
      </c>
    </row>
    <row r="326" spans="1:8">
      <c r="A326" t="s">
        <v>820</v>
      </c>
      <c r="B326" t="s">
        <v>17</v>
      </c>
      <c r="C326">
        <v>504718</v>
      </c>
      <c r="D326">
        <v>62051949</v>
      </c>
      <c r="E326">
        <v>62051974</v>
      </c>
      <c r="F326" s="4">
        <v>179.87700000000001</v>
      </c>
      <c r="G326" s="4">
        <v>109.504</v>
      </c>
      <c r="H326" s="3">
        <v>1.64266</v>
      </c>
    </row>
    <row r="327" spans="1:8">
      <c r="A327" t="s">
        <v>820</v>
      </c>
      <c r="B327" t="s">
        <v>17</v>
      </c>
      <c r="C327">
        <v>504989</v>
      </c>
      <c r="D327">
        <v>62052213</v>
      </c>
      <c r="E327">
        <v>62052251</v>
      </c>
      <c r="F327" s="4">
        <v>179.87700000000001</v>
      </c>
      <c r="G327" s="4">
        <v>109.504</v>
      </c>
      <c r="H327" s="3">
        <v>1.64266</v>
      </c>
    </row>
    <row r="328" spans="1:8">
      <c r="A328" t="s">
        <v>820</v>
      </c>
      <c r="B328" t="s">
        <v>17</v>
      </c>
      <c r="C328">
        <v>570845</v>
      </c>
      <c r="D328">
        <v>62118051</v>
      </c>
      <c r="E328">
        <v>62118125</v>
      </c>
      <c r="F328" s="4">
        <v>179.87700000000001</v>
      </c>
      <c r="G328" s="4">
        <v>109.504</v>
      </c>
      <c r="H328" s="3">
        <v>1.64266</v>
      </c>
    </row>
    <row r="329" spans="1:8">
      <c r="A329" t="s">
        <v>820</v>
      </c>
      <c r="B329" t="s">
        <v>17</v>
      </c>
      <c r="C329">
        <v>570913</v>
      </c>
      <c r="D329">
        <v>62118129</v>
      </c>
      <c r="E329">
        <v>62118184</v>
      </c>
      <c r="F329" s="4">
        <v>179.87700000000001</v>
      </c>
      <c r="G329" s="4">
        <v>109.504</v>
      </c>
      <c r="H329" s="3">
        <v>1.64266</v>
      </c>
    </row>
    <row r="330" spans="1:8">
      <c r="A330" t="s">
        <v>820</v>
      </c>
      <c r="B330" t="s">
        <v>17</v>
      </c>
      <c r="C330">
        <v>583111</v>
      </c>
      <c r="D330">
        <v>62130316</v>
      </c>
      <c r="E330">
        <v>62130393</v>
      </c>
      <c r="F330" s="4">
        <v>179.87700000000001</v>
      </c>
      <c r="G330" s="4">
        <v>109.504</v>
      </c>
      <c r="H330" s="3">
        <v>1.64266</v>
      </c>
    </row>
    <row r="331" spans="1:8">
      <c r="A331" t="s">
        <v>820</v>
      </c>
      <c r="B331" t="s">
        <v>17</v>
      </c>
      <c r="C331">
        <v>682257</v>
      </c>
      <c r="D331">
        <v>62229476</v>
      </c>
      <c r="E331">
        <v>62229525</v>
      </c>
      <c r="F331" s="4">
        <v>179.87700000000001</v>
      </c>
      <c r="G331" s="4">
        <v>109.504</v>
      </c>
      <c r="H331" s="3">
        <v>1.64266</v>
      </c>
    </row>
    <row r="332" spans="1:8">
      <c r="A332" t="s">
        <v>820</v>
      </c>
      <c r="B332" t="s">
        <v>17</v>
      </c>
      <c r="C332">
        <v>682309</v>
      </c>
      <c r="D332">
        <v>62229526</v>
      </c>
      <c r="E332">
        <v>62229578</v>
      </c>
      <c r="F332" s="4">
        <v>179.87700000000001</v>
      </c>
      <c r="G332" s="4">
        <v>109.504</v>
      </c>
      <c r="H332" s="3">
        <v>1.64266</v>
      </c>
    </row>
    <row r="333" spans="1:8">
      <c r="A333" t="s">
        <v>761</v>
      </c>
      <c r="B333" t="s">
        <v>208</v>
      </c>
      <c r="C333">
        <v>-355</v>
      </c>
      <c r="D333">
        <v>90893406</v>
      </c>
      <c r="E333">
        <v>90893451</v>
      </c>
      <c r="F333" s="4">
        <v>6139.32</v>
      </c>
      <c r="G333" s="4">
        <v>3745.74</v>
      </c>
      <c r="H333" s="3">
        <v>1.6390100000000001</v>
      </c>
    </row>
    <row r="334" spans="1:8">
      <c r="A334" t="s">
        <v>761</v>
      </c>
      <c r="B334" t="s">
        <v>208</v>
      </c>
      <c r="C334">
        <v>-291</v>
      </c>
      <c r="D334">
        <v>90893476</v>
      </c>
      <c r="E334">
        <v>90893509</v>
      </c>
      <c r="F334" s="4">
        <v>6139.32</v>
      </c>
      <c r="G334" s="4">
        <v>3745.74</v>
      </c>
      <c r="H334" s="3">
        <v>1.6390100000000001</v>
      </c>
    </row>
    <row r="335" spans="1:8">
      <c r="A335" t="s">
        <v>736</v>
      </c>
      <c r="B335" t="s">
        <v>80</v>
      </c>
      <c r="C335">
        <v>171453</v>
      </c>
      <c r="D335">
        <v>26999710</v>
      </c>
      <c r="E335">
        <v>26999749</v>
      </c>
      <c r="F335" s="4">
        <v>269.33999999999997</v>
      </c>
      <c r="G335" s="4">
        <v>164.93600000000001</v>
      </c>
      <c r="H335" s="3">
        <v>1.6329899999999999</v>
      </c>
    </row>
    <row r="336" spans="1:8">
      <c r="A336" t="s">
        <v>736</v>
      </c>
      <c r="B336" t="s">
        <v>80</v>
      </c>
      <c r="C336">
        <v>171531</v>
      </c>
      <c r="D336">
        <v>26999783</v>
      </c>
      <c r="E336">
        <v>26999832</v>
      </c>
      <c r="F336" s="4">
        <v>269.33999999999997</v>
      </c>
      <c r="G336" s="4">
        <v>164.93600000000001</v>
      </c>
      <c r="H336" s="3">
        <v>1.6329899999999999</v>
      </c>
    </row>
    <row r="337" spans="1:8">
      <c r="A337" t="s">
        <v>736</v>
      </c>
      <c r="B337" t="s">
        <v>80</v>
      </c>
      <c r="C337">
        <v>171661</v>
      </c>
      <c r="D337">
        <v>26999875</v>
      </c>
      <c r="E337">
        <v>26999999</v>
      </c>
      <c r="F337" s="4">
        <v>269.33999999999997</v>
      </c>
      <c r="G337" s="4">
        <v>164.93600000000001</v>
      </c>
      <c r="H337" s="3">
        <v>1.6329899999999999</v>
      </c>
    </row>
    <row r="338" spans="1:8">
      <c r="A338" t="s">
        <v>718</v>
      </c>
      <c r="B338" t="s">
        <v>180</v>
      </c>
      <c r="C338">
        <v>-152280</v>
      </c>
      <c r="D338">
        <v>64625170</v>
      </c>
      <c r="E338">
        <v>64625764</v>
      </c>
      <c r="F338" s="4">
        <v>124.371</v>
      </c>
      <c r="G338" s="4">
        <v>76.396799999999999</v>
      </c>
      <c r="H338" s="3">
        <v>1.6279600000000001</v>
      </c>
    </row>
    <row r="339" spans="1:8">
      <c r="A339" t="s">
        <v>718</v>
      </c>
      <c r="B339" t="s">
        <v>180</v>
      </c>
      <c r="C339">
        <v>-151958</v>
      </c>
      <c r="D339">
        <v>64625769</v>
      </c>
      <c r="E339">
        <v>64625809</v>
      </c>
      <c r="F339" s="4">
        <v>124.371</v>
      </c>
      <c r="G339" s="4">
        <v>76.396799999999999</v>
      </c>
      <c r="H339" s="3">
        <v>1.6279600000000001</v>
      </c>
    </row>
    <row r="340" spans="1:8">
      <c r="A340" t="s">
        <v>777</v>
      </c>
      <c r="B340" t="s">
        <v>12</v>
      </c>
      <c r="C340">
        <v>-121318</v>
      </c>
      <c r="D340">
        <v>227543138</v>
      </c>
      <c r="E340">
        <v>227543176</v>
      </c>
      <c r="F340" s="4">
        <v>517.91099999999994</v>
      </c>
      <c r="G340" s="4">
        <v>318.71899999999999</v>
      </c>
      <c r="H340" s="3">
        <v>1.6249800000000001</v>
      </c>
    </row>
    <row r="341" spans="1:8">
      <c r="A341" t="s">
        <v>777</v>
      </c>
      <c r="B341" t="s">
        <v>12</v>
      </c>
      <c r="C341">
        <v>-105836</v>
      </c>
      <c r="D341">
        <v>227558624</v>
      </c>
      <c r="E341">
        <v>227558655</v>
      </c>
      <c r="F341" s="4">
        <v>517.91099999999994</v>
      </c>
      <c r="G341" s="4">
        <v>318.71899999999999</v>
      </c>
      <c r="H341" s="3">
        <v>1.6249800000000001</v>
      </c>
    </row>
    <row r="342" spans="1:8">
      <c r="A342" t="s">
        <v>777</v>
      </c>
      <c r="B342" t="s">
        <v>12</v>
      </c>
      <c r="C342">
        <v>-105661</v>
      </c>
      <c r="D342">
        <v>227558763</v>
      </c>
      <c r="E342">
        <v>227558865</v>
      </c>
      <c r="F342" s="4">
        <v>517.91099999999994</v>
      </c>
      <c r="G342" s="4">
        <v>318.71899999999999</v>
      </c>
      <c r="H342" s="3">
        <v>1.6249800000000001</v>
      </c>
    </row>
    <row r="343" spans="1:8">
      <c r="A343" t="s">
        <v>777</v>
      </c>
      <c r="B343" t="s">
        <v>12</v>
      </c>
      <c r="C343">
        <v>-105371</v>
      </c>
      <c r="D343">
        <v>227559070</v>
      </c>
      <c r="E343">
        <v>227559139</v>
      </c>
      <c r="F343" s="4">
        <v>517.91099999999994</v>
      </c>
      <c r="G343" s="4">
        <v>318.71899999999999</v>
      </c>
      <c r="H343" s="3">
        <v>1.6249800000000001</v>
      </c>
    </row>
    <row r="344" spans="1:8">
      <c r="A344" t="s">
        <v>777</v>
      </c>
      <c r="B344" t="s">
        <v>12</v>
      </c>
      <c r="C344">
        <v>-38669</v>
      </c>
      <c r="D344">
        <v>227625785</v>
      </c>
      <c r="E344">
        <v>227625827</v>
      </c>
      <c r="F344" s="4">
        <v>517.91099999999994</v>
      </c>
      <c r="G344" s="4">
        <v>318.71899999999999</v>
      </c>
      <c r="H344" s="3">
        <v>1.6249800000000001</v>
      </c>
    </row>
    <row r="345" spans="1:8">
      <c r="A345" t="s">
        <v>777</v>
      </c>
      <c r="B345" t="s">
        <v>12</v>
      </c>
      <c r="C345">
        <v>-32497</v>
      </c>
      <c r="D345">
        <v>227631938</v>
      </c>
      <c r="E345">
        <v>227632018</v>
      </c>
      <c r="F345" s="4">
        <v>517.91099999999994</v>
      </c>
      <c r="G345" s="4">
        <v>318.71899999999999</v>
      </c>
      <c r="H345" s="3">
        <v>1.6249800000000001</v>
      </c>
    </row>
    <row r="346" spans="1:8">
      <c r="A346" t="s">
        <v>777</v>
      </c>
      <c r="B346" t="s">
        <v>12</v>
      </c>
      <c r="C346">
        <v>328</v>
      </c>
      <c r="D346">
        <v>227664790</v>
      </c>
      <c r="E346">
        <v>227664817</v>
      </c>
      <c r="F346" s="4">
        <v>517.91099999999994</v>
      </c>
      <c r="G346" s="4">
        <v>318.71899999999999</v>
      </c>
      <c r="H346" s="3">
        <v>1.6249800000000001</v>
      </c>
    </row>
    <row r="347" spans="1:8">
      <c r="A347" t="s">
        <v>777</v>
      </c>
      <c r="B347" t="s">
        <v>12</v>
      </c>
      <c r="C347">
        <v>360</v>
      </c>
      <c r="D347">
        <v>227664822</v>
      </c>
      <c r="E347">
        <v>227664848</v>
      </c>
      <c r="F347" s="4">
        <v>517.91099999999994</v>
      </c>
      <c r="G347" s="4">
        <v>318.71899999999999</v>
      </c>
      <c r="H347" s="3">
        <v>1.6249800000000001</v>
      </c>
    </row>
    <row r="348" spans="1:8">
      <c r="A348" t="s">
        <v>777</v>
      </c>
      <c r="B348" t="s">
        <v>12</v>
      </c>
      <c r="C348">
        <v>452</v>
      </c>
      <c r="D348">
        <v>227664912</v>
      </c>
      <c r="E348">
        <v>227664943</v>
      </c>
      <c r="F348" s="4">
        <v>517.91099999999994</v>
      </c>
      <c r="G348" s="4">
        <v>318.71899999999999</v>
      </c>
      <c r="H348" s="3">
        <v>1.6249800000000001</v>
      </c>
    </row>
    <row r="349" spans="1:8">
      <c r="A349" t="s">
        <v>826</v>
      </c>
      <c r="B349" t="s">
        <v>19</v>
      </c>
      <c r="C349">
        <v>108867</v>
      </c>
      <c r="D349">
        <v>106045877</v>
      </c>
      <c r="E349">
        <v>106045906</v>
      </c>
      <c r="F349" s="4">
        <v>814.822</v>
      </c>
      <c r="G349" s="4">
        <v>502.87400000000002</v>
      </c>
      <c r="H349" s="3">
        <v>1.62033</v>
      </c>
    </row>
    <row r="350" spans="1:8">
      <c r="A350" t="s">
        <v>768</v>
      </c>
      <c r="B350" t="s">
        <v>8</v>
      </c>
      <c r="C350">
        <v>-11191</v>
      </c>
      <c r="D350">
        <v>69128261</v>
      </c>
      <c r="E350">
        <v>69128291</v>
      </c>
      <c r="F350" s="4">
        <v>91.774000000000001</v>
      </c>
      <c r="G350" s="4">
        <v>56.858199999999997</v>
      </c>
      <c r="H350" s="3">
        <v>1.61409</v>
      </c>
    </row>
    <row r="351" spans="1:8">
      <c r="A351" t="s">
        <v>768</v>
      </c>
      <c r="B351" t="s">
        <v>8</v>
      </c>
      <c r="C351">
        <v>27</v>
      </c>
      <c r="D351">
        <v>69139445</v>
      </c>
      <c r="E351">
        <v>69139544</v>
      </c>
      <c r="F351" s="4">
        <v>91.774000000000001</v>
      </c>
      <c r="G351" s="4">
        <v>56.858199999999997</v>
      </c>
      <c r="H351" s="3">
        <v>1.61409</v>
      </c>
    </row>
    <row r="352" spans="1:8">
      <c r="A352" t="s">
        <v>800</v>
      </c>
      <c r="B352" t="s">
        <v>194</v>
      </c>
      <c r="C352">
        <v>-17608</v>
      </c>
      <c r="D352">
        <v>34416287</v>
      </c>
      <c r="E352">
        <v>34416329</v>
      </c>
      <c r="F352" s="4">
        <v>105.81100000000001</v>
      </c>
      <c r="G352" s="4">
        <v>65.573099999999997</v>
      </c>
      <c r="H352" s="3">
        <v>1.61364</v>
      </c>
    </row>
    <row r="353" spans="1:8">
      <c r="A353" t="s">
        <v>828</v>
      </c>
      <c r="B353" t="s">
        <v>86</v>
      </c>
      <c r="C353">
        <v>60765</v>
      </c>
      <c r="D353">
        <v>55094472</v>
      </c>
      <c r="E353">
        <v>55094689</v>
      </c>
      <c r="F353" s="4">
        <v>1676.34</v>
      </c>
      <c r="G353" s="4">
        <v>1044.1300000000001</v>
      </c>
      <c r="H353" s="3">
        <v>1.60548</v>
      </c>
    </row>
    <row r="354" spans="1:8">
      <c r="A354" t="s">
        <v>828</v>
      </c>
      <c r="B354" t="s">
        <v>86</v>
      </c>
      <c r="C354">
        <v>61073</v>
      </c>
      <c r="D354">
        <v>55094820</v>
      </c>
      <c r="E354">
        <v>55094956</v>
      </c>
      <c r="F354" s="4">
        <v>1676.34</v>
      </c>
      <c r="G354" s="4">
        <v>1044.1300000000001</v>
      </c>
      <c r="H354" s="3">
        <v>1.60548</v>
      </c>
    </row>
    <row r="355" spans="1:8">
      <c r="A355" t="s">
        <v>850</v>
      </c>
      <c r="B355" t="s">
        <v>222</v>
      </c>
      <c r="C355">
        <v>-812</v>
      </c>
      <c r="D355">
        <v>126441707</v>
      </c>
      <c r="E355">
        <v>126441795</v>
      </c>
      <c r="F355" s="4">
        <v>6127.92</v>
      </c>
      <c r="G355" s="4">
        <v>3823.28</v>
      </c>
      <c r="H355" s="3">
        <v>1.6027899999999999</v>
      </c>
    </row>
    <row r="356" spans="1:8">
      <c r="A356" t="s">
        <v>850</v>
      </c>
      <c r="B356" t="s">
        <v>222</v>
      </c>
      <c r="C356">
        <v>-721</v>
      </c>
      <c r="D356">
        <v>126441800</v>
      </c>
      <c r="E356">
        <v>126441885</v>
      </c>
      <c r="F356" s="4">
        <v>6127.92</v>
      </c>
      <c r="G356" s="4">
        <v>3823.28</v>
      </c>
      <c r="H356" s="3">
        <v>1.6027899999999999</v>
      </c>
    </row>
    <row r="357" spans="1:8">
      <c r="A357" t="s">
        <v>822</v>
      </c>
      <c r="B357" t="s">
        <v>169</v>
      </c>
      <c r="C357">
        <v>31208</v>
      </c>
      <c r="D357">
        <v>13517178</v>
      </c>
      <c r="E357">
        <v>13517217</v>
      </c>
      <c r="F357" s="4">
        <v>104.28</v>
      </c>
      <c r="G357" s="4">
        <v>65.118799999999993</v>
      </c>
      <c r="H357" s="3">
        <v>1.6013900000000001</v>
      </c>
    </row>
    <row r="358" spans="1:8">
      <c r="A358" t="s">
        <v>822</v>
      </c>
      <c r="B358" t="s">
        <v>169</v>
      </c>
      <c r="C358">
        <v>31924</v>
      </c>
      <c r="D358">
        <v>13517874</v>
      </c>
      <c r="E358">
        <v>13517952</v>
      </c>
      <c r="F358" s="4">
        <v>104.28</v>
      </c>
      <c r="G358" s="4">
        <v>65.118799999999993</v>
      </c>
      <c r="H358" s="3">
        <v>1.6013900000000001</v>
      </c>
    </row>
    <row r="359" spans="1:8">
      <c r="A359" t="s">
        <v>822</v>
      </c>
      <c r="B359" t="s">
        <v>169</v>
      </c>
      <c r="C359">
        <v>32080</v>
      </c>
      <c r="D359">
        <v>13517981</v>
      </c>
      <c r="E359">
        <v>13518157</v>
      </c>
      <c r="F359" s="4">
        <v>104.28</v>
      </c>
      <c r="G359" s="4">
        <v>65.118799999999993</v>
      </c>
      <c r="H359" s="3">
        <v>1.6013900000000001</v>
      </c>
    </row>
    <row r="360" spans="1:8">
      <c r="A360" t="s">
        <v>822</v>
      </c>
      <c r="B360" t="s">
        <v>169</v>
      </c>
      <c r="C360">
        <v>32275</v>
      </c>
      <c r="D360">
        <v>13518189</v>
      </c>
      <c r="E360">
        <v>13518340</v>
      </c>
      <c r="F360" s="4">
        <v>104.28</v>
      </c>
      <c r="G360" s="4">
        <v>65.118799999999993</v>
      </c>
      <c r="H360" s="3">
        <v>1.6013900000000001</v>
      </c>
    </row>
    <row r="361" spans="1:8">
      <c r="A361" t="s">
        <v>822</v>
      </c>
      <c r="B361" t="s">
        <v>169</v>
      </c>
      <c r="C361">
        <v>32765</v>
      </c>
      <c r="D361">
        <v>13518663</v>
      </c>
      <c r="E361">
        <v>13518845</v>
      </c>
      <c r="F361" s="4">
        <v>104.28</v>
      </c>
      <c r="G361" s="4">
        <v>65.118799999999993</v>
      </c>
      <c r="H361" s="3">
        <v>1.6013900000000001</v>
      </c>
    </row>
    <row r="362" spans="1:8">
      <c r="A362" t="s">
        <v>773</v>
      </c>
      <c r="B362" t="s">
        <v>194</v>
      </c>
      <c r="C362">
        <v>54229</v>
      </c>
      <c r="D362">
        <v>19891809</v>
      </c>
      <c r="E362">
        <v>19891884</v>
      </c>
      <c r="F362" s="4">
        <v>1673.2</v>
      </c>
      <c r="G362" s="4">
        <v>1046.08</v>
      </c>
      <c r="H362" s="3">
        <v>1.5994900000000001</v>
      </c>
    </row>
    <row r="363" spans="1:8">
      <c r="A363" t="s">
        <v>823</v>
      </c>
      <c r="B363" t="s">
        <v>64</v>
      </c>
      <c r="C363">
        <v>-55750</v>
      </c>
      <c r="D363">
        <v>26056195</v>
      </c>
      <c r="E363">
        <v>26056230</v>
      </c>
      <c r="F363" s="4">
        <v>278.476</v>
      </c>
      <c r="G363" s="4">
        <v>174.12799999999999</v>
      </c>
      <c r="H363" s="3">
        <v>1.5992599999999999</v>
      </c>
    </row>
    <row r="364" spans="1:8">
      <c r="A364" t="s">
        <v>834</v>
      </c>
      <c r="B364" t="s">
        <v>80</v>
      </c>
      <c r="C364">
        <v>56401</v>
      </c>
      <c r="D364">
        <v>78328409</v>
      </c>
      <c r="E364">
        <v>78328440</v>
      </c>
      <c r="F364" s="4">
        <v>76.454899999999995</v>
      </c>
      <c r="G364" s="4">
        <v>48.076700000000002</v>
      </c>
      <c r="H364" s="3">
        <v>1.5902700000000001</v>
      </c>
    </row>
    <row r="365" spans="1:8">
      <c r="A365" t="s">
        <v>733</v>
      </c>
      <c r="B365" t="s">
        <v>86</v>
      </c>
      <c r="C365">
        <v>-93481</v>
      </c>
      <c r="D365">
        <v>91790695</v>
      </c>
      <c r="E365">
        <v>91790720</v>
      </c>
      <c r="F365" s="4">
        <v>102.57599999999999</v>
      </c>
      <c r="G365" s="4">
        <v>64.703599999999994</v>
      </c>
      <c r="H365" s="3">
        <v>1.5853200000000001</v>
      </c>
    </row>
    <row r="366" spans="1:8">
      <c r="A366" t="s">
        <v>733</v>
      </c>
      <c r="B366" t="s">
        <v>86</v>
      </c>
      <c r="C366">
        <v>-48049</v>
      </c>
      <c r="D366">
        <v>91836111</v>
      </c>
      <c r="E366">
        <v>91836167</v>
      </c>
      <c r="F366" s="4">
        <v>102.57599999999999</v>
      </c>
      <c r="G366" s="4">
        <v>64.703599999999994</v>
      </c>
      <c r="H366" s="3">
        <v>1.5853200000000001</v>
      </c>
    </row>
    <row r="367" spans="1:8">
      <c r="A367" t="s">
        <v>778</v>
      </c>
      <c r="B367" t="s">
        <v>12</v>
      </c>
      <c r="C367">
        <v>-65962</v>
      </c>
      <c r="D367">
        <v>173226079</v>
      </c>
      <c r="E367">
        <v>173226162</v>
      </c>
      <c r="F367" s="4">
        <v>1193.33</v>
      </c>
      <c r="G367" s="4">
        <v>752.84100000000001</v>
      </c>
      <c r="H367" s="3">
        <v>1.58511</v>
      </c>
    </row>
    <row r="368" spans="1:8">
      <c r="A368" t="s">
        <v>778</v>
      </c>
      <c r="B368" t="s">
        <v>12</v>
      </c>
      <c r="C368">
        <v>-65689</v>
      </c>
      <c r="D368">
        <v>173226369</v>
      </c>
      <c r="E368">
        <v>173226418</v>
      </c>
      <c r="F368" s="4">
        <v>1193.33</v>
      </c>
      <c r="G368" s="4">
        <v>752.84100000000001</v>
      </c>
      <c r="H368" s="3">
        <v>1.58511</v>
      </c>
    </row>
    <row r="369" spans="1:8">
      <c r="A369" t="s">
        <v>778</v>
      </c>
      <c r="B369" t="s">
        <v>12</v>
      </c>
      <c r="C369">
        <v>-65544</v>
      </c>
      <c r="D369">
        <v>173226514</v>
      </c>
      <c r="E369">
        <v>173226563</v>
      </c>
      <c r="F369" s="4">
        <v>1193.33</v>
      </c>
      <c r="G369" s="4">
        <v>752.84100000000001</v>
      </c>
      <c r="H369" s="3">
        <v>1.58511</v>
      </c>
    </row>
    <row r="370" spans="1:8">
      <c r="A370" t="s">
        <v>778</v>
      </c>
      <c r="B370" t="s">
        <v>12</v>
      </c>
      <c r="C370">
        <v>-65412</v>
      </c>
      <c r="D370">
        <v>173226654</v>
      </c>
      <c r="E370">
        <v>173226687</v>
      </c>
      <c r="F370" s="4">
        <v>1193.33</v>
      </c>
      <c r="G370" s="4">
        <v>752.84100000000001</v>
      </c>
      <c r="H370" s="3">
        <v>1.58511</v>
      </c>
    </row>
    <row r="371" spans="1:8">
      <c r="A371" t="s">
        <v>778</v>
      </c>
      <c r="B371" t="s">
        <v>12</v>
      </c>
      <c r="C371">
        <v>-29909</v>
      </c>
      <c r="D371">
        <v>173262151</v>
      </c>
      <c r="E371">
        <v>173262196</v>
      </c>
      <c r="F371" s="4">
        <v>1193.33</v>
      </c>
      <c r="G371" s="4">
        <v>752.84100000000001</v>
      </c>
      <c r="H371" s="3">
        <v>1.58511</v>
      </c>
    </row>
    <row r="372" spans="1:8">
      <c r="A372" t="s">
        <v>778</v>
      </c>
      <c r="B372" t="s">
        <v>12</v>
      </c>
      <c r="C372">
        <v>-29844</v>
      </c>
      <c r="D372">
        <v>173262212</v>
      </c>
      <c r="E372">
        <v>173262265</v>
      </c>
      <c r="F372" s="4">
        <v>1193.33</v>
      </c>
      <c r="G372" s="4">
        <v>752.84100000000001</v>
      </c>
      <c r="H372" s="3">
        <v>1.58511</v>
      </c>
    </row>
    <row r="373" spans="1:8">
      <c r="A373" t="s">
        <v>745</v>
      </c>
      <c r="B373" t="s">
        <v>8</v>
      </c>
      <c r="C373">
        <v>-76007</v>
      </c>
      <c r="D373">
        <v>21238377</v>
      </c>
      <c r="E373">
        <v>21238418</v>
      </c>
      <c r="F373" s="4">
        <v>256.21600000000001</v>
      </c>
      <c r="G373" s="4">
        <v>162.583</v>
      </c>
      <c r="H373" s="3">
        <v>1.5759000000000001</v>
      </c>
    </row>
    <row r="374" spans="1:8">
      <c r="A374" t="s">
        <v>745</v>
      </c>
      <c r="B374" t="s">
        <v>8</v>
      </c>
      <c r="C374">
        <v>-75248</v>
      </c>
      <c r="D374">
        <v>21239121</v>
      </c>
      <c r="E374">
        <v>21239191</v>
      </c>
      <c r="F374" s="4">
        <v>256.21600000000001</v>
      </c>
      <c r="G374" s="4">
        <v>162.583</v>
      </c>
      <c r="H374" s="3">
        <v>1.5759000000000001</v>
      </c>
    </row>
    <row r="375" spans="1:8">
      <c r="A375" t="s">
        <v>745</v>
      </c>
      <c r="B375" t="s">
        <v>8</v>
      </c>
      <c r="C375">
        <v>-75057</v>
      </c>
      <c r="D375">
        <v>21239332</v>
      </c>
      <c r="E375">
        <v>21239363</v>
      </c>
      <c r="F375" s="4">
        <v>256.21600000000001</v>
      </c>
      <c r="G375" s="4">
        <v>162.583</v>
      </c>
      <c r="H375" s="3">
        <v>1.5759000000000001</v>
      </c>
    </row>
    <row r="376" spans="1:8">
      <c r="A376" t="s">
        <v>745</v>
      </c>
      <c r="B376" t="s">
        <v>8</v>
      </c>
      <c r="C376">
        <v>-75012</v>
      </c>
      <c r="D376">
        <v>21239378</v>
      </c>
      <c r="E376">
        <v>21239407</v>
      </c>
      <c r="F376" s="4">
        <v>256.21600000000001</v>
      </c>
      <c r="G376" s="4">
        <v>162.583</v>
      </c>
      <c r="H376" s="3">
        <v>1.5759000000000001</v>
      </c>
    </row>
    <row r="377" spans="1:8">
      <c r="A377" t="s">
        <v>819</v>
      </c>
      <c r="B377" t="s">
        <v>232</v>
      </c>
      <c r="C377">
        <v>-2454872</v>
      </c>
      <c r="D377">
        <v>8157828</v>
      </c>
      <c r="E377">
        <v>8157875</v>
      </c>
      <c r="F377" s="4">
        <v>376.84199999999998</v>
      </c>
      <c r="G377" s="4">
        <v>239.63200000000001</v>
      </c>
      <c r="H377" s="3">
        <v>1.5725899999999999</v>
      </c>
    </row>
    <row r="378" spans="1:8">
      <c r="A378" t="s">
        <v>819</v>
      </c>
      <c r="B378" t="s">
        <v>232</v>
      </c>
      <c r="C378">
        <v>-2454791</v>
      </c>
      <c r="D378">
        <v>8157902</v>
      </c>
      <c r="E378">
        <v>8157963</v>
      </c>
      <c r="F378" s="4">
        <v>376.84199999999998</v>
      </c>
      <c r="G378" s="4">
        <v>239.63200000000001</v>
      </c>
      <c r="H378" s="3">
        <v>1.5725899999999999</v>
      </c>
    </row>
    <row r="379" spans="1:8">
      <c r="A379" t="s">
        <v>819</v>
      </c>
      <c r="B379" t="s">
        <v>232</v>
      </c>
      <c r="C379">
        <v>-2454708</v>
      </c>
      <c r="D379">
        <v>8158002</v>
      </c>
      <c r="E379">
        <v>8158029</v>
      </c>
      <c r="F379" s="4">
        <v>376.84199999999998</v>
      </c>
      <c r="G379" s="4">
        <v>239.63200000000001</v>
      </c>
      <c r="H379" s="3">
        <v>1.5725899999999999</v>
      </c>
    </row>
    <row r="380" spans="1:8">
      <c r="A380" t="s">
        <v>819</v>
      </c>
      <c r="B380" t="s">
        <v>232</v>
      </c>
      <c r="C380">
        <v>-2454640</v>
      </c>
      <c r="D380">
        <v>8158071</v>
      </c>
      <c r="E380">
        <v>8158096</v>
      </c>
      <c r="F380" s="4">
        <v>376.84199999999998</v>
      </c>
      <c r="G380" s="4">
        <v>239.63200000000001</v>
      </c>
      <c r="H380" s="3">
        <v>1.5725899999999999</v>
      </c>
    </row>
    <row r="381" spans="1:8">
      <c r="A381" t="s">
        <v>819</v>
      </c>
      <c r="B381" t="s">
        <v>232</v>
      </c>
      <c r="C381">
        <v>-2388236</v>
      </c>
      <c r="D381">
        <v>8224452</v>
      </c>
      <c r="E381">
        <v>8224523</v>
      </c>
      <c r="F381" s="4">
        <v>376.84199999999998</v>
      </c>
      <c r="G381" s="4">
        <v>239.63200000000001</v>
      </c>
      <c r="H381" s="3">
        <v>1.5725899999999999</v>
      </c>
    </row>
    <row r="382" spans="1:8">
      <c r="A382" t="s">
        <v>819</v>
      </c>
      <c r="B382" t="s">
        <v>232</v>
      </c>
      <c r="C382">
        <v>-2388158</v>
      </c>
      <c r="D382">
        <v>8224539</v>
      </c>
      <c r="E382">
        <v>8224592</v>
      </c>
      <c r="F382" s="4">
        <v>376.84199999999998</v>
      </c>
      <c r="G382" s="4">
        <v>239.63200000000001</v>
      </c>
      <c r="H382" s="3">
        <v>1.5725899999999999</v>
      </c>
    </row>
    <row r="383" spans="1:8">
      <c r="A383" t="s">
        <v>819</v>
      </c>
      <c r="B383" t="s">
        <v>232</v>
      </c>
      <c r="C383">
        <v>-2388105</v>
      </c>
      <c r="D383">
        <v>8224594</v>
      </c>
      <c r="E383">
        <v>8224643</v>
      </c>
      <c r="F383" s="4">
        <v>376.84199999999998</v>
      </c>
      <c r="G383" s="4">
        <v>239.63200000000001</v>
      </c>
      <c r="H383" s="3">
        <v>1.5725899999999999</v>
      </c>
    </row>
    <row r="384" spans="1:8">
      <c r="A384" t="s">
        <v>819</v>
      </c>
      <c r="B384" t="s">
        <v>232</v>
      </c>
      <c r="C384">
        <v>-2387975</v>
      </c>
      <c r="D384">
        <v>8224733</v>
      </c>
      <c r="E384">
        <v>8224763</v>
      </c>
      <c r="F384" s="4">
        <v>376.84199999999998</v>
      </c>
      <c r="G384" s="4">
        <v>239.63200000000001</v>
      </c>
      <c r="H384" s="3">
        <v>1.5725899999999999</v>
      </c>
    </row>
    <row r="385" spans="1:8">
      <c r="A385" t="s">
        <v>819</v>
      </c>
      <c r="B385" t="s">
        <v>232</v>
      </c>
      <c r="C385">
        <v>-2368058</v>
      </c>
      <c r="D385">
        <v>8244643</v>
      </c>
      <c r="E385">
        <v>8244687</v>
      </c>
      <c r="F385" s="4">
        <v>376.84199999999998</v>
      </c>
      <c r="G385" s="4">
        <v>239.63200000000001</v>
      </c>
      <c r="H385" s="3">
        <v>1.5725899999999999</v>
      </c>
    </row>
    <row r="386" spans="1:8">
      <c r="A386" t="s">
        <v>819</v>
      </c>
      <c r="B386" t="s">
        <v>232</v>
      </c>
      <c r="C386">
        <v>-2228431</v>
      </c>
      <c r="D386">
        <v>8384253</v>
      </c>
      <c r="E386">
        <v>8384332</v>
      </c>
      <c r="F386" s="4">
        <v>376.84199999999998</v>
      </c>
      <c r="G386" s="4">
        <v>239.63200000000001</v>
      </c>
      <c r="H386" s="3">
        <v>1.5725899999999999</v>
      </c>
    </row>
    <row r="387" spans="1:8">
      <c r="A387" t="s">
        <v>819</v>
      </c>
      <c r="B387" t="s">
        <v>232</v>
      </c>
      <c r="C387">
        <v>-2228339</v>
      </c>
      <c r="D387">
        <v>8384365</v>
      </c>
      <c r="E387">
        <v>8384403</v>
      </c>
      <c r="F387" s="4">
        <v>376.84199999999998</v>
      </c>
      <c r="G387" s="4">
        <v>239.63200000000001</v>
      </c>
      <c r="H387" s="3">
        <v>1.5725899999999999</v>
      </c>
    </row>
    <row r="388" spans="1:8">
      <c r="A388" t="s">
        <v>819</v>
      </c>
      <c r="B388" t="s">
        <v>232</v>
      </c>
      <c r="C388">
        <v>-2214847</v>
      </c>
      <c r="D388">
        <v>8397797</v>
      </c>
      <c r="E388">
        <v>8397956</v>
      </c>
      <c r="F388" s="4">
        <v>376.84199999999998</v>
      </c>
      <c r="G388" s="4">
        <v>239.63200000000001</v>
      </c>
      <c r="H388" s="3">
        <v>1.5725899999999999</v>
      </c>
    </row>
    <row r="389" spans="1:8">
      <c r="A389" t="s">
        <v>819</v>
      </c>
      <c r="B389" t="s">
        <v>232</v>
      </c>
      <c r="C389">
        <v>-2214723</v>
      </c>
      <c r="D389">
        <v>8397971</v>
      </c>
      <c r="E389">
        <v>8398029</v>
      </c>
      <c r="F389" s="4">
        <v>376.84199999999998</v>
      </c>
      <c r="G389" s="4">
        <v>239.63200000000001</v>
      </c>
      <c r="H389" s="3">
        <v>1.5725899999999999</v>
      </c>
    </row>
    <row r="390" spans="1:8">
      <c r="A390" t="s">
        <v>819</v>
      </c>
      <c r="B390" t="s">
        <v>232</v>
      </c>
      <c r="C390">
        <v>-2195212</v>
      </c>
      <c r="D390">
        <v>8417430</v>
      </c>
      <c r="E390">
        <v>8417593</v>
      </c>
      <c r="F390" s="4">
        <v>376.84199999999998</v>
      </c>
      <c r="G390" s="4">
        <v>239.63200000000001</v>
      </c>
      <c r="H390" s="3">
        <v>1.5725899999999999</v>
      </c>
    </row>
    <row r="391" spans="1:8">
      <c r="A391" t="s">
        <v>819</v>
      </c>
      <c r="B391" t="s">
        <v>232</v>
      </c>
      <c r="C391">
        <v>-1850145</v>
      </c>
      <c r="D391">
        <v>8762565</v>
      </c>
      <c r="E391">
        <v>8762592</v>
      </c>
      <c r="F391" s="4">
        <v>376.84199999999998</v>
      </c>
      <c r="G391" s="4">
        <v>239.63200000000001</v>
      </c>
      <c r="H391" s="3">
        <v>1.5725899999999999</v>
      </c>
    </row>
    <row r="392" spans="1:8">
      <c r="A392" t="s">
        <v>819</v>
      </c>
      <c r="B392" t="s">
        <v>232</v>
      </c>
      <c r="C392">
        <v>-1850054</v>
      </c>
      <c r="D392">
        <v>8762595</v>
      </c>
      <c r="E392">
        <v>8762744</v>
      </c>
      <c r="F392" s="4">
        <v>376.84199999999998</v>
      </c>
      <c r="G392" s="4">
        <v>239.63200000000001</v>
      </c>
      <c r="H392" s="3">
        <v>1.5725899999999999</v>
      </c>
    </row>
    <row r="393" spans="1:8">
      <c r="A393" t="s">
        <v>819</v>
      </c>
      <c r="B393" t="s">
        <v>232</v>
      </c>
      <c r="C393">
        <v>-1849956</v>
      </c>
      <c r="D393">
        <v>8762746</v>
      </c>
      <c r="E393">
        <v>8762789</v>
      </c>
      <c r="F393" s="4">
        <v>376.84199999999998</v>
      </c>
      <c r="G393" s="4">
        <v>239.63200000000001</v>
      </c>
      <c r="H393" s="3">
        <v>1.5725899999999999</v>
      </c>
    </row>
    <row r="394" spans="1:8">
      <c r="A394" t="s">
        <v>819</v>
      </c>
      <c r="B394" t="s">
        <v>232</v>
      </c>
      <c r="C394">
        <v>-1848468</v>
      </c>
      <c r="D394">
        <v>8764241</v>
      </c>
      <c r="E394">
        <v>8764270</v>
      </c>
      <c r="F394" s="4">
        <v>376.84199999999998</v>
      </c>
      <c r="G394" s="4">
        <v>239.63200000000001</v>
      </c>
      <c r="H394" s="3">
        <v>1.5725899999999999</v>
      </c>
    </row>
    <row r="395" spans="1:8">
      <c r="A395" t="s">
        <v>819</v>
      </c>
      <c r="B395" t="s">
        <v>232</v>
      </c>
      <c r="C395">
        <v>-1828554</v>
      </c>
      <c r="D395">
        <v>8784030</v>
      </c>
      <c r="E395">
        <v>8784309</v>
      </c>
      <c r="F395" s="4">
        <v>376.84199999999998</v>
      </c>
      <c r="G395" s="4">
        <v>239.63200000000001</v>
      </c>
      <c r="H395" s="3">
        <v>1.5725899999999999</v>
      </c>
    </row>
    <row r="396" spans="1:8">
      <c r="A396" t="s">
        <v>819</v>
      </c>
      <c r="B396" t="s">
        <v>232</v>
      </c>
      <c r="C396">
        <v>-1828351</v>
      </c>
      <c r="D396">
        <v>8784359</v>
      </c>
      <c r="E396">
        <v>8784385</v>
      </c>
      <c r="F396" s="4">
        <v>376.84199999999998</v>
      </c>
      <c r="G396" s="4">
        <v>239.63200000000001</v>
      </c>
      <c r="H396" s="3">
        <v>1.5725899999999999</v>
      </c>
    </row>
    <row r="397" spans="1:8">
      <c r="A397" t="s">
        <v>819</v>
      </c>
      <c r="B397" t="s">
        <v>232</v>
      </c>
      <c r="C397">
        <v>-1827815</v>
      </c>
      <c r="D397">
        <v>8784892</v>
      </c>
      <c r="E397">
        <v>8784925</v>
      </c>
      <c r="F397" s="4">
        <v>376.84199999999998</v>
      </c>
      <c r="G397" s="4">
        <v>239.63200000000001</v>
      </c>
      <c r="H397" s="3">
        <v>1.5725899999999999</v>
      </c>
    </row>
    <row r="398" spans="1:8">
      <c r="A398" t="s">
        <v>819</v>
      </c>
      <c r="B398" t="s">
        <v>232</v>
      </c>
      <c r="C398">
        <v>-1827717</v>
      </c>
      <c r="D398">
        <v>8784986</v>
      </c>
      <c r="E398">
        <v>8785026</v>
      </c>
      <c r="F398" s="4">
        <v>376.84199999999998</v>
      </c>
      <c r="G398" s="4">
        <v>239.63200000000001</v>
      </c>
      <c r="H398" s="3">
        <v>1.5725899999999999</v>
      </c>
    </row>
    <row r="399" spans="1:8">
      <c r="A399" t="s">
        <v>819</v>
      </c>
      <c r="B399" t="s">
        <v>232</v>
      </c>
      <c r="C399">
        <v>-1827656</v>
      </c>
      <c r="D399">
        <v>8785029</v>
      </c>
      <c r="E399">
        <v>8785105</v>
      </c>
      <c r="F399" s="4">
        <v>376.84199999999998</v>
      </c>
      <c r="G399" s="4">
        <v>239.63200000000001</v>
      </c>
      <c r="H399" s="3">
        <v>1.5725899999999999</v>
      </c>
    </row>
    <row r="400" spans="1:8">
      <c r="A400" t="s">
        <v>819</v>
      </c>
      <c r="B400" t="s">
        <v>232</v>
      </c>
      <c r="C400">
        <v>-1753829</v>
      </c>
      <c r="D400">
        <v>8858866</v>
      </c>
      <c r="E400">
        <v>8858922</v>
      </c>
      <c r="F400" s="4">
        <v>376.84199999999998</v>
      </c>
      <c r="G400" s="4">
        <v>239.63200000000001</v>
      </c>
      <c r="H400" s="3">
        <v>1.5725899999999999</v>
      </c>
    </row>
    <row r="401" spans="1:8">
      <c r="A401" t="s">
        <v>819</v>
      </c>
      <c r="B401" t="s">
        <v>232</v>
      </c>
      <c r="C401">
        <v>-884341</v>
      </c>
      <c r="D401">
        <v>9728360</v>
      </c>
      <c r="E401">
        <v>9728404</v>
      </c>
      <c r="F401" s="4">
        <v>376.84199999999998</v>
      </c>
      <c r="G401" s="4">
        <v>239.63200000000001</v>
      </c>
      <c r="H401" s="3">
        <v>1.5725899999999999</v>
      </c>
    </row>
    <row r="402" spans="1:8">
      <c r="A402" t="s">
        <v>819</v>
      </c>
      <c r="B402" t="s">
        <v>232</v>
      </c>
      <c r="C402">
        <v>-175797</v>
      </c>
      <c r="D402">
        <v>10436914</v>
      </c>
      <c r="E402">
        <v>10436939</v>
      </c>
      <c r="F402" s="4">
        <v>376.84199999999998</v>
      </c>
      <c r="G402" s="4">
        <v>239.63200000000001</v>
      </c>
      <c r="H402" s="3">
        <v>1.5725899999999999</v>
      </c>
    </row>
    <row r="403" spans="1:8">
      <c r="A403" t="s">
        <v>739</v>
      </c>
      <c r="B403" t="s">
        <v>6</v>
      </c>
      <c r="C403">
        <v>-284</v>
      </c>
      <c r="D403">
        <v>67141343</v>
      </c>
      <c r="E403">
        <v>67141386</v>
      </c>
      <c r="F403" s="4">
        <v>500.51799999999997</v>
      </c>
      <c r="G403" s="4">
        <v>318.57100000000003</v>
      </c>
      <c r="H403" s="3">
        <v>1.57114</v>
      </c>
    </row>
    <row r="404" spans="1:8">
      <c r="A404" t="s">
        <v>739</v>
      </c>
      <c r="B404" t="s">
        <v>6</v>
      </c>
      <c r="C404">
        <v>-45</v>
      </c>
      <c r="D404">
        <v>67141571</v>
      </c>
      <c r="E404">
        <v>67141636</v>
      </c>
      <c r="F404" s="4">
        <v>500.51799999999997</v>
      </c>
      <c r="G404" s="4">
        <v>318.57100000000003</v>
      </c>
      <c r="H404" s="3">
        <v>1.57114</v>
      </c>
    </row>
    <row r="405" spans="1:8">
      <c r="A405" t="s">
        <v>787</v>
      </c>
      <c r="B405" t="s">
        <v>180</v>
      </c>
      <c r="C405">
        <v>1118</v>
      </c>
      <c r="D405">
        <v>109026113</v>
      </c>
      <c r="E405">
        <v>109026258</v>
      </c>
      <c r="F405" s="4">
        <v>313.58199999999999</v>
      </c>
      <c r="G405" s="4">
        <v>200.053</v>
      </c>
      <c r="H405" s="3">
        <v>1.56749</v>
      </c>
    </row>
    <row r="406" spans="1:8">
      <c r="A406" t="s">
        <v>787</v>
      </c>
      <c r="B406" t="s">
        <v>180</v>
      </c>
      <c r="C406">
        <v>97296</v>
      </c>
      <c r="D406">
        <v>109122345</v>
      </c>
      <c r="E406">
        <v>109122382</v>
      </c>
      <c r="F406" s="4">
        <v>313.58199999999999</v>
      </c>
      <c r="G406" s="4">
        <v>200.053</v>
      </c>
      <c r="H406" s="3">
        <v>1.56749</v>
      </c>
    </row>
    <row r="407" spans="1:8">
      <c r="A407" t="s">
        <v>855</v>
      </c>
      <c r="B407" t="s">
        <v>94</v>
      </c>
      <c r="C407">
        <v>1344</v>
      </c>
      <c r="D407">
        <v>90545913</v>
      </c>
      <c r="E407">
        <v>90546023</v>
      </c>
      <c r="F407" s="4">
        <v>435.964</v>
      </c>
      <c r="G407" s="4">
        <v>278.30599999999998</v>
      </c>
      <c r="H407" s="3">
        <v>1.5664899999999999</v>
      </c>
    </row>
    <row r="408" spans="1:8">
      <c r="A408" t="s">
        <v>754</v>
      </c>
      <c r="B408" t="s">
        <v>80</v>
      </c>
      <c r="C408">
        <v>-517982</v>
      </c>
      <c r="D408">
        <v>43843040</v>
      </c>
      <c r="E408">
        <v>43843085</v>
      </c>
      <c r="F408" s="4">
        <v>238.43899999999999</v>
      </c>
      <c r="G408" s="4">
        <v>152.547</v>
      </c>
      <c r="H408" s="3">
        <v>1.5630599999999999</v>
      </c>
    </row>
    <row r="409" spans="1:8">
      <c r="A409" t="s">
        <v>754</v>
      </c>
      <c r="B409" t="s">
        <v>80</v>
      </c>
      <c r="C409">
        <v>-269934</v>
      </c>
      <c r="D409">
        <v>44091082</v>
      </c>
      <c r="E409">
        <v>44091139</v>
      </c>
      <c r="F409" s="4">
        <v>238.43899999999999</v>
      </c>
      <c r="G409" s="4">
        <v>152.547</v>
      </c>
      <c r="H409" s="3">
        <v>1.5630599999999999</v>
      </c>
    </row>
    <row r="410" spans="1:8">
      <c r="A410" t="s">
        <v>848</v>
      </c>
      <c r="B410" t="s">
        <v>10</v>
      </c>
      <c r="C410">
        <v>-45658</v>
      </c>
      <c r="D410">
        <v>76875790</v>
      </c>
      <c r="E410">
        <v>76875833</v>
      </c>
      <c r="F410" s="4">
        <v>18514.2</v>
      </c>
      <c r="G410" s="4">
        <v>11951.7</v>
      </c>
      <c r="H410" s="3">
        <v>1.5490900000000001</v>
      </c>
    </row>
    <row r="411" spans="1:8">
      <c r="A411" t="s">
        <v>848</v>
      </c>
      <c r="B411" t="s">
        <v>10</v>
      </c>
      <c r="C411">
        <v>-45613</v>
      </c>
      <c r="D411">
        <v>76875843</v>
      </c>
      <c r="E411">
        <v>76875869</v>
      </c>
      <c r="F411" s="4">
        <v>18514.2</v>
      </c>
      <c r="G411" s="4">
        <v>11951.7</v>
      </c>
      <c r="H411" s="3">
        <v>1.5490900000000001</v>
      </c>
    </row>
    <row r="412" spans="1:8">
      <c r="A412" t="s">
        <v>846</v>
      </c>
      <c r="B412" t="s">
        <v>169</v>
      </c>
      <c r="C412">
        <v>-9963</v>
      </c>
      <c r="D412">
        <v>5043184</v>
      </c>
      <c r="E412">
        <v>5043228</v>
      </c>
      <c r="F412" s="4">
        <v>447.54899999999998</v>
      </c>
      <c r="G412" s="4">
        <v>289.09399999999999</v>
      </c>
      <c r="H412" s="3">
        <v>1.5481100000000001</v>
      </c>
    </row>
    <row r="413" spans="1:8">
      <c r="A413" t="s">
        <v>846</v>
      </c>
      <c r="B413" t="s">
        <v>169</v>
      </c>
      <c r="C413">
        <v>68152</v>
      </c>
      <c r="D413">
        <v>5121307</v>
      </c>
      <c r="E413">
        <v>5121336</v>
      </c>
      <c r="F413" s="4">
        <v>447.54899999999998</v>
      </c>
      <c r="G413" s="4">
        <v>289.09399999999999</v>
      </c>
      <c r="H413" s="3">
        <v>1.5481100000000001</v>
      </c>
    </row>
    <row r="414" spans="1:8">
      <c r="A414" t="s">
        <v>717</v>
      </c>
      <c r="B414" t="s">
        <v>169</v>
      </c>
      <c r="C414">
        <v>96691</v>
      </c>
      <c r="D414">
        <v>73531164</v>
      </c>
      <c r="E414">
        <v>73531250</v>
      </c>
      <c r="F414" s="4">
        <v>790.78200000000004</v>
      </c>
      <c r="G414" s="4">
        <v>511.50200000000001</v>
      </c>
      <c r="H414" s="3">
        <v>1.546</v>
      </c>
    </row>
    <row r="415" spans="1:8">
      <c r="A415" t="s">
        <v>717</v>
      </c>
      <c r="B415" t="s">
        <v>169</v>
      </c>
      <c r="C415">
        <v>96760</v>
      </c>
      <c r="D415">
        <v>73531257</v>
      </c>
      <c r="E415">
        <v>73531295</v>
      </c>
      <c r="F415" s="4">
        <v>790.78200000000004</v>
      </c>
      <c r="G415" s="4">
        <v>511.50200000000001</v>
      </c>
      <c r="H415" s="3">
        <v>1.546</v>
      </c>
    </row>
    <row r="416" spans="1:8">
      <c r="A416" t="s">
        <v>827</v>
      </c>
      <c r="B416" t="s">
        <v>153</v>
      </c>
      <c r="C416">
        <v>-1158841</v>
      </c>
      <c r="D416">
        <v>36218072</v>
      </c>
      <c r="E416">
        <v>36218176</v>
      </c>
      <c r="F416" s="4">
        <v>899.88400000000001</v>
      </c>
      <c r="G416" s="4">
        <v>585.00699999999995</v>
      </c>
      <c r="H416" s="3">
        <v>1.5382499999999999</v>
      </c>
    </row>
    <row r="417" spans="1:8">
      <c r="A417" t="s">
        <v>827</v>
      </c>
      <c r="B417" t="s">
        <v>153</v>
      </c>
      <c r="C417">
        <v>-1158726</v>
      </c>
      <c r="D417">
        <v>36218179</v>
      </c>
      <c r="E417">
        <v>36218299</v>
      </c>
      <c r="F417" s="4">
        <v>899.88400000000001</v>
      </c>
      <c r="G417" s="4">
        <v>585.00699999999995</v>
      </c>
      <c r="H417" s="3">
        <v>1.5382499999999999</v>
      </c>
    </row>
    <row r="418" spans="1:8">
      <c r="A418" t="s">
        <v>827</v>
      </c>
      <c r="B418" t="s">
        <v>153</v>
      </c>
      <c r="C418">
        <v>-1114454</v>
      </c>
      <c r="D418">
        <v>36262497</v>
      </c>
      <c r="E418">
        <v>36262525</v>
      </c>
      <c r="F418" s="4">
        <v>899.88400000000001</v>
      </c>
      <c r="G418" s="4">
        <v>585.00699999999995</v>
      </c>
      <c r="H418" s="3">
        <v>1.5382499999999999</v>
      </c>
    </row>
    <row r="419" spans="1:8">
      <c r="A419" t="s">
        <v>827</v>
      </c>
      <c r="B419" t="s">
        <v>153</v>
      </c>
      <c r="C419">
        <v>-1068359</v>
      </c>
      <c r="D419">
        <v>36308592</v>
      </c>
      <c r="E419">
        <v>36308621</v>
      </c>
      <c r="F419" s="4">
        <v>899.88400000000001</v>
      </c>
      <c r="G419" s="4">
        <v>585.00699999999995</v>
      </c>
      <c r="H419" s="3">
        <v>1.5382499999999999</v>
      </c>
    </row>
    <row r="420" spans="1:8">
      <c r="A420" t="s">
        <v>827</v>
      </c>
      <c r="B420" t="s">
        <v>153</v>
      </c>
      <c r="C420">
        <v>-876593</v>
      </c>
      <c r="D420">
        <v>36500359</v>
      </c>
      <c r="E420">
        <v>36500386</v>
      </c>
      <c r="F420" s="4">
        <v>899.88400000000001</v>
      </c>
      <c r="G420" s="4">
        <v>585.00699999999995</v>
      </c>
      <c r="H420" s="3">
        <v>1.5382499999999999</v>
      </c>
    </row>
    <row r="421" spans="1:8">
      <c r="A421" t="s">
        <v>827</v>
      </c>
      <c r="B421" t="s">
        <v>153</v>
      </c>
      <c r="C421">
        <v>-876393</v>
      </c>
      <c r="D421">
        <v>36500547</v>
      </c>
      <c r="E421">
        <v>36500597</v>
      </c>
      <c r="F421" s="4">
        <v>899.88400000000001</v>
      </c>
      <c r="G421" s="4">
        <v>585.00699999999995</v>
      </c>
      <c r="H421" s="3">
        <v>1.5382499999999999</v>
      </c>
    </row>
    <row r="422" spans="1:8">
      <c r="A422" t="s">
        <v>827</v>
      </c>
      <c r="B422" t="s">
        <v>153</v>
      </c>
      <c r="C422">
        <v>-865748</v>
      </c>
      <c r="D422">
        <v>36511170</v>
      </c>
      <c r="E422">
        <v>36511265</v>
      </c>
      <c r="F422" s="4">
        <v>899.88400000000001</v>
      </c>
      <c r="G422" s="4">
        <v>585.00699999999995</v>
      </c>
      <c r="H422" s="3">
        <v>1.5382499999999999</v>
      </c>
    </row>
    <row r="423" spans="1:8">
      <c r="A423" t="s">
        <v>827</v>
      </c>
      <c r="B423" t="s">
        <v>153</v>
      </c>
      <c r="C423">
        <v>-865656</v>
      </c>
      <c r="D423">
        <v>36511269</v>
      </c>
      <c r="E423">
        <v>36511350</v>
      </c>
      <c r="F423" s="4">
        <v>899.88400000000001</v>
      </c>
      <c r="G423" s="4">
        <v>585.00699999999995</v>
      </c>
      <c r="H423" s="3">
        <v>1.5382499999999999</v>
      </c>
    </row>
    <row r="424" spans="1:8">
      <c r="A424" t="s">
        <v>827</v>
      </c>
      <c r="B424" t="s">
        <v>153</v>
      </c>
      <c r="C424">
        <v>-648732</v>
      </c>
      <c r="D424">
        <v>36728199</v>
      </c>
      <c r="E424">
        <v>36728268</v>
      </c>
      <c r="F424" s="4">
        <v>899.88400000000001</v>
      </c>
      <c r="G424" s="4">
        <v>585.00699999999995</v>
      </c>
      <c r="H424" s="3">
        <v>1.5382499999999999</v>
      </c>
    </row>
    <row r="425" spans="1:8">
      <c r="A425" t="s">
        <v>827</v>
      </c>
      <c r="B425" t="s">
        <v>153</v>
      </c>
      <c r="C425">
        <v>-518356</v>
      </c>
      <c r="D425">
        <v>36858595</v>
      </c>
      <c r="E425">
        <v>36858624</v>
      </c>
      <c r="F425" s="4">
        <v>899.88400000000001</v>
      </c>
      <c r="G425" s="4">
        <v>585.00699999999995</v>
      </c>
      <c r="H425" s="3">
        <v>1.5382499999999999</v>
      </c>
    </row>
    <row r="426" spans="1:8">
      <c r="A426" t="s">
        <v>827</v>
      </c>
      <c r="B426" t="s">
        <v>153</v>
      </c>
      <c r="C426">
        <v>-426357</v>
      </c>
      <c r="D426">
        <v>36950589</v>
      </c>
      <c r="E426">
        <v>36950627</v>
      </c>
      <c r="F426" s="4">
        <v>899.88400000000001</v>
      </c>
      <c r="G426" s="4">
        <v>585.00699999999995</v>
      </c>
      <c r="H426" s="3">
        <v>1.5382499999999999</v>
      </c>
    </row>
    <row r="427" spans="1:8">
      <c r="A427" t="s">
        <v>827</v>
      </c>
      <c r="B427" t="s">
        <v>153</v>
      </c>
      <c r="C427">
        <v>-426287</v>
      </c>
      <c r="D427">
        <v>36950655</v>
      </c>
      <c r="E427">
        <v>36950701</v>
      </c>
      <c r="F427" s="4">
        <v>899.88400000000001</v>
      </c>
      <c r="G427" s="4">
        <v>585.00699999999995</v>
      </c>
      <c r="H427" s="3">
        <v>1.5382499999999999</v>
      </c>
    </row>
    <row r="428" spans="1:8">
      <c r="A428" t="s">
        <v>827</v>
      </c>
      <c r="B428" t="s">
        <v>153</v>
      </c>
      <c r="C428">
        <v>-426228</v>
      </c>
      <c r="D428">
        <v>36950714</v>
      </c>
      <c r="E428">
        <v>36950761</v>
      </c>
      <c r="F428" s="4">
        <v>899.88400000000001</v>
      </c>
      <c r="G428" s="4">
        <v>585.00699999999995</v>
      </c>
      <c r="H428" s="3">
        <v>1.5382499999999999</v>
      </c>
    </row>
    <row r="429" spans="1:8">
      <c r="A429" t="s">
        <v>827</v>
      </c>
      <c r="B429" t="s">
        <v>153</v>
      </c>
      <c r="C429">
        <v>-426173</v>
      </c>
      <c r="D429">
        <v>36950776</v>
      </c>
      <c r="E429">
        <v>36950808</v>
      </c>
      <c r="F429" s="4">
        <v>899.88400000000001</v>
      </c>
      <c r="G429" s="4">
        <v>585.00699999999995</v>
      </c>
      <c r="H429" s="3">
        <v>1.5382499999999999</v>
      </c>
    </row>
    <row r="430" spans="1:8">
      <c r="A430" t="s">
        <v>827</v>
      </c>
      <c r="B430" t="s">
        <v>153</v>
      </c>
      <c r="C430">
        <v>-426114</v>
      </c>
      <c r="D430">
        <v>36950828</v>
      </c>
      <c r="E430">
        <v>36950874</v>
      </c>
      <c r="F430" s="4">
        <v>899.88400000000001</v>
      </c>
      <c r="G430" s="4">
        <v>585.00699999999995</v>
      </c>
      <c r="H430" s="3">
        <v>1.5382499999999999</v>
      </c>
    </row>
    <row r="431" spans="1:8">
      <c r="A431" t="s">
        <v>827</v>
      </c>
      <c r="B431" t="s">
        <v>153</v>
      </c>
      <c r="C431">
        <v>-419015</v>
      </c>
      <c r="D431">
        <v>36957930</v>
      </c>
      <c r="E431">
        <v>36957970</v>
      </c>
      <c r="F431" s="4">
        <v>899.88400000000001</v>
      </c>
      <c r="G431" s="4">
        <v>585.00699999999995</v>
      </c>
      <c r="H431" s="3">
        <v>1.5382499999999999</v>
      </c>
    </row>
    <row r="432" spans="1:8">
      <c r="A432" t="s">
        <v>827</v>
      </c>
      <c r="B432" t="s">
        <v>153</v>
      </c>
      <c r="C432">
        <v>-418969</v>
      </c>
      <c r="D432">
        <v>36957975</v>
      </c>
      <c r="E432">
        <v>36958018</v>
      </c>
      <c r="F432" s="4">
        <v>899.88400000000001</v>
      </c>
      <c r="G432" s="4">
        <v>585.00699999999995</v>
      </c>
      <c r="H432" s="3">
        <v>1.5382499999999999</v>
      </c>
    </row>
    <row r="433" spans="1:8">
      <c r="A433" t="s">
        <v>827</v>
      </c>
      <c r="B433" t="s">
        <v>153</v>
      </c>
      <c r="C433">
        <v>-418762</v>
      </c>
      <c r="D433">
        <v>36958179</v>
      </c>
      <c r="E433">
        <v>36958228</v>
      </c>
      <c r="F433" s="4">
        <v>899.88400000000001</v>
      </c>
      <c r="G433" s="4">
        <v>585.00699999999995</v>
      </c>
      <c r="H433" s="3">
        <v>1.5382499999999999</v>
      </c>
    </row>
    <row r="434" spans="1:8">
      <c r="A434" t="s">
        <v>827</v>
      </c>
      <c r="B434" t="s">
        <v>153</v>
      </c>
      <c r="C434">
        <v>-418300</v>
      </c>
      <c r="D434">
        <v>36958640</v>
      </c>
      <c r="E434">
        <v>36958690</v>
      </c>
      <c r="F434" s="4">
        <v>899.88400000000001</v>
      </c>
      <c r="G434" s="4">
        <v>585.00699999999995</v>
      </c>
      <c r="H434" s="3">
        <v>1.5382499999999999</v>
      </c>
    </row>
    <row r="435" spans="1:8">
      <c r="A435" t="s">
        <v>827</v>
      </c>
      <c r="B435" t="s">
        <v>153</v>
      </c>
      <c r="C435">
        <v>-418247</v>
      </c>
      <c r="D435">
        <v>36958700</v>
      </c>
      <c r="E435">
        <v>36958736</v>
      </c>
      <c r="F435" s="4">
        <v>899.88400000000001</v>
      </c>
      <c r="G435" s="4">
        <v>585.00699999999995</v>
      </c>
      <c r="H435" s="3">
        <v>1.5382499999999999</v>
      </c>
    </row>
    <row r="436" spans="1:8">
      <c r="A436" t="s">
        <v>827</v>
      </c>
      <c r="B436" t="s">
        <v>153</v>
      </c>
      <c r="C436">
        <v>-391081</v>
      </c>
      <c r="D436">
        <v>36985864</v>
      </c>
      <c r="E436">
        <v>36985904</v>
      </c>
      <c r="F436" s="4">
        <v>899.88400000000001</v>
      </c>
      <c r="G436" s="4">
        <v>585.00699999999995</v>
      </c>
      <c r="H436" s="3">
        <v>1.5382499999999999</v>
      </c>
    </row>
    <row r="437" spans="1:8">
      <c r="A437" t="s">
        <v>827</v>
      </c>
      <c r="B437" t="s">
        <v>153</v>
      </c>
      <c r="C437">
        <v>-391026</v>
      </c>
      <c r="D437">
        <v>36985910</v>
      </c>
      <c r="E437">
        <v>36985968</v>
      </c>
      <c r="F437" s="4">
        <v>899.88400000000001</v>
      </c>
      <c r="G437" s="4">
        <v>585.00699999999995</v>
      </c>
      <c r="H437" s="3">
        <v>1.5382499999999999</v>
      </c>
    </row>
    <row r="438" spans="1:8">
      <c r="A438" t="s">
        <v>827</v>
      </c>
      <c r="B438" t="s">
        <v>153</v>
      </c>
      <c r="C438">
        <v>-265634</v>
      </c>
      <c r="D438">
        <v>37111289</v>
      </c>
      <c r="E438">
        <v>37111373</v>
      </c>
      <c r="F438" s="4">
        <v>899.88400000000001</v>
      </c>
      <c r="G438" s="4">
        <v>585.00699999999995</v>
      </c>
      <c r="H438" s="3">
        <v>1.5382499999999999</v>
      </c>
    </row>
    <row r="439" spans="1:8">
      <c r="A439" t="s">
        <v>827</v>
      </c>
      <c r="B439" t="s">
        <v>153</v>
      </c>
      <c r="C439">
        <v>-265534</v>
      </c>
      <c r="D439">
        <v>37111416</v>
      </c>
      <c r="E439">
        <v>37111446</v>
      </c>
      <c r="F439" s="4">
        <v>899.88400000000001</v>
      </c>
      <c r="G439" s="4">
        <v>585.00699999999995</v>
      </c>
      <c r="H439" s="3">
        <v>1.5382499999999999</v>
      </c>
    </row>
    <row r="440" spans="1:8">
      <c r="A440" t="s">
        <v>827</v>
      </c>
      <c r="B440" t="s">
        <v>153</v>
      </c>
      <c r="C440">
        <v>-224392</v>
      </c>
      <c r="D440">
        <v>37152550</v>
      </c>
      <c r="E440">
        <v>37152597</v>
      </c>
      <c r="F440" s="4">
        <v>899.88400000000001</v>
      </c>
      <c r="G440" s="4">
        <v>585.00699999999995</v>
      </c>
      <c r="H440" s="3">
        <v>1.5382499999999999</v>
      </c>
    </row>
    <row r="441" spans="1:8">
      <c r="A441" t="s">
        <v>827</v>
      </c>
      <c r="B441" t="s">
        <v>153</v>
      </c>
      <c r="C441">
        <v>-224315</v>
      </c>
      <c r="D441">
        <v>37152626</v>
      </c>
      <c r="E441">
        <v>37152674</v>
      </c>
      <c r="F441" s="4">
        <v>899.88400000000001</v>
      </c>
      <c r="G441" s="4">
        <v>585.00699999999995</v>
      </c>
      <c r="H441" s="3">
        <v>1.5382499999999999</v>
      </c>
    </row>
    <row r="442" spans="1:8">
      <c r="A442" t="s">
        <v>827</v>
      </c>
      <c r="B442" t="s">
        <v>153</v>
      </c>
      <c r="C442">
        <v>-223405</v>
      </c>
      <c r="D442">
        <v>37153547</v>
      </c>
      <c r="E442">
        <v>37153574</v>
      </c>
      <c r="F442" s="4">
        <v>899.88400000000001</v>
      </c>
      <c r="G442" s="4">
        <v>585.00699999999995</v>
      </c>
      <c r="H442" s="3">
        <v>1.5382499999999999</v>
      </c>
    </row>
    <row r="443" spans="1:8">
      <c r="A443" t="s">
        <v>827</v>
      </c>
      <c r="B443" t="s">
        <v>153</v>
      </c>
      <c r="C443">
        <v>-223357</v>
      </c>
      <c r="D443">
        <v>37153590</v>
      </c>
      <c r="E443">
        <v>37153626</v>
      </c>
      <c r="F443" s="4">
        <v>899.88400000000001</v>
      </c>
      <c r="G443" s="4">
        <v>585.00699999999995</v>
      </c>
      <c r="H443" s="3">
        <v>1.5382499999999999</v>
      </c>
    </row>
    <row r="444" spans="1:8">
      <c r="A444" t="s">
        <v>827</v>
      </c>
      <c r="B444" t="s">
        <v>153</v>
      </c>
      <c r="C444">
        <v>-177658</v>
      </c>
      <c r="D444">
        <v>37199289</v>
      </c>
      <c r="E444">
        <v>37199325</v>
      </c>
      <c r="F444" s="4">
        <v>899.88400000000001</v>
      </c>
      <c r="G444" s="4">
        <v>585.00699999999995</v>
      </c>
      <c r="H444" s="3">
        <v>1.5382499999999999</v>
      </c>
    </row>
    <row r="445" spans="1:8">
      <c r="A445" t="s">
        <v>827</v>
      </c>
      <c r="B445" t="s">
        <v>153</v>
      </c>
      <c r="C445">
        <v>-177591</v>
      </c>
      <c r="D445">
        <v>37199358</v>
      </c>
      <c r="E445">
        <v>37199391</v>
      </c>
      <c r="F445" s="4">
        <v>899.88400000000001</v>
      </c>
      <c r="G445" s="4">
        <v>585.00699999999995</v>
      </c>
      <c r="H445" s="3">
        <v>1.5382499999999999</v>
      </c>
    </row>
    <row r="446" spans="1:8">
      <c r="A446" t="s">
        <v>793</v>
      </c>
      <c r="B446" t="s">
        <v>169</v>
      </c>
      <c r="C446">
        <v>-98556</v>
      </c>
      <c r="D446">
        <v>4762823</v>
      </c>
      <c r="E446">
        <v>4762852</v>
      </c>
      <c r="F446" s="4">
        <v>572.54700000000003</v>
      </c>
      <c r="G446" s="4">
        <v>373.10399999999998</v>
      </c>
      <c r="H446" s="3">
        <v>1.5345500000000001</v>
      </c>
    </row>
    <row r="447" spans="1:8">
      <c r="A447" t="s">
        <v>793</v>
      </c>
      <c r="B447" t="s">
        <v>169</v>
      </c>
      <c r="C447">
        <v>-98237</v>
      </c>
      <c r="D447">
        <v>4763117</v>
      </c>
      <c r="E447">
        <v>4763196</v>
      </c>
      <c r="F447" s="4">
        <v>572.54700000000003</v>
      </c>
      <c r="G447" s="4">
        <v>373.10399999999998</v>
      </c>
      <c r="H447" s="3">
        <v>1.5345500000000001</v>
      </c>
    </row>
    <row r="448" spans="1:8">
      <c r="A448" t="s">
        <v>793</v>
      </c>
      <c r="B448" t="s">
        <v>169</v>
      </c>
      <c r="C448">
        <v>-98150</v>
      </c>
      <c r="D448">
        <v>4763219</v>
      </c>
      <c r="E448">
        <v>4763267</v>
      </c>
      <c r="F448" s="4">
        <v>572.54700000000003</v>
      </c>
      <c r="G448" s="4">
        <v>373.10399999999998</v>
      </c>
      <c r="H448" s="3">
        <v>1.5345500000000001</v>
      </c>
    </row>
    <row r="449" spans="1:8">
      <c r="A449" t="s">
        <v>793</v>
      </c>
      <c r="B449" t="s">
        <v>169</v>
      </c>
      <c r="C449">
        <v>-96148</v>
      </c>
      <c r="D449">
        <v>4765150</v>
      </c>
      <c r="E449">
        <v>4765340</v>
      </c>
      <c r="F449" s="4">
        <v>572.54700000000003</v>
      </c>
      <c r="G449" s="4">
        <v>373.10399999999998</v>
      </c>
      <c r="H449" s="3">
        <v>1.5345500000000001</v>
      </c>
    </row>
    <row r="450" spans="1:8">
      <c r="A450" t="s">
        <v>793</v>
      </c>
      <c r="B450" t="s">
        <v>169</v>
      </c>
      <c r="C450">
        <v>-95972</v>
      </c>
      <c r="D450">
        <v>4765342</v>
      </c>
      <c r="E450">
        <v>4765501</v>
      </c>
      <c r="F450" s="4">
        <v>572.54700000000003</v>
      </c>
      <c r="G450" s="4">
        <v>373.10399999999998</v>
      </c>
      <c r="H450" s="3">
        <v>1.5345500000000001</v>
      </c>
    </row>
    <row r="451" spans="1:8">
      <c r="A451" t="s">
        <v>793</v>
      </c>
      <c r="B451" t="s">
        <v>169</v>
      </c>
      <c r="C451">
        <v>-3360</v>
      </c>
      <c r="D451">
        <v>4858008</v>
      </c>
      <c r="E451">
        <v>4858058</v>
      </c>
      <c r="F451" s="4">
        <v>572.54700000000003</v>
      </c>
      <c r="G451" s="4">
        <v>373.10399999999998</v>
      </c>
      <c r="H451" s="3">
        <v>1.5345500000000001</v>
      </c>
    </row>
    <row r="452" spans="1:8">
      <c r="A452" t="s">
        <v>793</v>
      </c>
      <c r="B452" t="s">
        <v>169</v>
      </c>
      <c r="C452">
        <v>-3258</v>
      </c>
      <c r="D452">
        <v>4858122</v>
      </c>
      <c r="E452">
        <v>4858148</v>
      </c>
      <c r="F452" s="4">
        <v>572.54700000000003</v>
      </c>
      <c r="G452" s="4">
        <v>373.10399999999998</v>
      </c>
      <c r="H452" s="3">
        <v>1.5345500000000001</v>
      </c>
    </row>
    <row r="453" spans="1:8">
      <c r="A453" t="s">
        <v>793</v>
      </c>
      <c r="B453" t="s">
        <v>169</v>
      </c>
      <c r="C453">
        <v>-2772</v>
      </c>
      <c r="D453">
        <v>4858581</v>
      </c>
      <c r="E453">
        <v>4858662</v>
      </c>
      <c r="F453" s="4">
        <v>572.54700000000003</v>
      </c>
      <c r="G453" s="4">
        <v>373.10399999999998</v>
      </c>
      <c r="H453" s="3">
        <v>1.5345500000000001</v>
      </c>
    </row>
    <row r="454" spans="1:8">
      <c r="A454" t="s">
        <v>793</v>
      </c>
      <c r="B454" t="s">
        <v>169</v>
      </c>
      <c r="C454">
        <v>-2675</v>
      </c>
      <c r="D454">
        <v>4858665</v>
      </c>
      <c r="E454">
        <v>4858772</v>
      </c>
      <c r="F454" s="4">
        <v>572.54700000000003</v>
      </c>
      <c r="G454" s="4">
        <v>373.10399999999998</v>
      </c>
      <c r="H454" s="3">
        <v>1.5345500000000001</v>
      </c>
    </row>
    <row r="455" spans="1:8">
      <c r="A455" t="s">
        <v>793</v>
      </c>
      <c r="B455" t="s">
        <v>169</v>
      </c>
      <c r="C455">
        <v>-1434</v>
      </c>
      <c r="D455">
        <v>4859894</v>
      </c>
      <c r="E455">
        <v>4860024</v>
      </c>
      <c r="F455" s="4">
        <v>572.54700000000003</v>
      </c>
      <c r="G455" s="4">
        <v>373.10399999999998</v>
      </c>
      <c r="H455" s="3">
        <v>1.5345500000000001</v>
      </c>
    </row>
    <row r="456" spans="1:8">
      <c r="A456" t="s">
        <v>793</v>
      </c>
      <c r="B456" t="s">
        <v>169</v>
      </c>
      <c r="C456">
        <v>-1342</v>
      </c>
      <c r="D456">
        <v>4860027</v>
      </c>
      <c r="E456">
        <v>4860076</v>
      </c>
      <c r="F456" s="4">
        <v>572.54700000000003</v>
      </c>
      <c r="G456" s="4">
        <v>373.10399999999998</v>
      </c>
      <c r="H456" s="3">
        <v>1.5345500000000001</v>
      </c>
    </row>
    <row r="457" spans="1:8">
      <c r="A457" t="s">
        <v>744</v>
      </c>
      <c r="B457" t="s">
        <v>6</v>
      </c>
      <c r="C457">
        <v>169</v>
      </c>
      <c r="D457">
        <v>45868825</v>
      </c>
      <c r="E457">
        <v>45868852</v>
      </c>
      <c r="F457" s="4">
        <v>3394.78</v>
      </c>
      <c r="G457" s="4">
        <v>2215.13</v>
      </c>
      <c r="H457" s="3">
        <v>1.53254</v>
      </c>
    </row>
    <row r="458" spans="1:8">
      <c r="A458" t="s">
        <v>849</v>
      </c>
      <c r="B458" t="s">
        <v>232</v>
      </c>
      <c r="C458">
        <v>9860</v>
      </c>
      <c r="D458">
        <v>82196527</v>
      </c>
      <c r="E458">
        <v>82196569</v>
      </c>
      <c r="F458" s="4">
        <v>1680.72</v>
      </c>
      <c r="G458" s="4">
        <v>1100</v>
      </c>
      <c r="H458" s="3">
        <v>1.52793</v>
      </c>
    </row>
    <row r="459" spans="1:8">
      <c r="A459" t="s">
        <v>849</v>
      </c>
      <c r="B459" t="s">
        <v>232</v>
      </c>
      <c r="C459">
        <v>84762</v>
      </c>
      <c r="D459">
        <v>82271254</v>
      </c>
      <c r="E459">
        <v>82271647</v>
      </c>
      <c r="F459" s="4">
        <v>1680.72</v>
      </c>
      <c r="G459" s="4">
        <v>1100</v>
      </c>
      <c r="H459" s="3">
        <v>1.52793</v>
      </c>
    </row>
    <row r="460" spans="1:8">
      <c r="A460" t="s">
        <v>849</v>
      </c>
      <c r="B460" t="s">
        <v>232</v>
      </c>
      <c r="C460">
        <v>85023</v>
      </c>
      <c r="D460">
        <v>82271663</v>
      </c>
      <c r="E460">
        <v>82271759</v>
      </c>
      <c r="F460" s="4">
        <v>1680.72</v>
      </c>
      <c r="G460" s="4">
        <v>1100</v>
      </c>
      <c r="H460" s="3">
        <v>1.52793</v>
      </c>
    </row>
    <row r="461" spans="1:8">
      <c r="A461" t="s">
        <v>849</v>
      </c>
      <c r="B461" t="s">
        <v>232</v>
      </c>
      <c r="C461">
        <v>185831</v>
      </c>
      <c r="D461">
        <v>82372505</v>
      </c>
      <c r="E461">
        <v>82372534</v>
      </c>
      <c r="F461" s="4">
        <v>1680.72</v>
      </c>
      <c r="G461" s="4">
        <v>1100</v>
      </c>
      <c r="H461" s="3">
        <v>1.52793</v>
      </c>
    </row>
    <row r="462" spans="1:8">
      <c r="A462" t="s">
        <v>849</v>
      </c>
      <c r="B462" t="s">
        <v>232</v>
      </c>
      <c r="C462">
        <v>185874</v>
      </c>
      <c r="D462">
        <v>82372545</v>
      </c>
      <c r="E462">
        <v>82372580</v>
      </c>
      <c r="F462" s="4">
        <v>1680.72</v>
      </c>
      <c r="G462" s="4">
        <v>1100</v>
      </c>
      <c r="H462" s="3">
        <v>1.52793</v>
      </c>
    </row>
    <row r="463" spans="1:8">
      <c r="A463" t="s">
        <v>849</v>
      </c>
      <c r="B463" t="s">
        <v>232</v>
      </c>
      <c r="C463">
        <v>185925</v>
      </c>
      <c r="D463">
        <v>82372584</v>
      </c>
      <c r="E463">
        <v>82372642</v>
      </c>
      <c r="F463" s="4">
        <v>1680.72</v>
      </c>
      <c r="G463" s="4">
        <v>1100</v>
      </c>
      <c r="H463" s="3">
        <v>1.52793</v>
      </c>
    </row>
    <row r="464" spans="1:8">
      <c r="A464" t="s">
        <v>753</v>
      </c>
      <c r="B464" t="s">
        <v>64</v>
      </c>
      <c r="C464">
        <v>1354</v>
      </c>
      <c r="D464">
        <v>96589395</v>
      </c>
      <c r="E464">
        <v>96589634</v>
      </c>
      <c r="F464" s="4">
        <v>2507.02</v>
      </c>
      <c r="G464" s="4">
        <v>1644.07</v>
      </c>
      <c r="H464" s="3">
        <v>1.52488</v>
      </c>
    </row>
    <row r="465" spans="1:8">
      <c r="A465" t="s">
        <v>806</v>
      </c>
      <c r="B465" t="s">
        <v>232</v>
      </c>
      <c r="C465">
        <v>64029</v>
      </c>
      <c r="D465">
        <v>71007226</v>
      </c>
      <c r="E465">
        <v>71007281</v>
      </c>
      <c r="F465" s="4">
        <v>118.404</v>
      </c>
      <c r="G465" s="4">
        <v>77.8202</v>
      </c>
      <c r="H465" s="3">
        <v>1.5215000000000001</v>
      </c>
    </row>
    <row r="466" spans="1:8">
      <c r="A466" t="s">
        <v>806</v>
      </c>
      <c r="B466" t="s">
        <v>232</v>
      </c>
      <c r="C466">
        <v>100385</v>
      </c>
      <c r="D466">
        <v>71043560</v>
      </c>
      <c r="E466">
        <v>71043658</v>
      </c>
      <c r="F466" s="4">
        <v>118.404</v>
      </c>
      <c r="G466" s="4">
        <v>77.8202</v>
      </c>
      <c r="H466" s="3">
        <v>1.5215000000000001</v>
      </c>
    </row>
    <row r="467" spans="1:8">
      <c r="A467" t="s">
        <v>746</v>
      </c>
      <c r="B467" t="s">
        <v>24</v>
      </c>
      <c r="C467">
        <v>-298</v>
      </c>
      <c r="D467">
        <v>86046094</v>
      </c>
      <c r="E467">
        <v>86046199</v>
      </c>
      <c r="F467" s="4">
        <v>95486.1</v>
      </c>
      <c r="G467" s="4">
        <v>62772.9</v>
      </c>
      <c r="H467" s="3">
        <v>1.5211399999999999</v>
      </c>
    </row>
    <row r="468" spans="1:8">
      <c r="A468" t="s">
        <v>746</v>
      </c>
      <c r="B468" t="s">
        <v>24</v>
      </c>
      <c r="C468">
        <v>270</v>
      </c>
      <c r="D468">
        <v>86046692</v>
      </c>
      <c r="E468">
        <v>86046737</v>
      </c>
      <c r="F468" s="4">
        <v>95486.1</v>
      </c>
      <c r="G468" s="4">
        <v>62772.9</v>
      </c>
      <c r="H468" s="3">
        <v>1.5211399999999999</v>
      </c>
    </row>
    <row r="469" spans="1:8">
      <c r="A469" t="s">
        <v>746</v>
      </c>
      <c r="B469" t="s">
        <v>24</v>
      </c>
      <c r="C469">
        <v>1065</v>
      </c>
      <c r="D469">
        <v>86047481</v>
      </c>
      <c r="E469">
        <v>86047538</v>
      </c>
      <c r="F469" s="4">
        <v>95486.1</v>
      </c>
      <c r="G469" s="4">
        <v>62772.9</v>
      </c>
      <c r="H469" s="3">
        <v>1.5211399999999999</v>
      </c>
    </row>
    <row r="470" spans="1:8">
      <c r="A470" t="s">
        <v>853</v>
      </c>
      <c r="B470" t="s">
        <v>19</v>
      </c>
      <c r="C470">
        <v>-663</v>
      </c>
      <c r="D470">
        <v>77914138</v>
      </c>
      <c r="E470">
        <v>77914186</v>
      </c>
      <c r="F470" s="4">
        <v>816.65899999999999</v>
      </c>
      <c r="G470" s="4">
        <v>537.10799999999995</v>
      </c>
      <c r="H470" s="3">
        <v>1.5204800000000001</v>
      </c>
    </row>
    <row r="471" spans="1:8">
      <c r="A471" t="s">
        <v>853</v>
      </c>
      <c r="B471" t="s">
        <v>19</v>
      </c>
      <c r="C471">
        <v>33839</v>
      </c>
      <c r="D471">
        <v>77948588</v>
      </c>
      <c r="E471">
        <v>77948741</v>
      </c>
      <c r="F471" s="4">
        <v>816.65899999999999</v>
      </c>
      <c r="G471" s="4">
        <v>537.10799999999995</v>
      </c>
      <c r="H471" s="3">
        <v>1.5204800000000001</v>
      </c>
    </row>
    <row r="472" spans="1:8">
      <c r="A472" t="s">
        <v>730</v>
      </c>
      <c r="B472" t="s">
        <v>17</v>
      </c>
      <c r="C472">
        <v>1157</v>
      </c>
      <c r="D472">
        <v>143691756</v>
      </c>
      <c r="E472">
        <v>143691838</v>
      </c>
      <c r="F472" s="4">
        <v>254.55099999999999</v>
      </c>
      <c r="G472" s="4">
        <v>167.72200000000001</v>
      </c>
      <c r="H472" s="3">
        <v>1.5177</v>
      </c>
    </row>
    <row r="473" spans="1:8">
      <c r="A473" t="s">
        <v>838</v>
      </c>
      <c r="B473" t="s">
        <v>222</v>
      </c>
      <c r="C473">
        <v>-542</v>
      </c>
      <c r="D473">
        <v>49833741</v>
      </c>
      <c r="E473">
        <v>49833773</v>
      </c>
      <c r="F473" s="4">
        <v>1853.05</v>
      </c>
      <c r="G473" s="4">
        <v>1222.31</v>
      </c>
      <c r="H473" s="3">
        <v>1.5160199999999999</v>
      </c>
    </row>
    <row r="474" spans="1:8">
      <c r="A474" t="s">
        <v>840</v>
      </c>
      <c r="B474" t="s">
        <v>24</v>
      </c>
      <c r="C474">
        <v>-26687</v>
      </c>
      <c r="D474">
        <v>32254942</v>
      </c>
      <c r="E474">
        <v>32254988</v>
      </c>
      <c r="F474" s="4">
        <v>91.269000000000005</v>
      </c>
      <c r="G474" s="4">
        <v>60.240200000000002</v>
      </c>
      <c r="H474" s="3">
        <v>1.51508</v>
      </c>
    </row>
    <row r="475" spans="1:8">
      <c r="A475" t="s">
        <v>783</v>
      </c>
      <c r="B475" t="s">
        <v>17</v>
      </c>
      <c r="C475">
        <v>7334</v>
      </c>
      <c r="D475">
        <v>8550713</v>
      </c>
      <c r="E475">
        <v>8550741</v>
      </c>
      <c r="F475" s="4">
        <v>2653.15</v>
      </c>
      <c r="G475" s="4">
        <v>1751.49</v>
      </c>
      <c r="H475" s="3">
        <v>1.5147999999999999</v>
      </c>
    </row>
    <row r="476" spans="1:8">
      <c r="A476" t="s">
        <v>783</v>
      </c>
      <c r="B476" t="s">
        <v>17</v>
      </c>
      <c r="C476">
        <v>7569</v>
      </c>
      <c r="D476">
        <v>8550931</v>
      </c>
      <c r="E476">
        <v>8550993</v>
      </c>
      <c r="F476" s="4">
        <v>2653.15</v>
      </c>
      <c r="G476" s="4">
        <v>1751.49</v>
      </c>
      <c r="H476" s="3">
        <v>1.5147999999999999</v>
      </c>
    </row>
    <row r="477" spans="1:8">
      <c r="A477" t="s">
        <v>792</v>
      </c>
      <c r="B477" t="s">
        <v>10</v>
      </c>
      <c r="C477">
        <v>24</v>
      </c>
      <c r="D477">
        <v>1620453</v>
      </c>
      <c r="E477">
        <v>1620532</v>
      </c>
      <c r="F477" s="4">
        <v>1264.69</v>
      </c>
      <c r="G477" s="4">
        <v>836.15099999999995</v>
      </c>
      <c r="H477" s="3">
        <v>1.51251</v>
      </c>
    </row>
    <row r="478" spans="1:8">
      <c r="A478" t="s">
        <v>792</v>
      </c>
      <c r="B478" t="s">
        <v>10</v>
      </c>
      <c r="C478">
        <v>107</v>
      </c>
      <c r="D478">
        <v>1620562</v>
      </c>
      <c r="E478">
        <v>1620589</v>
      </c>
      <c r="F478" s="4">
        <v>1264.69</v>
      </c>
      <c r="G478" s="4">
        <v>836.15099999999995</v>
      </c>
      <c r="H478" s="3">
        <v>1.51251</v>
      </c>
    </row>
    <row r="479" spans="1:8">
      <c r="A479" t="s">
        <v>748</v>
      </c>
      <c r="B479" t="s">
        <v>19</v>
      </c>
      <c r="C479">
        <v>48649</v>
      </c>
      <c r="D479">
        <v>41241285</v>
      </c>
      <c r="E479">
        <v>41241316</v>
      </c>
      <c r="F479" s="4">
        <v>2469.39</v>
      </c>
      <c r="G479" s="4">
        <v>1632.69</v>
      </c>
      <c r="H479" s="3">
        <v>1.5124599999999999</v>
      </c>
    </row>
    <row r="480" spans="1:8">
      <c r="A480" t="s">
        <v>748</v>
      </c>
      <c r="B480" t="s">
        <v>19</v>
      </c>
      <c r="C480">
        <v>50155</v>
      </c>
      <c r="D480">
        <v>41242791</v>
      </c>
      <c r="E480">
        <v>41242821</v>
      </c>
      <c r="F480" s="4">
        <v>2469.39</v>
      </c>
      <c r="G480" s="4">
        <v>1632.69</v>
      </c>
      <c r="H480" s="3">
        <v>1.5124599999999999</v>
      </c>
    </row>
    <row r="481" spans="1:8">
      <c r="A481" t="s">
        <v>748</v>
      </c>
      <c r="B481" t="s">
        <v>19</v>
      </c>
      <c r="C481">
        <v>50836</v>
      </c>
      <c r="D481">
        <v>41243474</v>
      </c>
      <c r="E481">
        <v>41243500</v>
      </c>
      <c r="F481" s="4">
        <v>2469.39</v>
      </c>
      <c r="G481" s="4">
        <v>1632.69</v>
      </c>
      <c r="H481" s="3">
        <v>1.5124599999999999</v>
      </c>
    </row>
    <row r="482" spans="1:8">
      <c r="A482" t="s">
        <v>804</v>
      </c>
      <c r="B482" t="s">
        <v>12</v>
      </c>
      <c r="C482">
        <v>-732</v>
      </c>
      <c r="D482">
        <v>64370831</v>
      </c>
      <c r="E482">
        <v>64370882</v>
      </c>
      <c r="F482" s="4">
        <v>662.49099999999999</v>
      </c>
      <c r="G482" s="4">
        <v>438.66699999999997</v>
      </c>
      <c r="H482" s="3">
        <v>1.51024</v>
      </c>
    </row>
    <row r="483" spans="1:8">
      <c r="A483" t="s">
        <v>804</v>
      </c>
      <c r="B483" t="s">
        <v>12</v>
      </c>
      <c r="C483">
        <v>-566</v>
      </c>
      <c r="D483">
        <v>64371000</v>
      </c>
      <c r="E483">
        <v>64371045</v>
      </c>
      <c r="F483" s="4">
        <v>662.49099999999999</v>
      </c>
      <c r="G483" s="4">
        <v>438.66699999999997</v>
      </c>
      <c r="H483" s="3">
        <v>1.51024</v>
      </c>
    </row>
    <row r="484" spans="1:8">
      <c r="A484" t="s">
        <v>804</v>
      </c>
      <c r="B484" t="s">
        <v>12</v>
      </c>
      <c r="C484">
        <v>-384</v>
      </c>
      <c r="D484">
        <v>64371176</v>
      </c>
      <c r="E484">
        <v>64371233</v>
      </c>
      <c r="F484" s="4">
        <v>662.49099999999999</v>
      </c>
      <c r="G484" s="4">
        <v>438.66699999999997</v>
      </c>
      <c r="H484" s="3">
        <v>1.51024</v>
      </c>
    </row>
    <row r="485" spans="1:8">
      <c r="A485" t="s">
        <v>808</v>
      </c>
      <c r="B485" t="s">
        <v>518</v>
      </c>
      <c r="C485">
        <v>501</v>
      </c>
      <c r="D485">
        <v>50354641</v>
      </c>
      <c r="E485">
        <v>50354683</v>
      </c>
      <c r="F485" s="4">
        <v>7487.6</v>
      </c>
      <c r="G485" s="4">
        <v>4959.6499999999996</v>
      </c>
      <c r="H485" s="3">
        <v>1.5097</v>
      </c>
    </row>
    <row r="486" spans="1:8">
      <c r="A486" t="s">
        <v>790</v>
      </c>
      <c r="B486" t="s">
        <v>12</v>
      </c>
      <c r="C486">
        <v>7878</v>
      </c>
      <c r="D486">
        <v>112663908</v>
      </c>
      <c r="E486">
        <v>112663961</v>
      </c>
      <c r="F486" s="4">
        <v>391.34399999999999</v>
      </c>
      <c r="G486" s="4">
        <v>259.23599999999999</v>
      </c>
      <c r="H486" s="3">
        <v>1.5096099999999999</v>
      </c>
    </row>
    <row r="487" spans="1:8">
      <c r="A487" t="s">
        <v>790</v>
      </c>
      <c r="B487" t="s">
        <v>12</v>
      </c>
      <c r="C487">
        <v>42165</v>
      </c>
      <c r="D487">
        <v>112698150</v>
      </c>
      <c r="E487">
        <v>112698292</v>
      </c>
      <c r="F487" s="4">
        <v>391.34399999999999</v>
      </c>
      <c r="G487" s="4">
        <v>259.23599999999999</v>
      </c>
      <c r="H487" s="3">
        <v>1.5096099999999999</v>
      </c>
    </row>
    <row r="488" spans="1:8">
      <c r="A488" t="s">
        <v>799</v>
      </c>
      <c r="B488" t="s">
        <v>86</v>
      </c>
      <c r="C488">
        <v>-385</v>
      </c>
      <c r="D488">
        <v>24867590</v>
      </c>
      <c r="E488">
        <v>24867624</v>
      </c>
      <c r="F488" s="4">
        <v>314.012</v>
      </c>
      <c r="G488" s="4">
        <v>208.167</v>
      </c>
      <c r="H488" s="3">
        <v>1.50847</v>
      </c>
    </row>
    <row r="489" spans="1:8">
      <c r="A489" t="s">
        <v>799</v>
      </c>
      <c r="B489" t="s">
        <v>86</v>
      </c>
      <c r="C489">
        <v>-290</v>
      </c>
      <c r="D489">
        <v>24867683</v>
      </c>
      <c r="E489">
        <v>24867722</v>
      </c>
      <c r="F489" s="4">
        <v>314.012</v>
      </c>
      <c r="G489" s="4">
        <v>208.167</v>
      </c>
      <c r="H489" s="3">
        <v>1.50847</v>
      </c>
    </row>
    <row r="490" spans="1:8">
      <c r="A490" t="s">
        <v>781</v>
      </c>
      <c r="B490" t="s">
        <v>169</v>
      </c>
      <c r="C490">
        <v>1174</v>
      </c>
      <c r="D490">
        <v>38666960</v>
      </c>
      <c r="E490">
        <v>38667023</v>
      </c>
      <c r="F490" s="4">
        <v>1432.39</v>
      </c>
      <c r="G490" s="4">
        <v>952.41700000000003</v>
      </c>
      <c r="H490" s="3">
        <v>1.50396</v>
      </c>
    </row>
    <row r="491" spans="1:8">
      <c r="A491" t="s">
        <v>781</v>
      </c>
      <c r="B491" t="s">
        <v>169</v>
      </c>
      <c r="C491">
        <v>1356</v>
      </c>
      <c r="D491">
        <v>38667146</v>
      </c>
      <c r="E491">
        <v>38667200</v>
      </c>
      <c r="F491" s="4">
        <v>1432.39</v>
      </c>
      <c r="G491" s="4">
        <v>952.41700000000003</v>
      </c>
      <c r="H491" s="3">
        <v>1.50396</v>
      </c>
    </row>
    <row r="492" spans="1:8">
      <c r="A492" t="s">
        <v>781</v>
      </c>
      <c r="B492" t="s">
        <v>169</v>
      </c>
      <c r="C492">
        <v>1834</v>
      </c>
      <c r="D492">
        <v>38667619</v>
      </c>
      <c r="E492">
        <v>38667684</v>
      </c>
      <c r="F492" s="4">
        <v>1432.39</v>
      </c>
      <c r="G492" s="4">
        <v>952.41700000000003</v>
      </c>
      <c r="H492" s="3">
        <v>1.50396</v>
      </c>
    </row>
    <row r="493" spans="1:8">
      <c r="A493" t="s">
        <v>781</v>
      </c>
      <c r="B493" t="s">
        <v>169</v>
      </c>
      <c r="C493">
        <v>3015</v>
      </c>
      <c r="D493">
        <v>38668651</v>
      </c>
      <c r="E493">
        <v>38669014</v>
      </c>
      <c r="F493" s="4">
        <v>1432.39</v>
      </c>
      <c r="G493" s="4">
        <v>952.41700000000003</v>
      </c>
      <c r="H493" s="3">
        <v>1.50396</v>
      </c>
    </row>
    <row r="494" spans="1:8">
      <c r="A494" t="s">
        <v>781</v>
      </c>
      <c r="B494" t="s">
        <v>169</v>
      </c>
      <c r="C494">
        <v>3217</v>
      </c>
      <c r="D494">
        <v>38669018</v>
      </c>
      <c r="E494">
        <v>38669050</v>
      </c>
      <c r="F494" s="4">
        <v>1432.39</v>
      </c>
      <c r="G494" s="4">
        <v>952.41700000000003</v>
      </c>
      <c r="H494" s="3">
        <v>1.50396</v>
      </c>
    </row>
    <row r="495" spans="1:8">
      <c r="A495" t="s">
        <v>781</v>
      </c>
      <c r="B495" t="s">
        <v>169</v>
      </c>
      <c r="C495">
        <v>3274</v>
      </c>
      <c r="D495">
        <v>38669057</v>
      </c>
      <c r="E495">
        <v>38669125</v>
      </c>
      <c r="F495" s="4">
        <v>1432.39</v>
      </c>
      <c r="G495" s="4">
        <v>952.41700000000003</v>
      </c>
      <c r="H495" s="3">
        <v>1.50396</v>
      </c>
    </row>
    <row r="496" spans="1:8">
      <c r="A496" t="s">
        <v>781</v>
      </c>
      <c r="B496" t="s">
        <v>169</v>
      </c>
      <c r="C496">
        <v>3743</v>
      </c>
      <c r="D496">
        <v>38669545</v>
      </c>
      <c r="E496">
        <v>38669576</v>
      </c>
      <c r="F496" s="4">
        <v>1432.39</v>
      </c>
      <c r="G496" s="4">
        <v>952.41700000000003</v>
      </c>
      <c r="H496" s="3">
        <v>1.50396</v>
      </c>
    </row>
    <row r="497" spans="1:8">
      <c r="A497" t="s">
        <v>750</v>
      </c>
      <c r="B497" t="s">
        <v>208</v>
      </c>
      <c r="C497">
        <v>21165</v>
      </c>
      <c r="D497">
        <v>21603971</v>
      </c>
      <c r="E497">
        <v>21604025</v>
      </c>
      <c r="F497" s="4">
        <v>115.18300000000001</v>
      </c>
      <c r="G497" s="4">
        <v>174.36500000000001</v>
      </c>
      <c r="H497" s="3">
        <v>-1.5138</v>
      </c>
    </row>
    <row r="498" spans="1:8">
      <c r="A498" t="s">
        <v>765</v>
      </c>
      <c r="B498" t="s">
        <v>19</v>
      </c>
      <c r="C498">
        <v>-7444</v>
      </c>
      <c r="D498">
        <v>129512039</v>
      </c>
      <c r="E498">
        <v>129512095</v>
      </c>
      <c r="F498" s="4">
        <v>53.15</v>
      </c>
      <c r="G498" s="4">
        <v>80.859499999999997</v>
      </c>
      <c r="H498" s="3">
        <v>-1.5213399999999999</v>
      </c>
    </row>
    <row r="499" spans="1:8">
      <c r="A499" t="s">
        <v>740</v>
      </c>
      <c r="B499" t="s">
        <v>24</v>
      </c>
      <c r="C499">
        <v>-956</v>
      </c>
      <c r="D499">
        <v>224621375</v>
      </c>
      <c r="E499">
        <v>224621438</v>
      </c>
      <c r="F499" s="4">
        <v>49.294199999999996</v>
      </c>
      <c r="G499" s="4">
        <v>76.2577</v>
      </c>
      <c r="H499" s="3">
        <v>-1.5469900000000001</v>
      </c>
    </row>
    <row r="500" spans="1:8">
      <c r="A500" t="s">
        <v>740</v>
      </c>
      <c r="B500" t="s">
        <v>24</v>
      </c>
      <c r="C500">
        <v>-498</v>
      </c>
      <c r="D500">
        <v>224621484</v>
      </c>
      <c r="E500">
        <v>224622245</v>
      </c>
      <c r="F500" s="4">
        <v>49.294199999999996</v>
      </c>
      <c r="G500" s="4">
        <v>76.2577</v>
      </c>
      <c r="H500" s="3">
        <v>-1.5469900000000001</v>
      </c>
    </row>
    <row r="501" spans="1:8">
      <c r="A501" t="s">
        <v>740</v>
      </c>
      <c r="B501" t="s">
        <v>24</v>
      </c>
      <c r="C501">
        <v>310842</v>
      </c>
      <c r="D501">
        <v>224933191</v>
      </c>
      <c r="E501">
        <v>224933217</v>
      </c>
      <c r="F501" s="4">
        <v>49.294199999999996</v>
      </c>
      <c r="G501" s="4">
        <v>76.2577</v>
      </c>
      <c r="H501" s="3">
        <v>-1.5469900000000001</v>
      </c>
    </row>
    <row r="502" spans="1:8">
      <c r="A502" t="s">
        <v>836</v>
      </c>
      <c r="B502" t="s">
        <v>180</v>
      </c>
      <c r="C502">
        <v>-474956</v>
      </c>
      <c r="D502">
        <v>168253156</v>
      </c>
      <c r="E502">
        <v>168253199</v>
      </c>
      <c r="F502" s="4">
        <v>5069.4799999999996</v>
      </c>
      <c r="G502" s="4">
        <v>7870.85</v>
      </c>
      <c r="H502" s="3">
        <v>-1.5526</v>
      </c>
    </row>
    <row r="503" spans="1:8">
      <c r="A503" t="s">
        <v>836</v>
      </c>
      <c r="B503" t="s">
        <v>180</v>
      </c>
      <c r="C503">
        <v>-474910</v>
      </c>
      <c r="D503">
        <v>168253201</v>
      </c>
      <c r="E503">
        <v>168253245</v>
      </c>
      <c r="F503" s="4">
        <v>5069.4799999999996</v>
      </c>
      <c r="G503" s="4">
        <v>7870.85</v>
      </c>
      <c r="H503" s="3">
        <v>-1.5526</v>
      </c>
    </row>
    <row r="504" spans="1:8">
      <c r="A504" t="s">
        <v>836</v>
      </c>
      <c r="B504" t="s">
        <v>180</v>
      </c>
      <c r="C504">
        <v>-469583</v>
      </c>
      <c r="D504">
        <v>168258435</v>
      </c>
      <c r="E504">
        <v>168258666</v>
      </c>
      <c r="F504" s="4">
        <v>5069.4799999999996</v>
      </c>
      <c r="G504" s="4">
        <v>7870.85</v>
      </c>
      <c r="H504" s="3">
        <v>-1.5526</v>
      </c>
    </row>
    <row r="505" spans="1:8">
      <c r="A505" t="s">
        <v>836</v>
      </c>
      <c r="B505" t="s">
        <v>180</v>
      </c>
      <c r="C505">
        <v>-456062</v>
      </c>
      <c r="D505">
        <v>168272052</v>
      </c>
      <c r="E505">
        <v>168272090</v>
      </c>
      <c r="F505" s="4">
        <v>5069.4799999999996</v>
      </c>
      <c r="G505" s="4">
        <v>7870.85</v>
      </c>
      <c r="H505" s="3">
        <v>-1.5526</v>
      </c>
    </row>
    <row r="506" spans="1:8">
      <c r="A506" t="s">
        <v>836</v>
      </c>
      <c r="B506" t="s">
        <v>180</v>
      </c>
      <c r="C506">
        <v>-439630</v>
      </c>
      <c r="D506">
        <v>168288489</v>
      </c>
      <c r="E506">
        <v>168288517</v>
      </c>
      <c r="F506" s="4">
        <v>5069.4799999999996</v>
      </c>
      <c r="G506" s="4">
        <v>7870.85</v>
      </c>
      <c r="H506" s="3">
        <v>-1.5526</v>
      </c>
    </row>
    <row r="507" spans="1:8">
      <c r="A507" t="s">
        <v>836</v>
      </c>
      <c r="B507" t="s">
        <v>180</v>
      </c>
      <c r="C507">
        <v>-417856</v>
      </c>
      <c r="D507">
        <v>168310262</v>
      </c>
      <c r="E507">
        <v>168310292</v>
      </c>
      <c r="F507" s="4">
        <v>5069.4799999999996</v>
      </c>
      <c r="G507" s="4">
        <v>7870.85</v>
      </c>
      <c r="H507" s="3">
        <v>-1.5526</v>
      </c>
    </row>
    <row r="508" spans="1:8">
      <c r="A508" t="s">
        <v>836</v>
      </c>
      <c r="B508" t="s">
        <v>180</v>
      </c>
      <c r="C508">
        <v>-417803</v>
      </c>
      <c r="D508">
        <v>168310293</v>
      </c>
      <c r="E508">
        <v>168310368</v>
      </c>
      <c r="F508" s="4">
        <v>5069.4799999999996</v>
      </c>
      <c r="G508" s="4">
        <v>7870.85</v>
      </c>
      <c r="H508" s="3">
        <v>-1.5526</v>
      </c>
    </row>
    <row r="509" spans="1:8">
      <c r="A509" t="s">
        <v>836</v>
      </c>
      <c r="B509" t="s">
        <v>180</v>
      </c>
      <c r="C509">
        <v>-417729</v>
      </c>
      <c r="D509">
        <v>168310389</v>
      </c>
      <c r="E509">
        <v>168310420</v>
      </c>
      <c r="F509" s="4">
        <v>5069.4799999999996</v>
      </c>
      <c r="G509" s="4">
        <v>7870.85</v>
      </c>
      <c r="H509" s="3">
        <v>-1.5526</v>
      </c>
    </row>
    <row r="510" spans="1:8">
      <c r="A510" t="s">
        <v>836</v>
      </c>
      <c r="B510" t="s">
        <v>180</v>
      </c>
      <c r="C510">
        <v>-417551</v>
      </c>
      <c r="D510">
        <v>168310556</v>
      </c>
      <c r="E510">
        <v>168310609</v>
      </c>
      <c r="F510" s="4">
        <v>5069.4799999999996</v>
      </c>
      <c r="G510" s="4">
        <v>7870.85</v>
      </c>
      <c r="H510" s="3">
        <v>-1.5526</v>
      </c>
    </row>
    <row r="511" spans="1:8">
      <c r="A511" t="s">
        <v>836</v>
      </c>
      <c r="B511" t="s">
        <v>180</v>
      </c>
      <c r="C511">
        <v>-417496</v>
      </c>
      <c r="D511">
        <v>168310611</v>
      </c>
      <c r="E511">
        <v>168310663</v>
      </c>
      <c r="F511" s="4">
        <v>5069.4799999999996</v>
      </c>
      <c r="G511" s="4">
        <v>7870.85</v>
      </c>
      <c r="H511" s="3">
        <v>-1.5526</v>
      </c>
    </row>
    <row r="512" spans="1:8">
      <c r="A512" t="s">
        <v>836</v>
      </c>
      <c r="B512" t="s">
        <v>180</v>
      </c>
      <c r="C512">
        <v>-417397</v>
      </c>
      <c r="D512">
        <v>168310709</v>
      </c>
      <c r="E512">
        <v>168310764</v>
      </c>
      <c r="F512" s="4">
        <v>5069.4799999999996</v>
      </c>
      <c r="G512" s="4">
        <v>7870.85</v>
      </c>
      <c r="H512" s="3">
        <v>-1.5526</v>
      </c>
    </row>
    <row r="513" spans="1:8">
      <c r="A513" t="s">
        <v>836</v>
      </c>
      <c r="B513" t="s">
        <v>180</v>
      </c>
      <c r="C513">
        <v>-349020</v>
      </c>
      <c r="D513">
        <v>168379071</v>
      </c>
      <c r="E513">
        <v>168379155</v>
      </c>
      <c r="F513" s="4">
        <v>5069.4799999999996</v>
      </c>
      <c r="G513" s="4">
        <v>7870.85</v>
      </c>
      <c r="H513" s="3">
        <v>-1.5526</v>
      </c>
    </row>
    <row r="514" spans="1:8">
      <c r="A514" t="s">
        <v>836</v>
      </c>
      <c r="B514" t="s">
        <v>180</v>
      </c>
      <c r="C514">
        <v>-348902</v>
      </c>
      <c r="D514">
        <v>168379216</v>
      </c>
      <c r="E514">
        <v>168379246</v>
      </c>
      <c r="F514" s="4">
        <v>5069.4799999999996</v>
      </c>
      <c r="G514" s="4">
        <v>7870.85</v>
      </c>
      <c r="H514" s="3">
        <v>-1.5526</v>
      </c>
    </row>
    <row r="515" spans="1:8">
      <c r="A515" t="s">
        <v>836</v>
      </c>
      <c r="B515" t="s">
        <v>180</v>
      </c>
      <c r="C515">
        <v>-348863</v>
      </c>
      <c r="D515">
        <v>168379257</v>
      </c>
      <c r="E515">
        <v>168379284</v>
      </c>
      <c r="F515" s="4">
        <v>5069.4799999999996</v>
      </c>
      <c r="G515" s="4">
        <v>7870.85</v>
      </c>
      <c r="H515" s="3">
        <v>-1.5526</v>
      </c>
    </row>
    <row r="516" spans="1:8">
      <c r="A516" t="s">
        <v>836</v>
      </c>
      <c r="B516" t="s">
        <v>180</v>
      </c>
      <c r="C516">
        <v>-345832</v>
      </c>
      <c r="D516">
        <v>168382279</v>
      </c>
      <c r="E516">
        <v>168382324</v>
      </c>
      <c r="F516" s="4">
        <v>5069.4799999999996</v>
      </c>
      <c r="G516" s="4">
        <v>7870.85</v>
      </c>
      <c r="H516" s="3">
        <v>-1.5526</v>
      </c>
    </row>
    <row r="517" spans="1:8">
      <c r="A517" t="s">
        <v>836</v>
      </c>
      <c r="B517" t="s">
        <v>180</v>
      </c>
      <c r="C517">
        <v>-324533</v>
      </c>
      <c r="D517">
        <v>168403542</v>
      </c>
      <c r="E517">
        <v>168403659</v>
      </c>
      <c r="F517" s="4">
        <v>5069.4799999999996</v>
      </c>
      <c r="G517" s="4">
        <v>7870.85</v>
      </c>
      <c r="H517" s="3">
        <v>-1.5526</v>
      </c>
    </row>
    <row r="518" spans="1:8">
      <c r="A518" t="s">
        <v>836</v>
      </c>
      <c r="B518" t="s">
        <v>180</v>
      </c>
      <c r="C518">
        <v>-324358</v>
      </c>
      <c r="D518">
        <v>168403664</v>
      </c>
      <c r="E518">
        <v>168403887</v>
      </c>
      <c r="F518" s="4">
        <v>5069.4799999999996</v>
      </c>
      <c r="G518" s="4">
        <v>7870.85</v>
      </c>
      <c r="H518" s="3">
        <v>-1.5526</v>
      </c>
    </row>
    <row r="519" spans="1:8">
      <c r="A519" t="s">
        <v>836</v>
      </c>
      <c r="B519" t="s">
        <v>180</v>
      </c>
      <c r="C519">
        <v>-322518</v>
      </c>
      <c r="D519">
        <v>168405598</v>
      </c>
      <c r="E519">
        <v>168405633</v>
      </c>
      <c r="F519" s="4">
        <v>5069.4799999999996</v>
      </c>
      <c r="G519" s="4">
        <v>7870.85</v>
      </c>
      <c r="H519" s="3">
        <v>-1.5526</v>
      </c>
    </row>
    <row r="520" spans="1:8">
      <c r="A520" t="s">
        <v>836</v>
      </c>
      <c r="B520" t="s">
        <v>180</v>
      </c>
      <c r="C520">
        <v>-322477</v>
      </c>
      <c r="D520">
        <v>168405636</v>
      </c>
      <c r="E520">
        <v>168405676</v>
      </c>
      <c r="F520" s="4">
        <v>5069.4799999999996</v>
      </c>
      <c r="G520" s="4">
        <v>7870.85</v>
      </c>
      <c r="H520" s="3">
        <v>-1.5526</v>
      </c>
    </row>
    <row r="521" spans="1:8">
      <c r="A521" t="s">
        <v>836</v>
      </c>
      <c r="B521" t="s">
        <v>180</v>
      </c>
      <c r="C521">
        <v>-289462</v>
      </c>
      <c r="D521">
        <v>168438650</v>
      </c>
      <c r="E521">
        <v>168438693</v>
      </c>
      <c r="F521" s="4">
        <v>5069.4799999999996</v>
      </c>
      <c r="G521" s="4">
        <v>7870.85</v>
      </c>
      <c r="H521" s="3">
        <v>-1.5526</v>
      </c>
    </row>
    <row r="522" spans="1:8">
      <c r="A522" t="s">
        <v>836</v>
      </c>
      <c r="B522" t="s">
        <v>180</v>
      </c>
      <c r="C522">
        <v>-273467</v>
      </c>
      <c r="D522">
        <v>168454640</v>
      </c>
      <c r="E522">
        <v>168454692</v>
      </c>
      <c r="F522" s="4">
        <v>5069.4799999999996</v>
      </c>
      <c r="G522" s="4">
        <v>7870.85</v>
      </c>
      <c r="H522" s="3">
        <v>-1.5526</v>
      </c>
    </row>
    <row r="523" spans="1:8">
      <c r="A523" t="s">
        <v>836</v>
      </c>
      <c r="B523" t="s">
        <v>180</v>
      </c>
      <c r="C523">
        <v>-273269</v>
      </c>
      <c r="D523">
        <v>168454726</v>
      </c>
      <c r="E523">
        <v>168455002</v>
      </c>
      <c r="F523" s="4">
        <v>5069.4799999999996</v>
      </c>
      <c r="G523" s="4">
        <v>7870.85</v>
      </c>
      <c r="H523" s="3">
        <v>-1.5526</v>
      </c>
    </row>
    <row r="524" spans="1:8">
      <c r="A524" t="s">
        <v>836</v>
      </c>
      <c r="B524" t="s">
        <v>180</v>
      </c>
      <c r="C524">
        <v>-249508</v>
      </c>
      <c r="D524">
        <v>168478611</v>
      </c>
      <c r="E524">
        <v>168478639</v>
      </c>
      <c r="F524" s="4">
        <v>5069.4799999999996</v>
      </c>
      <c r="G524" s="4">
        <v>7870.85</v>
      </c>
      <c r="H524" s="3">
        <v>-1.5526</v>
      </c>
    </row>
    <row r="525" spans="1:8">
      <c r="A525" t="s">
        <v>836</v>
      </c>
      <c r="B525" t="s">
        <v>180</v>
      </c>
      <c r="C525">
        <v>-249009</v>
      </c>
      <c r="D525">
        <v>168479103</v>
      </c>
      <c r="E525">
        <v>168479146</v>
      </c>
      <c r="F525" s="4">
        <v>5069.4799999999996</v>
      </c>
      <c r="G525" s="4">
        <v>7870.85</v>
      </c>
      <c r="H525" s="3">
        <v>-1.5526</v>
      </c>
    </row>
    <row r="526" spans="1:8">
      <c r="A526" t="s">
        <v>836</v>
      </c>
      <c r="B526" t="s">
        <v>180</v>
      </c>
      <c r="C526">
        <v>-248928</v>
      </c>
      <c r="D526">
        <v>168479163</v>
      </c>
      <c r="E526">
        <v>168479248</v>
      </c>
      <c r="F526" s="4">
        <v>5069.4799999999996</v>
      </c>
      <c r="G526" s="4">
        <v>7870.85</v>
      </c>
      <c r="H526" s="3">
        <v>-1.5526</v>
      </c>
    </row>
    <row r="527" spans="1:8">
      <c r="A527" t="s">
        <v>836</v>
      </c>
      <c r="B527" t="s">
        <v>180</v>
      </c>
      <c r="C527">
        <v>-248862</v>
      </c>
      <c r="D527">
        <v>168479251</v>
      </c>
      <c r="E527">
        <v>168479291</v>
      </c>
      <c r="F527" s="4">
        <v>5069.4799999999996</v>
      </c>
      <c r="G527" s="4">
        <v>7870.85</v>
      </c>
      <c r="H527" s="3">
        <v>-1.5526</v>
      </c>
    </row>
    <row r="528" spans="1:8">
      <c r="A528" t="s">
        <v>836</v>
      </c>
      <c r="B528" t="s">
        <v>180</v>
      </c>
      <c r="C528">
        <v>-237231</v>
      </c>
      <c r="D528">
        <v>168490823</v>
      </c>
      <c r="E528">
        <v>168490981</v>
      </c>
      <c r="F528" s="4">
        <v>5069.4799999999996</v>
      </c>
      <c r="G528" s="4">
        <v>7870.85</v>
      </c>
      <c r="H528" s="3">
        <v>-1.5526</v>
      </c>
    </row>
    <row r="529" spans="1:8">
      <c r="A529" t="s">
        <v>836</v>
      </c>
      <c r="B529" t="s">
        <v>180</v>
      </c>
      <c r="C529">
        <v>-237093</v>
      </c>
      <c r="D529">
        <v>168491017</v>
      </c>
      <c r="E529">
        <v>168491064</v>
      </c>
      <c r="F529" s="4">
        <v>5069.4799999999996</v>
      </c>
      <c r="G529" s="4">
        <v>7870.85</v>
      </c>
      <c r="H529" s="3">
        <v>-1.5526</v>
      </c>
    </row>
    <row r="530" spans="1:8">
      <c r="A530" t="s">
        <v>836</v>
      </c>
      <c r="B530" t="s">
        <v>180</v>
      </c>
      <c r="C530">
        <v>-237037</v>
      </c>
      <c r="D530">
        <v>168491078</v>
      </c>
      <c r="E530">
        <v>168491115</v>
      </c>
      <c r="F530" s="4">
        <v>5069.4799999999996</v>
      </c>
      <c r="G530" s="4">
        <v>7870.85</v>
      </c>
      <c r="H530" s="3">
        <v>-1.5526</v>
      </c>
    </row>
    <row r="531" spans="1:8">
      <c r="A531" t="s">
        <v>836</v>
      </c>
      <c r="B531" t="s">
        <v>180</v>
      </c>
      <c r="C531">
        <v>-233096</v>
      </c>
      <c r="D531">
        <v>168494926</v>
      </c>
      <c r="E531">
        <v>168495149</v>
      </c>
      <c r="F531" s="4">
        <v>5069.4799999999996</v>
      </c>
      <c r="G531" s="4">
        <v>7870.85</v>
      </c>
      <c r="H531" s="3">
        <v>-1.5526</v>
      </c>
    </row>
    <row r="532" spans="1:8">
      <c r="A532" t="s">
        <v>836</v>
      </c>
      <c r="B532" t="s">
        <v>180</v>
      </c>
      <c r="C532">
        <v>-226100</v>
      </c>
      <c r="D532">
        <v>168502018</v>
      </c>
      <c r="E532">
        <v>168502049</v>
      </c>
      <c r="F532" s="4">
        <v>5069.4799999999996</v>
      </c>
      <c r="G532" s="4">
        <v>7870.85</v>
      </c>
      <c r="H532" s="3">
        <v>-1.5526</v>
      </c>
    </row>
    <row r="533" spans="1:8">
      <c r="A533" t="s">
        <v>836</v>
      </c>
      <c r="B533" t="s">
        <v>180</v>
      </c>
      <c r="C533">
        <v>-225971</v>
      </c>
      <c r="D533">
        <v>168502140</v>
      </c>
      <c r="E533">
        <v>168502185</v>
      </c>
      <c r="F533" s="4">
        <v>5069.4799999999996</v>
      </c>
      <c r="G533" s="4">
        <v>7870.85</v>
      </c>
      <c r="H533" s="3">
        <v>-1.5526</v>
      </c>
    </row>
    <row r="534" spans="1:8">
      <c r="A534" t="s">
        <v>836</v>
      </c>
      <c r="B534" t="s">
        <v>180</v>
      </c>
      <c r="C534">
        <v>-163734</v>
      </c>
      <c r="D534">
        <v>168564381</v>
      </c>
      <c r="E534">
        <v>168564417</v>
      </c>
      <c r="F534" s="4">
        <v>5069.4799999999996</v>
      </c>
      <c r="G534" s="4">
        <v>7870.85</v>
      </c>
      <c r="H534" s="3">
        <v>-1.5526</v>
      </c>
    </row>
    <row r="535" spans="1:8">
      <c r="A535" t="s">
        <v>836</v>
      </c>
      <c r="B535" t="s">
        <v>180</v>
      </c>
      <c r="C535">
        <v>-163701</v>
      </c>
      <c r="D535">
        <v>168564419</v>
      </c>
      <c r="E535">
        <v>168564445</v>
      </c>
      <c r="F535" s="4">
        <v>5069.4799999999996</v>
      </c>
      <c r="G535" s="4">
        <v>7870.85</v>
      </c>
      <c r="H535" s="3">
        <v>-1.5526</v>
      </c>
    </row>
    <row r="536" spans="1:8">
      <c r="A536" t="s">
        <v>836</v>
      </c>
      <c r="B536" t="s">
        <v>180</v>
      </c>
      <c r="C536">
        <v>-163040</v>
      </c>
      <c r="D536">
        <v>168565079</v>
      </c>
      <c r="E536">
        <v>168565107</v>
      </c>
      <c r="F536" s="4">
        <v>5069.4799999999996</v>
      </c>
      <c r="G536" s="4">
        <v>7870.85</v>
      </c>
      <c r="H536" s="3">
        <v>-1.5526</v>
      </c>
    </row>
    <row r="537" spans="1:8">
      <c r="A537" t="s">
        <v>836</v>
      </c>
      <c r="B537" t="s">
        <v>180</v>
      </c>
      <c r="C537">
        <v>-156167</v>
      </c>
      <c r="D537">
        <v>168571942</v>
      </c>
      <c r="E537">
        <v>168571991</v>
      </c>
      <c r="F537" s="4">
        <v>5069.4799999999996</v>
      </c>
      <c r="G537" s="4">
        <v>7870.85</v>
      </c>
      <c r="H537" s="3">
        <v>-1.5526</v>
      </c>
    </row>
    <row r="538" spans="1:8">
      <c r="A538" t="s">
        <v>836</v>
      </c>
      <c r="B538" t="s">
        <v>180</v>
      </c>
      <c r="C538">
        <v>-156068</v>
      </c>
      <c r="D538">
        <v>168572025</v>
      </c>
      <c r="E538">
        <v>168572106</v>
      </c>
      <c r="F538" s="4">
        <v>5069.4799999999996</v>
      </c>
      <c r="G538" s="4">
        <v>7870.85</v>
      </c>
      <c r="H538" s="3">
        <v>-1.5526</v>
      </c>
    </row>
    <row r="539" spans="1:8">
      <c r="A539" t="s">
        <v>836</v>
      </c>
      <c r="B539" t="s">
        <v>180</v>
      </c>
      <c r="C539">
        <v>-155914</v>
      </c>
      <c r="D539">
        <v>168572205</v>
      </c>
      <c r="E539">
        <v>168572233</v>
      </c>
      <c r="F539" s="4">
        <v>5069.4799999999996</v>
      </c>
      <c r="G539" s="4">
        <v>7870.85</v>
      </c>
      <c r="H539" s="3">
        <v>-1.5526</v>
      </c>
    </row>
    <row r="540" spans="1:8">
      <c r="A540" t="s">
        <v>836</v>
      </c>
      <c r="B540" t="s">
        <v>180</v>
      </c>
      <c r="C540">
        <v>-152757</v>
      </c>
      <c r="D540">
        <v>168575356</v>
      </c>
      <c r="E540">
        <v>168575397</v>
      </c>
      <c r="F540" s="4">
        <v>5069.4799999999996</v>
      </c>
      <c r="G540" s="4">
        <v>7870.85</v>
      </c>
      <c r="H540" s="3">
        <v>-1.5526</v>
      </c>
    </row>
    <row r="541" spans="1:8">
      <c r="A541" t="s">
        <v>836</v>
      </c>
      <c r="B541" t="s">
        <v>180</v>
      </c>
      <c r="C541">
        <v>-152695</v>
      </c>
      <c r="D541">
        <v>168575402</v>
      </c>
      <c r="E541">
        <v>168575474</v>
      </c>
      <c r="F541" s="4">
        <v>5069.4799999999996</v>
      </c>
      <c r="G541" s="4">
        <v>7870.85</v>
      </c>
      <c r="H541" s="3">
        <v>-1.5526</v>
      </c>
    </row>
    <row r="542" spans="1:8">
      <c r="A542" t="s">
        <v>836</v>
      </c>
      <c r="B542" t="s">
        <v>180</v>
      </c>
      <c r="C542">
        <v>-152585</v>
      </c>
      <c r="D542">
        <v>168575498</v>
      </c>
      <c r="E542">
        <v>168575599</v>
      </c>
      <c r="F542" s="4">
        <v>5069.4799999999996</v>
      </c>
      <c r="G542" s="4">
        <v>7870.85</v>
      </c>
      <c r="H542" s="3">
        <v>-1.5526</v>
      </c>
    </row>
    <row r="543" spans="1:8">
      <c r="A543" t="s">
        <v>836</v>
      </c>
      <c r="B543" t="s">
        <v>180</v>
      </c>
      <c r="C543">
        <v>-117412</v>
      </c>
      <c r="D543">
        <v>168610657</v>
      </c>
      <c r="E543">
        <v>168610786</v>
      </c>
      <c r="F543" s="4">
        <v>5069.4799999999996</v>
      </c>
      <c r="G543" s="4">
        <v>7870.85</v>
      </c>
      <c r="H543" s="3">
        <v>-1.5526</v>
      </c>
    </row>
    <row r="544" spans="1:8">
      <c r="A544" t="s">
        <v>836</v>
      </c>
      <c r="B544" t="s">
        <v>180</v>
      </c>
      <c r="C544">
        <v>-117276</v>
      </c>
      <c r="D544">
        <v>168610788</v>
      </c>
      <c r="E544">
        <v>168610927</v>
      </c>
      <c r="F544" s="4">
        <v>5069.4799999999996</v>
      </c>
      <c r="G544" s="4">
        <v>7870.85</v>
      </c>
      <c r="H544" s="3">
        <v>-1.5526</v>
      </c>
    </row>
    <row r="545" spans="1:8">
      <c r="A545" t="s">
        <v>836</v>
      </c>
      <c r="B545" t="s">
        <v>180</v>
      </c>
      <c r="C545">
        <v>-117175</v>
      </c>
      <c r="D545">
        <v>168610944</v>
      </c>
      <c r="E545">
        <v>168610972</v>
      </c>
      <c r="F545" s="4">
        <v>5069.4799999999996</v>
      </c>
      <c r="G545" s="4">
        <v>7870.85</v>
      </c>
      <c r="H545" s="3">
        <v>-1.5526</v>
      </c>
    </row>
    <row r="546" spans="1:8">
      <c r="A546" t="s">
        <v>836</v>
      </c>
      <c r="B546" t="s">
        <v>180</v>
      </c>
      <c r="C546">
        <v>-116997</v>
      </c>
      <c r="D546">
        <v>168611119</v>
      </c>
      <c r="E546">
        <v>168611153</v>
      </c>
      <c r="F546" s="4">
        <v>5069.4799999999996</v>
      </c>
      <c r="G546" s="4">
        <v>7870.85</v>
      </c>
      <c r="H546" s="3">
        <v>-1.5526</v>
      </c>
    </row>
    <row r="547" spans="1:8">
      <c r="A547" t="s">
        <v>836</v>
      </c>
      <c r="B547" t="s">
        <v>180</v>
      </c>
      <c r="C547">
        <v>-108573</v>
      </c>
      <c r="D547">
        <v>168619531</v>
      </c>
      <c r="E547">
        <v>168619589</v>
      </c>
      <c r="F547" s="4">
        <v>5069.4799999999996</v>
      </c>
      <c r="G547" s="4">
        <v>7870.85</v>
      </c>
      <c r="H547" s="3">
        <v>-1.5526</v>
      </c>
    </row>
    <row r="548" spans="1:8">
      <c r="A548" t="s">
        <v>836</v>
      </c>
      <c r="B548" t="s">
        <v>180</v>
      </c>
      <c r="C548">
        <v>-82055</v>
      </c>
      <c r="D548">
        <v>168646058</v>
      </c>
      <c r="E548">
        <v>168646098</v>
      </c>
      <c r="F548" s="4">
        <v>5069.4799999999996</v>
      </c>
      <c r="G548" s="4">
        <v>7870.85</v>
      </c>
      <c r="H548" s="3">
        <v>-1.5526</v>
      </c>
    </row>
    <row r="549" spans="1:8">
      <c r="A549" t="s">
        <v>836</v>
      </c>
      <c r="B549" t="s">
        <v>180</v>
      </c>
      <c r="C549">
        <v>-31261</v>
      </c>
      <c r="D549">
        <v>168696798</v>
      </c>
      <c r="E549">
        <v>168696946</v>
      </c>
      <c r="F549" s="4">
        <v>5069.4799999999996</v>
      </c>
      <c r="G549" s="4">
        <v>7870.85</v>
      </c>
      <c r="H549" s="3">
        <v>-1.5526</v>
      </c>
    </row>
    <row r="550" spans="1:8">
      <c r="A550" t="s">
        <v>836</v>
      </c>
      <c r="B550" t="s">
        <v>180</v>
      </c>
      <c r="C550">
        <v>-4512</v>
      </c>
      <c r="D550">
        <v>168723606</v>
      </c>
      <c r="E550">
        <v>168723636</v>
      </c>
      <c r="F550" s="4">
        <v>5069.4799999999996</v>
      </c>
      <c r="G550" s="4">
        <v>7870.85</v>
      </c>
      <c r="H550" s="3">
        <v>-1.5526</v>
      </c>
    </row>
    <row r="551" spans="1:8">
      <c r="A551" t="s">
        <v>836</v>
      </c>
      <c r="B551" t="s">
        <v>180</v>
      </c>
      <c r="C551">
        <v>-4079</v>
      </c>
      <c r="D551">
        <v>168723976</v>
      </c>
      <c r="E551">
        <v>168724133</v>
      </c>
      <c r="F551" s="4">
        <v>5069.4799999999996</v>
      </c>
      <c r="G551" s="4">
        <v>7870.85</v>
      </c>
      <c r="H551" s="3">
        <v>-1.5526</v>
      </c>
    </row>
    <row r="552" spans="1:8">
      <c r="A552" t="s">
        <v>836</v>
      </c>
      <c r="B552" t="s">
        <v>180</v>
      </c>
      <c r="C552">
        <v>-3391</v>
      </c>
      <c r="D552">
        <v>168724718</v>
      </c>
      <c r="E552">
        <v>168724767</v>
      </c>
      <c r="F552" s="4">
        <v>5069.4799999999996</v>
      </c>
      <c r="G552" s="4">
        <v>7870.85</v>
      </c>
      <c r="H552" s="3">
        <v>-1.5526</v>
      </c>
    </row>
    <row r="553" spans="1:8">
      <c r="A553" t="s">
        <v>836</v>
      </c>
      <c r="B553" t="s">
        <v>180</v>
      </c>
      <c r="C553">
        <v>-1438</v>
      </c>
      <c r="D553">
        <v>168726626</v>
      </c>
      <c r="E553">
        <v>168726764</v>
      </c>
      <c r="F553" s="4">
        <v>5069.4799999999996</v>
      </c>
      <c r="G553" s="4">
        <v>7870.85</v>
      </c>
      <c r="H553" s="3">
        <v>-1.5526</v>
      </c>
    </row>
    <row r="554" spans="1:8">
      <c r="A554" t="s">
        <v>836</v>
      </c>
      <c r="B554" t="s">
        <v>180</v>
      </c>
      <c r="C554">
        <v>-1339</v>
      </c>
      <c r="D554">
        <v>168726769</v>
      </c>
      <c r="E554">
        <v>168726820</v>
      </c>
      <c r="F554" s="4">
        <v>5069.4799999999996</v>
      </c>
      <c r="G554" s="4">
        <v>7870.85</v>
      </c>
      <c r="H554" s="3">
        <v>-1.5526</v>
      </c>
    </row>
    <row r="555" spans="1:8">
      <c r="A555" t="s">
        <v>836</v>
      </c>
      <c r="B555" t="s">
        <v>180</v>
      </c>
      <c r="C555">
        <v>-1279</v>
      </c>
      <c r="D555">
        <v>168726821</v>
      </c>
      <c r="E555">
        <v>168726888</v>
      </c>
      <c r="F555" s="4">
        <v>5069.4799999999996</v>
      </c>
      <c r="G555" s="4">
        <v>7870.85</v>
      </c>
      <c r="H555" s="3">
        <v>-1.5526</v>
      </c>
    </row>
    <row r="556" spans="1:8">
      <c r="A556" t="s">
        <v>836</v>
      </c>
      <c r="B556" t="s">
        <v>180</v>
      </c>
      <c r="C556">
        <v>-1224</v>
      </c>
      <c r="D556">
        <v>168726890</v>
      </c>
      <c r="E556">
        <v>168726928</v>
      </c>
      <c r="F556" s="4">
        <v>5069.4799999999996</v>
      </c>
      <c r="G556" s="4">
        <v>7870.85</v>
      </c>
      <c r="H556" s="3">
        <v>-1.5526</v>
      </c>
    </row>
    <row r="557" spans="1:8">
      <c r="A557" t="s">
        <v>836</v>
      </c>
      <c r="B557" t="s">
        <v>180</v>
      </c>
      <c r="C557">
        <v>-1188</v>
      </c>
      <c r="D557">
        <v>168726932</v>
      </c>
      <c r="E557">
        <v>168726959</v>
      </c>
      <c r="F557" s="4">
        <v>5069.4799999999996</v>
      </c>
      <c r="G557" s="4">
        <v>7870.85</v>
      </c>
      <c r="H557" s="3">
        <v>-1.5526</v>
      </c>
    </row>
    <row r="558" spans="1:8">
      <c r="A558" t="s">
        <v>836</v>
      </c>
      <c r="B558" t="s">
        <v>180</v>
      </c>
      <c r="C558">
        <v>917</v>
      </c>
      <c r="D558">
        <v>168729028</v>
      </c>
      <c r="E558">
        <v>168729072</v>
      </c>
      <c r="F558" s="4">
        <v>5069.4799999999996</v>
      </c>
      <c r="G558" s="4">
        <v>7870.85</v>
      </c>
      <c r="H558" s="3">
        <v>-1.5526</v>
      </c>
    </row>
    <row r="559" spans="1:8">
      <c r="A559" t="s">
        <v>836</v>
      </c>
      <c r="B559" t="s">
        <v>180</v>
      </c>
      <c r="C559">
        <v>1010</v>
      </c>
      <c r="D559">
        <v>168729098</v>
      </c>
      <c r="E559">
        <v>168729188</v>
      </c>
      <c r="F559" s="4">
        <v>5069.4799999999996</v>
      </c>
      <c r="G559" s="4">
        <v>7870.85</v>
      </c>
      <c r="H559" s="3">
        <v>-1.5526</v>
      </c>
    </row>
    <row r="560" spans="1:8">
      <c r="A560" t="s">
        <v>836</v>
      </c>
      <c r="B560" t="s">
        <v>180</v>
      </c>
      <c r="C560">
        <v>157427</v>
      </c>
      <c r="D560">
        <v>168885490</v>
      </c>
      <c r="E560">
        <v>168885630</v>
      </c>
      <c r="F560" s="4">
        <v>5069.4799999999996</v>
      </c>
      <c r="G560" s="4">
        <v>7870.85</v>
      </c>
      <c r="H560" s="3">
        <v>-1.5526</v>
      </c>
    </row>
    <row r="561" spans="1:8">
      <c r="A561" t="s">
        <v>836</v>
      </c>
      <c r="B561" t="s">
        <v>180</v>
      </c>
      <c r="C561">
        <v>209788</v>
      </c>
      <c r="D561">
        <v>168937884</v>
      </c>
      <c r="E561">
        <v>168937959</v>
      </c>
      <c r="F561" s="4">
        <v>5069.4799999999996</v>
      </c>
      <c r="G561" s="4">
        <v>7870.85</v>
      </c>
      <c r="H561" s="3">
        <v>-1.5526</v>
      </c>
    </row>
    <row r="562" spans="1:8">
      <c r="A562" t="s">
        <v>836</v>
      </c>
      <c r="B562" t="s">
        <v>180</v>
      </c>
      <c r="C562">
        <v>233735</v>
      </c>
      <c r="D562">
        <v>168961821</v>
      </c>
      <c r="E562">
        <v>168961916</v>
      </c>
      <c r="F562" s="4">
        <v>5069.4799999999996</v>
      </c>
      <c r="G562" s="4">
        <v>7870.85</v>
      </c>
      <c r="H562" s="3">
        <v>-1.5526</v>
      </c>
    </row>
    <row r="563" spans="1:8">
      <c r="A563" t="s">
        <v>836</v>
      </c>
      <c r="B563" t="s">
        <v>180</v>
      </c>
      <c r="C563">
        <v>233884</v>
      </c>
      <c r="D563">
        <v>168961956</v>
      </c>
      <c r="E563">
        <v>168962079</v>
      </c>
      <c r="F563" s="4">
        <v>5069.4799999999996</v>
      </c>
      <c r="G563" s="4">
        <v>7870.85</v>
      </c>
      <c r="H563" s="3">
        <v>-1.5526</v>
      </c>
    </row>
    <row r="564" spans="1:8">
      <c r="A564" t="s">
        <v>836</v>
      </c>
      <c r="B564" t="s">
        <v>180</v>
      </c>
      <c r="C564">
        <v>234062</v>
      </c>
      <c r="D564">
        <v>168962166</v>
      </c>
      <c r="E564">
        <v>168962224</v>
      </c>
      <c r="F564" s="4">
        <v>5069.4799999999996</v>
      </c>
      <c r="G564" s="4">
        <v>7870.85</v>
      </c>
      <c r="H564" s="3">
        <v>-1.5526</v>
      </c>
    </row>
    <row r="565" spans="1:8">
      <c r="A565" t="s">
        <v>836</v>
      </c>
      <c r="B565" t="s">
        <v>180</v>
      </c>
      <c r="C565">
        <v>234214</v>
      </c>
      <c r="D565">
        <v>168962326</v>
      </c>
      <c r="E565">
        <v>168962368</v>
      </c>
      <c r="F565" s="4">
        <v>5069.4799999999996</v>
      </c>
      <c r="G565" s="4">
        <v>7870.85</v>
      </c>
      <c r="H565" s="3">
        <v>-1.5526</v>
      </c>
    </row>
    <row r="566" spans="1:8">
      <c r="A566" t="s">
        <v>817</v>
      </c>
      <c r="B566" t="s">
        <v>208</v>
      </c>
      <c r="C566">
        <v>-1640</v>
      </c>
      <c r="D566">
        <v>137026957</v>
      </c>
      <c r="E566">
        <v>137026985</v>
      </c>
      <c r="F566" s="4">
        <v>22848.3</v>
      </c>
      <c r="G566" s="4">
        <v>35563.9</v>
      </c>
      <c r="H566" s="3">
        <v>-1.55653</v>
      </c>
    </row>
    <row r="567" spans="1:8">
      <c r="A567" t="s">
        <v>731</v>
      </c>
      <c r="B567" t="s">
        <v>24</v>
      </c>
      <c r="C567">
        <v>91658</v>
      </c>
      <c r="D567">
        <v>181473877</v>
      </c>
      <c r="E567">
        <v>181473916</v>
      </c>
      <c r="F567" s="4">
        <v>170.941</v>
      </c>
      <c r="G567" s="4">
        <v>266.52100000000002</v>
      </c>
      <c r="H567" s="3">
        <v>-1.5591299999999999</v>
      </c>
    </row>
    <row r="568" spans="1:8">
      <c r="A568" t="s">
        <v>731</v>
      </c>
      <c r="B568" t="s">
        <v>24</v>
      </c>
      <c r="C568">
        <v>91702</v>
      </c>
      <c r="D568">
        <v>181473921</v>
      </c>
      <c r="E568">
        <v>181473960</v>
      </c>
      <c r="F568" s="4">
        <v>170.941</v>
      </c>
      <c r="G568" s="4">
        <v>266.52100000000002</v>
      </c>
      <c r="H568" s="3">
        <v>-1.5591299999999999</v>
      </c>
    </row>
    <row r="569" spans="1:8">
      <c r="A569" t="s">
        <v>764</v>
      </c>
      <c r="B569" t="s">
        <v>194</v>
      </c>
      <c r="C569">
        <v>-588249</v>
      </c>
      <c r="D569">
        <v>1657662</v>
      </c>
      <c r="E569">
        <v>1657692</v>
      </c>
      <c r="F569" s="4">
        <v>111.23699999999999</v>
      </c>
      <c r="G569" s="4">
        <v>174.57499999999999</v>
      </c>
      <c r="H569" s="3">
        <v>-1.5693900000000001</v>
      </c>
    </row>
    <row r="570" spans="1:8">
      <c r="A570" t="s">
        <v>764</v>
      </c>
      <c r="B570" t="s">
        <v>194</v>
      </c>
      <c r="C570">
        <v>-588194</v>
      </c>
      <c r="D570">
        <v>1657712</v>
      </c>
      <c r="E570">
        <v>1657752</v>
      </c>
      <c r="F570" s="4">
        <v>111.23699999999999</v>
      </c>
      <c r="G570" s="4">
        <v>174.57499999999999</v>
      </c>
      <c r="H570" s="3">
        <v>-1.5693900000000001</v>
      </c>
    </row>
    <row r="571" spans="1:8">
      <c r="A571" t="s">
        <v>764</v>
      </c>
      <c r="B571" t="s">
        <v>194</v>
      </c>
      <c r="C571">
        <v>-588142</v>
      </c>
      <c r="D571">
        <v>1657755</v>
      </c>
      <c r="E571">
        <v>1657814</v>
      </c>
      <c r="F571" s="4">
        <v>111.23699999999999</v>
      </c>
      <c r="G571" s="4">
        <v>174.57499999999999</v>
      </c>
      <c r="H571" s="3">
        <v>-1.5693900000000001</v>
      </c>
    </row>
    <row r="572" spans="1:8">
      <c r="A572" t="s">
        <v>764</v>
      </c>
      <c r="B572" t="s">
        <v>194</v>
      </c>
      <c r="C572">
        <v>-588088</v>
      </c>
      <c r="D572">
        <v>1657822</v>
      </c>
      <c r="E572">
        <v>1657854</v>
      </c>
      <c r="F572" s="4">
        <v>111.23699999999999</v>
      </c>
      <c r="G572" s="4">
        <v>174.57499999999999</v>
      </c>
      <c r="H572" s="3">
        <v>-1.5693900000000001</v>
      </c>
    </row>
    <row r="573" spans="1:8">
      <c r="A573" t="s">
        <v>764</v>
      </c>
      <c r="B573" t="s">
        <v>194</v>
      </c>
      <c r="C573">
        <v>-584382</v>
      </c>
      <c r="D573">
        <v>1661530</v>
      </c>
      <c r="E573">
        <v>1661558</v>
      </c>
      <c r="F573" s="4">
        <v>111.23699999999999</v>
      </c>
      <c r="G573" s="4">
        <v>174.57499999999999</v>
      </c>
      <c r="H573" s="3">
        <v>-1.5693900000000001</v>
      </c>
    </row>
    <row r="574" spans="1:8">
      <c r="A574" t="s">
        <v>764</v>
      </c>
      <c r="B574" t="s">
        <v>194</v>
      </c>
      <c r="C574">
        <v>-578418</v>
      </c>
      <c r="D574">
        <v>1667491</v>
      </c>
      <c r="E574">
        <v>1667525</v>
      </c>
      <c r="F574" s="4">
        <v>111.23699999999999</v>
      </c>
      <c r="G574" s="4">
        <v>174.57499999999999</v>
      </c>
      <c r="H574" s="3">
        <v>-1.5693900000000001</v>
      </c>
    </row>
    <row r="575" spans="1:8">
      <c r="A575" t="s">
        <v>764</v>
      </c>
      <c r="B575" t="s">
        <v>194</v>
      </c>
      <c r="C575">
        <v>-467894</v>
      </c>
      <c r="D575">
        <v>1778019</v>
      </c>
      <c r="E575">
        <v>1778045</v>
      </c>
      <c r="F575" s="4">
        <v>111.23699999999999</v>
      </c>
      <c r="G575" s="4">
        <v>174.57499999999999</v>
      </c>
      <c r="H575" s="3">
        <v>-1.5693900000000001</v>
      </c>
    </row>
    <row r="576" spans="1:8">
      <c r="A576" t="s">
        <v>764</v>
      </c>
      <c r="B576" t="s">
        <v>194</v>
      </c>
      <c r="C576">
        <v>-467753</v>
      </c>
      <c r="D576">
        <v>1778056</v>
      </c>
      <c r="E576">
        <v>1778291</v>
      </c>
      <c r="F576" s="4">
        <v>111.23699999999999</v>
      </c>
      <c r="G576" s="4">
        <v>174.57499999999999</v>
      </c>
      <c r="H576" s="3">
        <v>-1.5693900000000001</v>
      </c>
    </row>
    <row r="577" spans="1:8">
      <c r="A577" t="s">
        <v>764</v>
      </c>
      <c r="B577" t="s">
        <v>194</v>
      </c>
      <c r="C577">
        <v>-467571</v>
      </c>
      <c r="D577">
        <v>1778297</v>
      </c>
      <c r="E577">
        <v>1778413</v>
      </c>
      <c r="F577" s="4">
        <v>111.23699999999999</v>
      </c>
      <c r="G577" s="4">
        <v>174.57499999999999</v>
      </c>
      <c r="H577" s="3">
        <v>-1.5693900000000001</v>
      </c>
    </row>
    <row r="578" spans="1:8">
      <c r="A578" t="s">
        <v>764</v>
      </c>
      <c r="B578" t="s">
        <v>194</v>
      </c>
      <c r="C578">
        <v>-467191</v>
      </c>
      <c r="D578">
        <v>1778722</v>
      </c>
      <c r="E578">
        <v>1778748</v>
      </c>
      <c r="F578" s="4">
        <v>111.23699999999999</v>
      </c>
      <c r="G578" s="4">
        <v>174.57499999999999</v>
      </c>
      <c r="H578" s="3">
        <v>-1.5693900000000001</v>
      </c>
    </row>
    <row r="579" spans="1:8">
      <c r="A579" t="s">
        <v>764</v>
      </c>
      <c r="B579" t="s">
        <v>194</v>
      </c>
      <c r="C579">
        <v>-466987</v>
      </c>
      <c r="D579">
        <v>1778896</v>
      </c>
      <c r="E579">
        <v>1778983</v>
      </c>
      <c r="F579" s="4">
        <v>111.23699999999999</v>
      </c>
      <c r="G579" s="4">
        <v>174.57499999999999</v>
      </c>
      <c r="H579" s="3">
        <v>-1.5693900000000001</v>
      </c>
    </row>
    <row r="580" spans="1:8">
      <c r="A580" t="s">
        <v>764</v>
      </c>
      <c r="B580" t="s">
        <v>194</v>
      </c>
      <c r="C580">
        <v>-458592</v>
      </c>
      <c r="D580">
        <v>1787317</v>
      </c>
      <c r="E580">
        <v>1787351</v>
      </c>
      <c r="F580" s="4">
        <v>111.23699999999999</v>
      </c>
      <c r="G580" s="4">
        <v>174.57499999999999</v>
      </c>
      <c r="H580" s="3">
        <v>-1.5693900000000001</v>
      </c>
    </row>
    <row r="581" spans="1:8">
      <c r="A581" t="s">
        <v>764</v>
      </c>
      <c r="B581" t="s">
        <v>194</v>
      </c>
      <c r="C581">
        <v>-458340</v>
      </c>
      <c r="D581">
        <v>1787567</v>
      </c>
      <c r="E581">
        <v>1787606</v>
      </c>
      <c r="F581" s="4">
        <v>111.23699999999999</v>
      </c>
      <c r="G581" s="4">
        <v>174.57499999999999</v>
      </c>
      <c r="H581" s="3">
        <v>-1.5693900000000001</v>
      </c>
    </row>
    <row r="582" spans="1:8">
      <c r="A582" t="s">
        <v>764</v>
      </c>
      <c r="B582" t="s">
        <v>194</v>
      </c>
      <c r="C582">
        <v>-458297</v>
      </c>
      <c r="D582">
        <v>1787607</v>
      </c>
      <c r="E582">
        <v>1787651</v>
      </c>
      <c r="F582" s="4">
        <v>111.23699999999999</v>
      </c>
      <c r="G582" s="4">
        <v>174.57499999999999</v>
      </c>
      <c r="H582" s="3">
        <v>-1.5693900000000001</v>
      </c>
    </row>
    <row r="583" spans="1:8">
      <c r="A583" t="s">
        <v>764</v>
      </c>
      <c r="B583" t="s">
        <v>194</v>
      </c>
      <c r="C583">
        <v>-442251</v>
      </c>
      <c r="D583">
        <v>1803661</v>
      </c>
      <c r="E583">
        <v>1803689</v>
      </c>
      <c r="F583" s="4">
        <v>111.23699999999999</v>
      </c>
      <c r="G583" s="4">
        <v>174.57499999999999</v>
      </c>
      <c r="H583" s="3">
        <v>-1.5693900000000001</v>
      </c>
    </row>
    <row r="584" spans="1:8">
      <c r="A584" t="s">
        <v>764</v>
      </c>
      <c r="B584" t="s">
        <v>194</v>
      </c>
      <c r="C584">
        <v>-442197</v>
      </c>
      <c r="D584">
        <v>1803691</v>
      </c>
      <c r="E584">
        <v>1803767</v>
      </c>
      <c r="F584" s="4">
        <v>111.23699999999999</v>
      </c>
      <c r="G584" s="4">
        <v>174.57499999999999</v>
      </c>
      <c r="H584" s="3">
        <v>-1.5693900000000001</v>
      </c>
    </row>
    <row r="585" spans="1:8">
      <c r="A585" t="s">
        <v>764</v>
      </c>
      <c r="B585" t="s">
        <v>194</v>
      </c>
      <c r="C585">
        <v>-442062</v>
      </c>
      <c r="D585">
        <v>1803837</v>
      </c>
      <c r="E585">
        <v>1803892</v>
      </c>
      <c r="F585" s="4">
        <v>111.23699999999999</v>
      </c>
      <c r="G585" s="4">
        <v>174.57499999999999</v>
      </c>
      <c r="H585" s="3">
        <v>-1.5693900000000001</v>
      </c>
    </row>
    <row r="586" spans="1:8">
      <c r="A586" t="s">
        <v>764</v>
      </c>
      <c r="B586" t="s">
        <v>194</v>
      </c>
      <c r="C586">
        <v>-406257</v>
      </c>
      <c r="D586">
        <v>1839588</v>
      </c>
      <c r="E586">
        <v>1839751</v>
      </c>
      <c r="F586" s="4">
        <v>111.23699999999999</v>
      </c>
      <c r="G586" s="4">
        <v>174.57499999999999</v>
      </c>
      <c r="H586" s="3">
        <v>-1.5693900000000001</v>
      </c>
    </row>
    <row r="587" spans="1:8">
      <c r="A587" t="s">
        <v>764</v>
      </c>
      <c r="B587" t="s">
        <v>194</v>
      </c>
      <c r="C587">
        <v>-405109</v>
      </c>
      <c r="D587">
        <v>1840804</v>
      </c>
      <c r="E587">
        <v>1840831</v>
      </c>
      <c r="F587" s="4">
        <v>111.23699999999999</v>
      </c>
      <c r="G587" s="4">
        <v>174.57499999999999</v>
      </c>
      <c r="H587" s="3">
        <v>-1.5693900000000001</v>
      </c>
    </row>
    <row r="588" spans="1:8">
      <c r="A588" t="s">
        <v>764</v>
      </c>
      <c r="B588" t="s">
        <v>194</v>
      </c>
      <c r="C588">
        <v>-405033</v>
      </c>
      <c r="D588">
        <v>1840868</v>
      </c>
      <c r="E588">
        <v>1840918</v>
      </c>
      <c r="F588" s="4">
        <v>111.23699999999999</v>
      </c>
      <c r="G588" s="4">
        <v>174.57499999999999</v>
      </c>
      <c r="H588" s="3">
        <v>-1.5693900000000001</v>
      </c>
    </row>
    <row r="589" spans="1:8">
      <c r="A589" t="s">
        <v>764</v>
      </c>
      <c r="B589" t="s">
        <v>194</v>
      </c>
      <c r="C589">
        <v>-404978</v>
      </c>
      <c r="D589">
        <v>1840936</v>
      </c>
      <c r="E589">
        <v>1840961</v>
      </c>
      <c r="F589" s="4">
        <v>111.23699999999999</v>
      </c>
      <c r="G589" s="4">
        <v>174.57499999999999</v>
      </c>
      <c r="H589" s="3">
        <v>-1.5693900000000001</v>
      </c>
    </row>
    <row r="590" spans="1:8">
      <c r="A590" t="s">
        <v>764</v>
      </c>
      <c r="B590" t="s">
        <v>194</v>
      </c>
      <c r="C590">
        <v>-394756</v>
      </c>
      <c r="D590">
        <v>1851158</v>
      </c>
      <c r="E590">
        <v>1851183</v>
      </c>
      <c r="F590" s="4">
        <v>111.23699999999999</v>
      </c>
      <c r="G590" s="4">
        <v>174.57499999999999</v>
      </c>
      <c r="H590" s="3">
        <v>-1.5693900000000001</v>
      </c>
    </row>
    <row r="591" spans="1:8">
      <c r="A591" t="s">
        <v>764</v>
      </c>
      <c r="B591" t="s">
        <v>194</v>
      </c>
      <c r="C591">
        <v>-394722</v>
      </c>
      <c r="D591">
        <v>1851184</v>
      </c>
      <c r="E591">
        <v>1851225</v>
      </c>
      <c r="F591" s="4">
        <v>111.23699999999999</v>
      </c>
      <c r="G591" s="4">
        <v>174.57499999999999</v>
      </c>
      <c r="H591" s="3">
        <v>-1.5693900000000001</v>
      </c>
    </row>
    <row r="592" spans="1:8">
      <c r="A592" t="s">
        <v>764</v>
      </c>
      <c r="B592" t="s">
        <v>194</v>
      </c>
      <c r="C592">
        <v>-394655</v>
      </c>
      <c r="D592">
        <v>1851228</v>
      </c>
      <c r="E592">
        <v>1851314</v>
      </c>
      <c r="F592" s="4">
        <v>111.23699999999999</v>
      </c>
      <c r="G592" s="4">
        <v>174.57499999999999</v>
      </c>
      <c r="H592" s="3">
        <v>-1.5693900000000001</v>
      </c>
    </row>
    <row r="593" spans="1:8">
      <c r="A593" t="s">
        <v>764</v>
      </c>
      <c r="B593" t="s">
        <v>194</v>
      </c>
      <c r="C593">
        <v>-394591</v>
      </c>
      <c r="D593">
        <v>1851319</v>
      </c>
      <c r="E593">
        <v>1851351</v>
      </c>
      <c r="F593" s="4">
        <v>111.23699999999999</v>
      </c>
      <c r="G593" s="4">
        <v>174.57499999999999</v>
      </c>
      <c r="H593" s="3">
        <v>-1.5693900000000001</v>
      </c>
    </row>
    <row r="594" spans="1:8">
      <c r="A594" t="s">
        <v>764</v>
      </c>
      <c r="B594" t="s">
        <v>194</v>
      </c>
      <c r="C594">
        <v>-379876</v>
      </c>
      <c r="D594">
        <v>1866027</v>
      </c>
      <c r="E594">
        <v>1866073</v>
      </c>
      <c r="F594" s="4">
        <v>111.23699999999999</v>
      </c>
      <c r="G594" s="4">
        <v>174.57499999999999</v>
      </c>
      <c r="H594" s="3">
        <v>-1.5693900000000001</v>
      </c>
    </row>
    <row r="595" spans="1:8">
      <c r="A595" t="s">
        <v>764</v>
      </c>
      <c r="B595" t="s">
        <v>194</v>
      </c>
      <c r="C595">
        <v>-379478</v>
      </c>
      <c r="D595">
        <v>1866402</v>
      </c>
      <c r="E595">
        <v>1866495</v>
      </c>
      <c r="F595" s="4">
        <v>111.23699999999999</v>
      </c>
      <c r="G595" s="4">
        <v>174.57499999999999</v>
      </c>
      <c r="H595" s="3">
        <v>-1.5693900000000001</v>
      </c>
    </row>
    <row r="596" spans="1:8">
      <c r="A596" t="s">
        <v>764</v>
      </c>
      <c r="B596" t="s">
        <v>194</v>
      </c>
      <c r="C596">
        <v>-373129</v>
      </c>
      <c r="D596">
        <v>1872780</v>
      </c>
      <c r="E596">
        <v>1872814</v>
      </c>
      <c r="F596" s="4">
        <v>111.23699999999999</v>
      </c>
      <c r="G596" s="4">
        <v>174.57499999999999</v>
      </c>
      <c r="H596" s="3">
        <v>-1.5693900000000001</v>
      </c>
    </row>
    <row r="597" spans="1:8">
      <c r="A597" t="s">
        <v>764</v>
      </c>
      <c r="B597" t="s">
        <v>194</v>
      </c>
      <c r="C597">
        <v>-341849</v>
      </c>
      <c r="D597">
        <v>1904058</v>
      </c>
      <c r="E597">
        <v>1904097</v>
      </c>
      <c r="F597" s="4">
        <v>111.23699999999999</v>
      </c>
      <c r="G597" s="4">
        <v>174.57499999999999</v>
      </c>
      <c r="H597" s="3">
        <v>-1.5693900000000001</v>
      </c>
    </row>
    <row r="598" spans="1:8">
      <c r="A598" t="s">
        <v>764</v>
      </c>
      <c r="B598" t="s">
        <v>194</v>
      </c>
      <c r="C598">
        <v>-341593</v>
      </c>
      <c r="D598">
        <v>1904316</v>
      </c>
      <c r="E598">
        <v>1904350</v>
      </c>
      <c r="F598" s="4">
        <v>111.23699999999999</v>
      </c>
      <c r="G598" s="4">
        <v>174.57499999999999</v>
      </c>
      <c r="H598" s="3">
        <v>-1.5693900000000001</v>
      </c>
    </row>
    <row r="599" spans="1:8">
      <c r="A599" t="s">
        <v>764</v>
      </c>
      <c r="B599" t="s">
        <v>194</v>
      </c>
      <c r="C599">
        <v>-331991</v>
      </c>
      <c r="D599">
        <v>1913914</v>
      </c>
      <c r="E599">
        <v>1913957</v>
      </c>
      <c r="F599" s="4">
        <v>111.23699999999999</v>
      </c>
      <c r="G599" s="4">
        <v>174.57499999999999</v>
      </c>
      <c r="H599" s="3">
        <v>-1.5693900000000001</v>
      </c>
    </row>
    <row r="600" spans="1:8">
      <c r="A600" t="s">
        <v>764</v>
      </c>
      <c r="B600" t="s">
        <v>194</v>
      </c>
      <c r="C600">
        <v>-331895</v>
      </c>
      <c r="D600">
        <v>1913958</v>
      </c>
      <c r="E600">
        <v>1914104</v>
      </c>
      <c r="F600" s="4">
        <v>111.23699999999999</v>
      </c>
      <c r="G600" s="4">
        <v>174.57499999999999</v>
      </c>
      <c r="H600" s="3">
        <v>-1.5693900000000001</v>
      </c>
    </row>
    <row r="601" spans="1:8">
      <c r="A601" t="s">
        <v>764</v>
      </c>
      <c r="B601" t="s">
        <v>194</v>
      </c>
      <c r="C601">
        <v>-331803</v>
      </c>
      <c r="D601">
        <v>1914106</v>
      </c>
      <c r="E601">
        <v>1914140</v>
      </c>
      <c r="F601" s="4">
        <v>111.23699999999999</v>
      </c>
      <c r="G601" s="4">
        <v>174.57499999999999</v>
      </c>
      <c r="H601" s="3">
        <v>-1.5693900000000001</v>
      </c>
    </row>
    <row r="602" spans="1:8">
      <c r="A602" t="s">
        <v>764</v>
      </c>
      <c r="B602" t="s">
        <v>194</v>
      </c>
      <c r="C602">
        <v>-275402</v>
      </c>
      <c r="D602">
        <v>1970512</v>
      </c>
      <c r="E602">
        <v>1970537</v>
      </c>
      <c r="F602" s="4">
        <v>111.23699999999999</v>
      </c>
      <c r="G602" s="4">
        <v>174.57499999999999</v>
      </c>
      <c r="H602" s="3">
        <v>-1.5693900000000001</v>
      </c>
    </row>
    <row r="603" spans="1:8">
      <c r="A603" t="s">
        <v>764</v>
      </c>
      <c r="B603" t="s">
        <v>194</v>
      </c>
      <c r="C603">
        <v>-138345</v>
      </c>
      <c r="D603">
        <v>2107564</v>
      </c>
      <c r="E603">
        <v>2107598</v>
      </c>
      <c r="F603" s="4">
        <v>111.23699999999999</v>
      </c>
      <c r="G603" s="4">
        <v>174.57499999999999</v>
      </c>
      <c r="H603" s="3">
        <v>-1.5693900000000001</v>
      </c>
    </row>
    <row r="604" spans="1:8">
      <c r="A604" t="s">
        <v>764</v>
      </c>
      <c r="B604" t="s">
        <v>194</v>
      </c>
      <c r="C604">
        <v>-48317</v>
      </c>
      <c r="D604">
        <v>2197590</v>
      </c>
      <c r="E604">
        <v>2197628</v>
      </c>
      <c r="F604" s="4">
        <v>111.23699999999999</v>
      </c>
      <c r="G604" s="4">
        <v>174.57499999999999</v>
      </c>
      <c r="H604" s="3">
        <v>-1.5693900000000001</v>
      </c>
    </row>
    <row r="605" spans="1:8">
      <c r="A605" t="s">
        <v>764</v>
      </c>
      <c r="B605" t="s">
        <v>194</v>
      </c>
      <c r="C605">
        <v>-48281</v>
      </c>
      <c r="D605">
        <v>2197630</v>
      </c>
      <c r="E605">
        <v>2197660</v>
      </c>
      <c r="F605" s="4">
        <v>111.23699999999999</v>
      </c>
      <c r="G605" s="4">
        <v>174.57499999999999</v>
      </c>
      <c r="H605" s="3">
        <v>-1.5693900000000001</v>
      </c>
    </row>
    <row r="606" spans="1:8">
      <c r="A606" t="s">
        <v>764</v>
      </c>
      <c r="B606" t="s">
        <v>194</v>
      </c>
      <c r="C606">
        <v>-48196</v>
      </c>
      <c r="D606">
        <v>2197700</v>
      </c>
      <c r="E606">
        <v>2197761</v>
      </c>
      <c r="F606" s="4">
        <v>111.23699999999999</v>
      </c>
      <c r="G606" s="4">
        <v>174.57499999999999</v>
      </c>
      <c r="H606" s="3">
        <v>-1.5693900000000001</v>
      </c>
    </row>
    <row r="607" spans="1:8">
      <c r="A607" t="s">
        <v>764</v>
      </c>
      <c r="B607" t="s">
        <v>194</v>
      </c>
      <c r="C607">
        <v>-33709</v>
      </c>
      <c r="D607">
        <v>2212195</v>
      </c>
      <c r="E607">
        <v>2212240</v>
      </c>
      <c r="F607" s="4">
        <v>111.23699999999999</v>
      </c>
      <c r="G607" s="4">
        <v>174.57499999999999</v>
      </c>
      <c r="H607" s="3">
        <v>-1.5693900000000001</v>
      </c>
    </row>
    <row r="608" spans="1:8">
      <c r="A608" t="s">
        <v>764</v>
      </c>
      <c r="B608" t="s">
        <v>194</v>
      </c>
      <c r="C608">
        <v>-33592</v>
      </c>
      <c r="D608">
        <v>2212308</v>
      </c>
      <c r="E608">
        <v>2212360</v>
      </c>
      <c r="F608" s="4">
        <v>111.23699999999999</v>
      </c>
      <c r="G608" s="4">
        <v>174.57499999999999</v>
      </c>
      <c r="H608" s="3">
        <v>-1.5693900000000001</v>
      </c>
    </row>
    <row r="609" spans="1:8">
      <c r="A609" t="s">
        <v>764</v>
      </c>
      <c r="B609" t="s">
        <v>194</v>
      </c>
      <c r="C609">
        <v>-33546</v>
      </c>
      <c r="D609">
        <v>2212361</v>
      </c>
      <c r="E609">
        <v>2212400</v>
      </c>
      <c r="F609" s="4">
        <v>111.23699999999999</v>
      </c>
      <c r="G609" s="4">
        <v>174.57499999999999</v>
      </c>
      <c r="H609" s="3">
        <v>-1.5693900000000001</v>
      </c>
    </row>
    <row r="610" spans="1:8">
      <c r="A610" t="s">
        <v>837</v>
      </c>
      <c r="B610" t="s">
        <v>123</v>
      </c>
      <c r="C610">
        <v>376</v>
      </c>
      <c r="D610">
        <v>11071956</v>
      </c>
      <c r="E610">
        <v>11071992</v>
      </c>
      <c r="F610" s="4">
        <v>9468.89</v>
      </c>
      <c r="G610" s="4">
        <v>14880.9</v>
      </c>
      <c r="H610" s="3">
        <v>-1.57155</v>
      </c>
    </row>
    <row r="611" spans="1:8">
      <c r="A611" t="s">
        <v>837</v>
      </c>
      <c r="B611" t="s">
        <v>123</v>
      </c>
      <c r="C611">
        <v>429</v>
      </c>
      <c r="D611">
        <v>11072005</v>
      </c>
      <c r="E611">
        <v>11072049</v>
      </c>
      <c r="F611" s="4">
        <v>9468.89</v>
      </c>
      <c r="G611" s="4">
        <v>14880.9</v>
      </c>
      <c r="H611" s="3">
        <v>-1.57155</v>
      </c>
    </row>
    <row r="612" spans="1:8">
      <c r="A612" t="s">
        <v>837</v>
      </c>
      <c r="B612" t="s">
        <v>123</v>
      </c>
      <c r="C612">
        <v>492</v>
      </c>
      <c r="D612">
        <v>11072078</v>
      </c>
      <c r="E612">
        <v>11072102</v>
      </c>
      <c r="F612" s="4">
        <v>9468.89</v>
      </c>
      <c r="G612" s="4">
        <v>14880.9</v>
      </c>
      <c r="H612" s="3">
        <v>-1.57155</v>
      </c>
    </row>
    <row r="613" spans="1:8">
      <c r="A613" t="s">
        <v>837</v>
      </c>
      <c r="B613" t="s">
        <v>123</v>
      </c>
      <c r="C613">
        <v>533</v>
      </c>
      <c r="D613">
        <v>11072115</v>
      </c>
      <c r="E613">
        <v>11072148</v>
      </c>
      <c r="F613" s="4">
        <v>9468.89</v>
      </c>
      <c r="G613" s="4">
        <v>14880.9</v>
      </c>
      <c r="H613" s="3">
        <v>-1.57155</v>
      </c>
    </row>
    <row r="614" spans="1:8">
      <c r="A614" t="s">
        <v>815</v>
      </c>
      <c r="B614" t="s">
        <v>232</v>
      </c>
      <c r="C614">
        <v>-13210</v>
      </c>
      <c r="D614">
        <v>132502091</v>
      </c>
      <c r="E614">
        <v>132502142</v>
      </c>
      <c r="F614" s="4">
        <v>57.2941</v>
      </c>
      <c r="G614" s="4">
        <v>90.089399999999998</v>
      </c>
      <c r="H614" s="3">
        <v>-1.5724</v>
      </c>
    </row>
    <row r="615" spans="1:8">
      <c r="A615" t="s">
        <v>737</v>
      </c>
      <c r="B615" t="s">
        <v>24</v>
      </c>
      <c r="C615">
        <v>2490</v>
      </c>
      <c r="D615">
        <v>154542730</v>
      </c>
      <c r="E615">
        <v>154542765</v>
      </c>
      <c r="F615" s="4">
        <v>194.666</v>
      </c>
      <c r="G615" s="4">
        <v>307.27300000000002</v>
      </c>
      <c r="H615" s="3">
        <v>-1.57846</v>
      </c>
    </row>
    <row r="616" spans="1:8">
      <c r="A616" t="s">
        <v>802</v>
      </c>
      <c r="B616" t="s">
        <v>169</v>
      </c>
      <c r="C616">
        <v>-105693</v>
      </c>
      <c r="D616">
        <v>120444438</v>
      </c>
      <c r="E616">
        <v>120444468</v>
      </c>
      <c r="F616" s="4">
        <v>41.461399999999998</v>
      </c>
      <c r="G616" s="4">
        <v>65.597300000000004</v>
      </c>
      <c r="H616" s="3">
        <v>-1.58213</v>
      </c>
    </row>
    <row r="617" spans="1:8">
      <c r="A617" t="s">
        <v>830</v>
      </c>
      <c r="B617" t="s">
        <v>208</v>
      </c>
      <c r="C617">
        <v>-556295</v>
      </c>
      <c r="D617">
        <v>83565712</v>
      </c>
      <c r="E617">
        <v>83565778</v>
      </c>
      <c r="F617" s="4">
        <v>1485.11</v>
      </c>
      <c r="G617" s="4">
        <v>2349.9</v>
      </c>
      <c r="H617" s="3">
        <v>-1.5823</v>
      </c>
    </row>
    <row r="618" spans="1:8">
      <c r="A618" t="s">
        <v>830</v>
      </c>
      <c r="B618" t="s">
        <v>208</v>
      </c>
      <c r="C618">
        <v>-556103</v>
      </c>
      <c r="D618">
        <v>83565901</v>
      </c>
      <c r="E618">
        <v>83565973</v>
      </c>
      <c r="F618" s="4">
        <v>1485.11</v>
      </c>
      <c r="G618" s="4">
        <v>2349.9</v>
      </c>
      <c r="H618" s="3">
        <v>-1.5823</v>
      </c>
    </row>
    <row r="619" spans="1:8">
      <c r="A619" t="s">
        <v>830</v>
      </c>
      <c r="B619" t="s">
        <v>208</v>
      </c>
      <c r="C619">
        <v>-549390</v>
      </c>
      <c r="D619">
        <v>83572630</v>
      </c>
      <c r="E619">
        <v>83572670</v>
      </c>
      <c r="F619" s="4">
        <v>1485.11</v>
      </c>
      <c r="G619" s="4">
        <v>2349.9</v>
      </c>
      <c r="H619" s="3">
        <v>-1.5823</v>
      </c>
    </row>
    <row r="620" spans="1:8">
      <c r="A620" t="s">
        <v>830</v>
      </c>
      <c r="B620" t="s">
        <v>208</v>
      </c>
      <c r="C620">
        <v>-549329</v>
      </c>
      <c r="D620">
        <v>83572699</v>
      </c>
      <c r="E620">
        <v>83572724</v>
      </c>
      <c r="F620" s="4">
        <v>1485.11</v>
      </c>
      <c r="G620" s="4">
        <v>2349.9</v>
      </c>
      <c r="H620" s="3">
        <v>-1.5823</v>
      </c>
    </row>
    <row r="621" spans="1:8">
      <c r="A621" t="s">
        <v>830</v>
      </c>
      <c r="B621" t="s">
        <v>208</v>
      </c>
      <c r="C621">
        <v>-547569</v>
      </c>
      <c r="D621">
        <v>83574452</v>
      </c>
      <c r="E621">
        <v>83574490</v>
      </c>
      <c r="F621" s="4">
        <v>1485.11</v>
      </c>
      <c r="G621" s="4">
        <v>2349.9</v>
      </c>
      <c r="H621" s="3">
        <v>-1.5823</v>
      </c>
    </row>
    <row r="622" spans="1:8">
      <c r="A622" t="s">
        <v>830</v>
      </c>
      <c r="B622" t="s">
        <v>208</v>
      </c>
      <c r="C622">
        <v>-543702</v>
      </c>
      <c r="D622">
        <v>83578315</v>
      </c>
      <c r="E622">
        <v>83578361</v>
      </c>
      <c r="F622" s="4">
        <v>1485.11</v>
      </c>
      <c r="G622" s="4">
        <v>2349.9</v>
      </c>
      <c r="H622" s="3">
        <v>-1.5823</v>
      </c>
    </row>
    <row r="623" spans="1:8">
      <c r="A623" t="s">
        <v>830</v>
      </c>
      <c r="B623" t="s">
        <v>208</v>
      </c>
      <c r="C623">
        <v>-543653</v>
      </c>
      <c r="D623">
        <v>83578366</v>
      </c>
      <c r="E623">
        <v>83578408</v>
      </c>
      <c r="F623" s="4">
        <v>1485.11</v>
      </c>
      <c r="G623" s="4">
        <v>2349.9</v>
      </c>
      <c r="H623" s="3">
        <v>-1.5823</v>
      </c>
    </row>
    <row r="624" spans="1:8">
      <c r="A624" t="s">
        <v>830</v>
      </c>
      <c r="B624" t="s">
        <v>208</v>
      </c>
      <c r="C624">
        <v>-543608</v>
      </c>
      <c r="D624">
        <v>83578419</v>
      </c>
      <c r="E624">
        <v>83578445</v>
      </c>
      <c r="F624" s="4">
        <v>1485.11</v>
      </c>
      <c r="G624" s="4">
        <v>2349.9</v>
      </c>
      <c r="H624" s="3">
        <v>-1.5823</v>
      </c>
    </row>
    <row r="625" spans="1:8">
      <c r="A625" t="s">
        <v>830</v>
      </c>
      <c r="B625" t="s">
        <v>208</v>
      </c>
      <c r="C625">
        <v>-543574</v>
      </c>
      <c r="D625">
        <v>83578450</v>
      </c>
      <c r="E625">
        <v>83578482</v>
      </c>
      <c r="F625" s="4">
        <v>1485.11</v>
      </c>
      <c r="G625" s="4">
        <v>2349.9</v>
      </c>
      <c r="H625" s="3">
        <v>-1.5823</v>
      </c>
    </row>
    <row r="626" spans="1:8">
      <c r="A626" t="s">
        <v>830</v>
      </c>
      <c r="B626" t="s">
        <v>208</v>
      </c>
      <c r="C626">
        <v>-543164</v>
      </c>
      <c r="D626">
        <v>83578860</v>
      </c>
      <c r="E626">
        <v>83578892</v>
      </c>
      <c r="F626" s="4">
        <v>1485.11</v>
      </c>
      <c r="G626" s="4">
        <v>2349.9</v>
      </c>
      <c r="H626" s="3">
        <v>-1.5823</v>
      </c>
    </row>
    <row r="627" spans="1:8">
      <c r="A627" t="s">
        <v>830</v>
      </c>
      <c r="B627" t="s">
        <v>208</v>
      </c>
      <c r="C627">
        <v>-543096</v>
      </c>
      <c r="D627">
        <v>83578898</v>
      </c>
      <c r="E627">
        <v>83578990</v>
      </c>
      <c r="F627" s="4">
        <v>1485.11</v>
      </c>
      <c r="G627" s="4">
        <v>2349.9</v>
      </c>
      <c r="H627" s="3">
        <v>-1.5823</v>
      </c>
    </row>
    <row r="628" spans="1:8">
      <c r="A628" t="s">
        <v>830</v>
      </c>
      <c r="B628" t="s">
        <v>208</v>
      </c>
      <c r="C628">
        <v>-450488</v>
      </c>
      <c r="D628">
        <v>83671536</v>
      </c>
      <c r="E628">
        <v>83671568</v>
      </c>
      <c r="F628" s="4">
        <v>1485.11</v>
      </c>
      <c r="G628" s="4">
        <v>2349.9</v>
      </c>
      <c r="H628" s="3">
        <v>-1.5823</v>
      </c>
    </row>
    <row r="629" spans="1:8">
      <c r="A629" t="s">
        <v>830</v>
      </c>
      <c r="B629" t="s">
        <v>208</v>
      </c>
      <c r="C629">
        <v>-450388</v>
      </c>
      <c r="D629">
        <v>83671612</v>
      </c>
      <c r="E629">
        <v>83671692</v>
      </c>
      <c r="F629" s="4">
        <v>1485.11</v>
      </c>
      <c r="G629" s="4">
        <v>2349.9</v>
      </c>
      <c r="H629" s="3">
        <v>-1.5823</v>
      </c>
    </row>
    <row r="630" spans="1:8">
      <c r="A630" t="s">
        <v>830</v>
      </c>
      <c r="B630" t="s">
        <v>208</v>
      </c>
      <c r="C630">
        <v>-297090</v>
      </c>
      <c r="D630">
        <v>83824895</v>
      </c>
      <c r="E630">
        <v>83825006</v>
      </c>
      <c r="F630" s="4">
        <v>1485.11</v>
      </c>
      <c r="G630" s="4">
        <v>2349.9</v>
      </c>
      <c r="H630" s="3">
        <v>-1.5823</v>
      </c>
    </row>
    <row r="631" spans="1:8">
      <c r="A631" t="s">
        <v>830</v>
      </c>
      <c r="B631" t="s">
        <v>208</v>
      </c>
      <c r="C631">
        <v>-200894</v>
      </c>
      <c r="D631">
        <v>83921123</v>
      </c>
      <c r="E631">
        <v>83921169</v>
      </c>
      <c r="F631" s="4">
        <v>1485.11</v>
      </c>
      <c r="G631" s="4">
        <v>2349.9</v>
      </c>
      <c r="H631" s="3">
        <v>-1.5823</v>
      </c>
    </row>
    <row r="632" spans="1:8">
      <c r="A632" t="s">
        <v>830</v>
      </c>
      <c r="B632" t="s">
        <v>208</v>
      </c>
      <c r="C632">
        <v>-200555</v>
      </c>
      <c r="D632">
        <v>83921467</v>
      </c>
      <c r="E632">
        <v>83921504</v>
      </c>
      <c r="F632" s="4">
        <v>1485.11</v>
      </c>
      <c r="G632" s="4">
        <v>2349.9</v>
      </c>
      <c r="H632" s="3">
        <v>-1.5823</v>
      </c>
    </row>
    <row r="633" spans="1:8">
      <c r="A633" t="s">
        <v>830</v>
      </c>
      <c r="B633" t="s">
        <v>208</v>
      </c>
      <c r="C633">
        <v>-200480</v>
      </c>
      <c r="D633">
        <v>83921533</v>
      </c>
      <c r="E633">
        <v>83921588</v>
      </c>
      <c r="F633" s="4">
        <v>1485.11</v>
      </c>
      <c r="G633" s="4">
        <v>2349.9</v>
      </c>
      <c r="H633" s="3">
        <v>-1.5823</v>
      </c>
    </row>
    <row r="634" spans="1:8">
      <c r="A634" t="s">
        <v>830</v>
      </c>
      <c r="B634" t="s">
        <v>208</v>
      </c>
      <c r="C634">
        <v>-82376</v>
      </c>
      <c r="D634">
        <v>84039647</v>
      </c>
      <c r="E634">
        <v>84039681</v>
      </c>
      <c r="F634" s="4">
        <v>1485.11</v>
      </c>
      <c r="G634" s="4">
        <v>2349.9</v>
      </c>
      <c r="H634" s="3">
        <v>-1.5823</v>
      </c>
    </row>
    <row r="635" spans="1:8">
      <c r="A635" t="s">
        <v>830</v>
      </c>
      <c r="B635" t="s">
        <v>208</v>
      </c>
      <c r="C635">
        <v>-82301</v>
      </c>
      <c r="D635">
        <v>84039721</v>
      </c>
      <c r="E635">
        <v>84039757</v>
      </c>
      <c r="F635" s="4">
        <v>1485.11</v>
      </c>
      <c r="G635" s="4">
        <v>2349.9</v>
      </c>
      <c r="H635" s="3">
        <v>-1.5823</v>
      </c>
    </row>
    <row r="636" spans="1:8">
      <c r="A636" t="s">
        <v>830</v>
      </c>
      <c r="B636" t="s">
        <v>208</v>
      </c>
      <c r="C636">
        <v>-82246</v>
      </c>
      <c r="D636">
        <v>84039764</v>
      </c>
      <c r="E636">
        <v>84039824</v>
      </c>
      <c r="F636" s="4">
        <v>1485.11</v>
      </c>
      <c r="G636" s="4">
        <v>2349.9</v>
      </c>
      <c r="H636" s="3">
        <v>-1.5823</v>
      </c>
    </row>
    <row r="637" spans="1:8">
      <c r="A637" t="s">
        <v>830</v>
      </c>
      <c r="B637" t="s">
        <v>208</v>
      </c>
      <c r="C637">
        <v>-81993</v>
      </c>
      <c r="D637">
        <v>84039990</v>
      </c>
      <c r="E637">
        <v>84040104</v>
      </c>
      <c r="F637" s="4">
        <v>1485.11</v>
      </c>
      <c r="G637" s="4">
        <v>2349.9</v>
      </c>
      <c r="H637" s="3">
        <v>-1.5823</v>
      </c>
    </row>
    <row r="638" spans="1:8">
      <c r="A638" t="s">
        <v>830</v>
      </c>
      <c r="B638" t="s">
        <v>208</v>
      </c>
      <c r="C638">
        <v>-81911</v>
      </c>
      <c r="D638">
        <v>84040110</v>
      </c>
      <c r="E638">
        <v>84040148</v>
      </c>
      <c r="F638" s="4">
        <v>1485.11</v>
      </c>
      <c r="G638" s="4">
        <v>2349.9</v>
      </c>
      <c r="H638" s="3">
        <v>-1.5823</v>
      </c>
    </row>
    <row r="639" spans="1:8">
      <c r="A639" t="s">
        <v>830</v>
      </c>
      <c r="B639" t="s">
        <v>208</v>
      </c>
      <c r="C639">
        <v>-80656</v>
      </c>
      <c r="D639">
        <v>84041352</v>
      </c>
      <c r="E639">
        <v>84041417</v>
      </c>
      <c r="F639" s="4">
        <v>1485.11</v>
      </c>
      <c r="G639" s="4">
        <v>2349.9</v>
      </c>
      <c r="H639" s="3">
        <v>-1.5823</v>
      </c>
    </row>
    <row r="640" spans="1:8">
      <c r="A640" t="s">
        <v>830</v>
      </c>
      <c r="B640" t="s">
        <v>208</v>
      </c>
      <c r="C640">
        <v>-80598</v>
      </c>
      <c r="D640">
        <v>84041420</v>
      </c>
      <c r="E640">
        <v>84041464</v>
      </c>
      <c r="F640" s="4">
        <v>1485.11</v>
      </c>
      <c r="G640" s="4">
        <v>2349.9</v>
      </c>
      <c r="H640" s="3">
        <v>-1.5823</v>
      </c>
    </row>
    <row r="641" spans="1:8">
      <c r="A641" t="s">
        <v>830</v>
      </c>
      <c r="B641" t="s">
        <v>208</v>
      </c>
      <c r="C641">
        <v>-80465</v>
      </c>
      <c r="D641">
        <v>84041556</v>
      </c>
      <c r="E641">
        <v>84041594</v>
      </c>
      <c r="F641" s="4">
        <v>1485.11</v>
      </c>
      <c r="G641" s="4">
        <v>2349.9</v>
      </c>
      <c r="H641" s="3">
        <v>-1.5823</v>
      </c>
    </row>
    <row r="642" spans="1:8">
      <c r="A642" t="s">
        <v>830</v>
      </c>
      <c r="B642" t="s">
        <v>208</v>
      </c>
      <c r="C642">
        <v>-80418</v>
      </c>
      <c r="D642">
        <v>84041596</v>
      </c>
      <c r="E642">
        <v>84041648</v>
      </c>
      <c r="F642" s="4">
        <v>1485.11</v>
      </c>
      <c r="G642" s="4">
        <v>2349.9</v>
      </c>
      <c r="H642" s="3">
        <v>-1.5823</v>
      </c>
    </row>
    <row r="643" spans="1:8">
      <c r="A643" t="s">
        <v>830</v>
      </c>
      <c r="B643" t="s">
        <v>208</v>
      </c>
      <c r="C643">
        <v>-80284</v>
      </c>
      <c r="D643">
        <v>84041671</v>
      </c>
      <c r="E643">
        <v>84041841</v>
      </c>
      <c r="F643" s="4">
        <v>1485.11</v>
      </c>
      <c r="G643" s="4">
        <v>2349.9</v>
      </c>
      <c r="H643" s="3">
        <v>-1.5823</v>
      </c>
    </row>
    <row r="644" spans="1:8">
      <c r="A644" t="s">
        <v>830</v>
      </c>
      <c r="B644" t="s">
        <v>208</v>
      </c>
      <c r="C644">
        <v>-80157</v>
      </c>
      <c r="D644">
        <v>84041869</v>
      </c>
      <c r="E644">
        <v>84041897</v>
      </c>
      <c r="F644" s="4">
        <v>1485.11</v>
      </c>
      <c r="G644" s="4">
        <v>2349.9</v>
      </c>
      <c r="H644" s="3">
        <v>-1.5823</v>
      </c>
    </row>
    <row r="645" spans="1:8">
      <c r="A645" t="s">
        <v>830</v>
      </c>
      <c r="B645" t="s">
        <v>208</v>
      </c>
      <c r="C645">
        <v>-24358</v>
      </c>
      <c r="D645">
        <v>84097623</v>
      </c>
      <c r="E645">
        <v>84097741</v>
      </c>
      <c r="F645" s="4">
        <v>1485.11</v>
      </c>
      <c r="G645" s="4">
        <v>2349.9</v>
      </c>
      <c r="H645" s="3">
        <v>-1.5823</v>
      </c>
    </row>
    <row r="646" spans="1:8">
      <c r="A646" t="s">
        <v>830</v>
      </c>
      <c r="B646" t="s">
        <v>208</v>
      </c>
      <c r="C646">
        <v>-1913</v>
      </c>
      <c r="D646">
        <v>84120107</v>
      </c>
      <c r="E646">
        <v>84120148</v>
      </c>
      <c r="F646" s="4">
        <v>1485.11</v>
      </c>
      <c r="G646" s="4">
        <v>2349.9</v>
      </c>
      <c r="H646" s="3">
        <v>-1.5823</v>
      </c>
    </row>
    <row r="647" spans="1:8">
      <c r="A647" t="s">
        <v>830</v>
      </c>
      <c r="B647" t="s">
        <v>208</v>
      </c>
      <c r="C647">
        <v>-1874</v>
      </c>
      <c r="D647">
        <v>84120152</v>
      </c>
      <c r="E647">
        <v>84120180</v>
      </c>
      <c r="F647" s="4">
        <v>1485.11</v>
      </c>
      <c r="G647" s="4">
        <v>2349.9</v>
      </c>
      <c r="H647" s="3">
        <v>-1.5823</v>
      </c>
    </row>
    <row r="648" spans="1:8">
      <c r="A648" t="s">
        <v>830</v>
      </c>
      <c r="B648" t="s">
        <v>208</v>
      </c>
      <c r="C648">
        <v>-1784</v>
      </c>
      <c r="D648">
        <v>84120203</v>
      </c>
      <c r="E648">
        <v>84120309</v>
      </c>
      <c r="F648" s="4">
        <v>1485.11</v>
      </c>
      <c r="G648" s="4">
        <v>2349.9</v>
      </c>
      <c r="H648" s="3">
        <v>-1.5823</v>
      </c>
    </row>
    <row r="649" spans="1:8">
      <c r="A649" t="s">
        <v>830</v>
      </c>
      <c r="B649" t="s">
        <v>208</v>
      </c>
      <c r="C649">
        <v>-1702</v>
      </c>
      <c r="D649">
        <v>84120312</v>
      </c>
      <c r="E649">
        <v>84120365</v>
      </c>
      <c r="F649" s="4">
        <v>1485.11</v>
      </c>
      <c r="G649" s="4">
        <v>2349.9</v>
      </c>
      <c r="H649" s="3">
        <v>-1.5823</v>
      </c>
    </row>
    <row r="650" spans="1:8">
      <c r="A650" t="s">
        <v>830</v>
      </c>
      <c r="B650" t="s">
        <v>208</v>
      </c>
      <c r="C650">
        <v>-848</v>
      </c>
      <c r="D650">
        <v>84121163</v>
      </c>
      <c r="E650">
        <v>84121221</v>
      </c>
      <c r="F650" s="4">
        <v>1485.11</v>
      </c>
      <c r="G650" s="4">
        <v>2349.9</v>
      </c>
      <c r="H650" s="3">
        <v>-1.5823</v>
      </c>
    </row>
    <row r="651" spans="1:8">
      <c r="A651" t="s">
        <v>830</v>
      </c>
      <c r="B651" t="s">
        <v>208</v>
      </c>
      <c r="C651">
        <v>-562</v>
      </c>
      <c r="D651">
        <v>84121463</v>
      </c>
      <c r="E651">
        <v>84121493</v>
      </c>
      <c r="F651" s="4">
        <v>1485.11</v>
      </c>
      <c r="G651" s="4">
        <v>2349.9</v>
      </c>
      <c r="H651" s="3">
        <v>-1.5823</v>
      </c>
    </row>
    <row r="652" spans="1:8">
      <c r="A652" t="s">
        <v>830</v>
      </c>
      <c r="B652" t="s">
        <v>208</v>
      </c>
      <c r="C652">
        <v>-500</v>
      </c>
      <c r="D652">
        <v>84121519</v>
      </c>
      <c r="E652">
        <v>84121561</v>
      </c>
      <c r="F652" s="4">
        <v>1485.11</v>
      </c>
      <c r="G652" s="4">
        <v>2349.9</v>
      </c>
      <c r="H652" s="3">
        <v>-1.5823</v>
      </c>
    </row>
    <row r="653" spans="1:8">
      <c r="A653" t="s">
        <v>830</v>
      </c>
      <c r="B653" t="s">
        <v>208</v>
      </c>
      <c r="C653">
        <v>-264</v>
      </c>
      <c r="D653">
        <v>84121757</v>
      </c>
      <c r="E653">
        <v>84121796</v>
      </c>
      <c r="F653" s="4">
        <v>1485.11</v>
      </c>
      <c r="G653" s="4">
        <v>2349.9</v>
      </c>
      <c r="H653" s="3">
        <v>-1.5823</v>
      </c>
    </row>
    <row r="654" spans="1:8">
      <c r="A654" t="s">
        <v>830</v>
      </c>
      <c r="B654" t="s">
        <v>208</v>
      </c>
      <c r="C654">
        <v>-198</v>
      </c>
      <c r="D654">
        <v>84121825</v>
      </c>
      <c r="E654">
        <v>84121860</v>
      </c>
      <c r="F654" s="4">
        <v>1485.11</v>
      </c>
      <c r="G654" s="4">
        <v>2349.9</v>
      </c>
      <c r="H654" s="3">
        <v>-1.5823</v>
      </c>
    </row>
    <row r="655" spans="1:8">
      <c r="A655" t="s">
        <v>830</v>
      </c>
      <c r="B655" t="s">
        <v>208</v>
      </c>
      <c r="C655">
        <v>-142</v>
      </c>
      <c r="D655">
        <v>84121883</v>
      </c>
      <c r="E655">
        <v>84121914</v>
      </c>
      <c r="F655" s="4">
        <v>1485.11</v>
      </c>
      <c r="G655" s="4">
        <v>2349.9</v>
      </c>
      <c r="H655" s="3">
        <v>-1.5823</v>
      </c>
    </row>
    <row r="656" spans="1:8">
      <c r="A656" t="s">
        <v>830</v>
      </c>
      <c r="B656" t="s">
        <v>208</v>
      </c>
      <c r="C656">
        <v>-94</v>
      </c>
      <c r="D656">
        <v>84121929</v>
      </c>
      <c r="E656">
        <v>84121963</v>
      </c>
      <c r="F656" s="4">
        <v>1485.11</v>
      </c>
      <c r="G656" s="4">
        <v>2349.9</v>
      </c>
      <c r="H656" s="3">
        <v>-1.5823</v>
      </c>
    </row>
    <row r="657" spans="1:8">
      <c r="A657" t="s">
        <v>830</v>
      </c>
      <c r="B657" t="s">
        <v>208</v>
      </c>
      <c r="C657">
        <v>-22</v>
      </c>
      <c r="D657">
        <v>84121966</v>
      </c>
      <c r="E657">
        <v>84122071</v>
      </c>
      <c r="F657" s="4">
        <v>1485.11</v>
      </c>
      <c r="G657" s="4">
        <v>2349.9</v>
      </c>
      <c r="H657" s="3">
        <v>-1.5823</v>
      </c>
    </row>
    <row r="658" spans="1:8">
      <c r="A658" t="s">
        <v>830</v>
      </c>
      <c r="B658" t="s">
        <v>208</v>
      </c>
      <c r="C658">
        <v>326</v>
      </c>
      <c r="D658">
        <v>84122353</v>
      </c>
      <c r="E658">
        <v>84122379</v>
      </c>
      <c r="F658" s="4">
        <v>1485.11</v>
      </c>
      <c r="G658" s="4">
        <v>2349.9</v>
      </c>
      <c r="H658" s="3">
        <v>-1.5823</v>
      </c>
    </row>
    <row r="659" spans="1:8">
      <c r="A659" t="s">
        <v>830</v>
      </c>
      <c r="B659" t="s">
        <v>208</v>
      </c>
      <c r="C659">
        <v>392</v>
      </c>
      <c r="D659">
        <v>84122420</v>
      </c>
      <c r="E659">
        <v>84122445</v>
      </c>
      <c r="F659" s="4">
        <v>1485.11</v>
      </c>
      <c r="G659" s="4">
        <v>2349.9</v>
      </c>
      <c r="H659" s="3">
        <v>-1.5823</v>
      </c>
    </row>
    <row r="660" spans="1:8">
      <c r="A660" t="s">
        <v>734</v>
      </c>
      <c r="B660" t="s">
        <v>12</v>
      </c>
      <c r="C660">
        <v>-217</v>
      </c>
      <c r="D660">
        <v>174219317</v>
      </c>
      <c r="E660">
        <v>174219345</v>
      </c>
      <c r="F660" s="4">
        <v>825.55700000000002</v>
      </c>
      <c r="G660" s="4">
        <v>1312.6</v>
      </c>
      <c r="H660" s="3">
        <v>-1.58995</v>
      </c>
    </row>
    <row r="661" spans="1:8">
      <c r="A661" t="s">
        <v>724</v>
      </c>
      <c r="B661" t="s">
        <v>117</v>
      </c>
      <c r="C661">
        <v>713</v>
      </c>
      <c r="D661">
        <v>31159274</v>
      </c>
      <c r="E661">
        <v>31159310</v>
      </c>
      <c r="F661" s="4">
        <v>39.6389</v>
      </c>
      <c r="G661" s="4">
        <v>63.112900000000003</v>
      </c>
      <c r="H661" s="3">
        <v>-1.5922000000000001</v>
      </c>
    </row>
    <row r="662" spans="1:8">
      <c r="A662" t="s">
        <v>845</v>
      </c>
      <c r="B662" t="s">
        <v>17</v>
      </c>
      <c r="C662">
        <v>-108847</v>
      </c>
      <c r="D662">
        <v>36312975</v>
      </c>
      <c r="E662">
        <v>36313004</v>
      </c>
      <c r="F662" s="4">
        <v>42.046199999999999</v>
      </c>
      <c r="G662" s="4">
        <v>66.947100000000006</v>
      </c>
      <c r="H662" s="3">
        <v>-1.59223</v>
      </c>
    </row>
    <row r="663" spans="1:8">
      <c r="A663" t="s">
        <v>785</v>
      </c>
      <c r="B663" t="s">
        <v>169</v>
      </c>
      <c r="C663">
        <v>199412</v>
      </c>
      <c r="D663">
        <v>62266244</v>
      </c>
      <c r="E663">
        <v>62266533</v>
      </c>
      <c r="F663" s="4">
        <v>115.417</v>
      </c>
      <c r="G663" s="4">
        <v>184.292</v>
      </c>
      <c r="H663" s="3">
        <v>-1.59674</v>
      </c>
    </row>
    <row r="664" spans="1:8">
      <c r="A664" t="s">
        <v>785</v>
      </c>
      <c r="B664" t="s">
        <v>169</v>
      </c>
      <c r="C664">
        <v>204535</v>
      </c>
      <c r="D664">
        <v>62271459</v>
      </c>
      <c r="E664">
        <v>62271564</v>
      </c>
      <c r="F664" s="4">
        <v>115.417</v>
      </c>
      <c r="G664" s="4">
        <v>184.292</v>
      </c>
      <c r="H664" s="3">
        <v>-1.59674</v>
      </c>
    </row>
    <row r="665" spans="1:8">
      <c r="A665" t="s">
        <v>785</v>
      </c>
      <c r="B665" t="s">
        <v>169</v>
      </c>
      <c r="C665">
        <v>204797</v>
      </c>
      <c r="D665">
        <v>62271761</v>
      </c>
      <c r="E665">
        <v>62271786</v>
      </c>
      <c r="F665" s="4">
        <v>115.417</v>
      </c>
      <c r="G665" s="4">
        <v>184.292</v>
      </c>
      <c r="H665" s="3">
        <v>-1.59674</v>
      </c>
    </row>
    <row r="666" spans="1:8">
      <c r="A666" t="s">
        <v>785</v>
      </c>
      <c r="B666" t="s">
        <v>169</v>
      </c>
      <c r="C666">
        <v>331098</v>
      </c>
      <c r="D666">
        <v>62398012</v>
      </c>
      <c r="E666">
        <v>62398137</v>
      </c>
      <c r="F666" s="4">
        <v>115.417</v>
      </c>
      <c r="G666" s="4">
        <v>184.292</v>
      </c>
      <c r="H666" s="3">
        <v>-1.59674</v>
      </c>
    </row>
    <row r="667" spans="1:8">
      <c r="A667" t="s">
        <v>785</v>
      </c>
      <c r="B667" t="s">
        <v>169</v>
      </c>
      <c r="C667">
        <v>331188</v>
      </c>
      <c r="D667">
        <v>62398140</v>
      </c>
      <c r="E667">
        <v>62398189</v>
      </c>
      <c r="F667" s="4">
        <v>115.417</v>
      </c>
      <c r="G667" s="4">
        <v>184.292</v>
      </c>
      <c r="H667" s="3">
        <v>-1.59674</v>
      </c>
    </row>
    <row r="668" spans="1:8">
      <c r="A668" t="s">
        <v>785</v>
      </c>
      <c r="B668" t="s">
        <v>169</v>
      </c>
      <c r="C668">
        <v>339897</v>
      </c>
      <c r="D668">
        <v>62406858</v>
      </c>
      <c r="E668">
        <v>62406888</v>
      </c>
      <c r="F668" s="4">
        <v>115.417</v>
      </c>
      <c r="G668" s="4">
        <v>184.292</v>
      </c>
      <c r="H668" s="3">
        <v>-1.59674</v>
      </c>
    </row>
    <row r="669" spans="1:8">
      <c r="A669" t="s">
        <v>785</v>
      </c>
      <c r="B669" t="s">
        <v>169</v>
      </c>
      <c r="C669">
        <v>340022</v>
      </c>
      <c r="D669">
        <v>62406937</v>
      </c>
      <c r="E669">
        <v>62407059</v>
      </c>
      <c r="F669" s="4">
        <v>115.417</v>
      </c>
      <c r="G669" s="4">
        <v>184.292</v>
      </c>
      <c r="H669" s="3">
        <v>-1.59674</v>
      </c>
    </row>
    <row r="670" spans="1:8">
      <c r="A670" t="s">
        <v>785</v>
      </c>
      <c r="B670" t="s">
        <v>169</v>
      </c>
      <c r="C670">
        <v>717639</v>
      </c>
      <c r="D670">
        <v>62784587</v>
      </c>
      <c r="E670">
        <v>62784644</v>
      </c>
      <c r="F670" s="4">
        <v>115.417</v>
      </c>
      <c r="G670" s="4">
        <v>184.292</v>
      </c>
      <c r="H670" s="3">
        <v>-1.59674</v>
      </c>
    </row>
    <row r="671" spans="1:8">
      <c r="A671" t="s">
        <v>785</v>
      </c>
      <c r="B671" t="s">
        <v>169</v>
      </c>
      <c r="C671">
        <v>717689</v>
      </c>
      <c r="D671">
        <v>62784650</v>
      </c>
      <c r="E671">
        <v>62784680</v>
      </c>
      <c r="F671" s="4">
        <v>115.417</v>
      </c>
      <c r="G671" s="4">
        <v>184.292</v>
      </c>
      <c r="H671" s="3">
        <v>-1.59674</v>
      </c>
    </row>
    <row r="672" spans="1:8">
      <c r="A672" t="s">
        <v>785</v>
      </c>
      <c r="B672" t="s">
        <v>169</v>
      </c>
      <c r="C672">
        <v>717853</v>
      </c>
      <c r="D672">
        <v>62784779</v>
      </c>
      <c r="E672">
        <v>62784880</v>
      </c>
      <c r="F672" s="4">
        <v>115.417</v>
      </c>
      <c r="G672" s="4">
        <v>184.292</v>
      </c>
      <c r="H672" s="3">
        <v>-1.59674</v>
      </c>
    </row>
    <row r="673" spans="1:8">
      <c r="A673" t="s">
        <v>785</v>
      </c>
      <c r="B673" t="s">
        <v>169</v>
      </c>
      <c r="C673">
        <v>718047</v>
      </c>
      <c r="D673">
        <v>62784882</v>
      </c>
      <c r="E673">
        <v>62785164</v>
      </c>
      <c r="F673" s="4">
        <v>115.417</v>
      </c>
      <c r="G673" s="4">
        <v>184.292</v>
      </c>
      <c r="H673" s="3">
        <v>-1.59674</v>
      </c>
    </row>
    <row r="674" spans="1:8">
      <c r="A674" t="s">
        <v>785</v>
      </c>
      <c r="B674" t="s">
        <v>169</v>
      </c>
      <c r="C674">
        <v>732430</v>
      </c>
      <c r="D674">
        <v>62799332</v>
      </c>
      <c r="E674">
        <v>62799480</v>
      </c>
      <c r="F674" s="4">
        <v>115.417</v>
      </c>
      <c r="G674" s="4">
        <v>184.292</v>
      </c>
      <c r="H674" s="3">
        <v>-1.59674</v>
      </c>
    </row>
    <row r="675" spans="1:8">
      <c r="A675" t="s">
        <v>785</v>
      </c>
      <c r="B675" t="s">
        <v>169</v>
      </c>
      <c r="C675">
        <v>795058</v>
      </c>
      <c r="D675">
        <v>62861943</v>
      </c>
      <c r="E675">
        <v>62862125</v>
      </c>
      <c r="F675" s="4">
        <v>115.417</v>
      </c>
      <c r="G675" s="4">
        <v>184.292</v>
      </c>
      <c r="H675" s="3">
        <v>-1.59674</v>
      </c>
    </row>
    <row r="676" spans="1:8">
      <c r="A676" t="s">
        <v>785</v>
      </c>
      <c r="B676" t="s">
        <v>169</v>
      </c>
      <c r="C676">
        <v>795196</v>
      </c>
      <c r="D676">
        <v>62862146</v>
      </c>
      <c r="E676">
        <v>62862198</v>
      </c>
      <c r="F676" s="4">
        <v>115.417</v>
      </c>
      <c r="G676" s="4">
        <v>184.292</v>
      </c>
      <c r="H676" s="3">
        <v>-1.59674</v>
      </c>
    </row>
    <row r="677" spans="1:8">
      <c r="A677" t="s">
        <v>752</v>
      </c>
      <c r="B677" t="s">
        <v>24</v>
      </c>
      <c r="C677">
        <v>13650</v>
      </c>
      <c r="D677">
        <v>23871348</v>
      </c>
      <c r="E677">
        <v>23871376</v>
      </c>
      <c r="F677" s="4">
        <v>521.42899999999997</v>
      </c>
      <c r="G677" s="4">
        <v>842.87300000000005</v>
      </c>
      <c r="H677" s="3">
        <v>-1.6164700000000001</v>
      </c>
    </row>
    <row r="678" spans="1:8">
      <c r="A678" t="s">
        <v>752</v>
      </c>
      <c r="B678" t="s">
        <v>24</v>
      </c>
      <c r="C678">
        <v>13986</v>
      </c>
      <c r="D678">
        <v>23871669</v>
      </c>
      <c r="E678">
        <v>23871728</v>
      </c>
      <c r="F678" s="4">
        <v>521.42899999999997</v>
      </c>
      <c r="G678" s="4">
        <v>842.87300000000005</v>
      </c>
      <c r="H678" s="3">
        <v>-1.6164700000000001</v>
      </c>
    </row>
    <row r="679" spans="1:8">
      <c r="A679" t="s">
        <v>839</v>
      </c>
      <c r="B679" t="s">
        <v>180</v>
      </c>
      <c r="C679">
        <v>-9242</v>
      </c>
      <c r="D679">
        <v>176048269</v>
      </c>
      <c r="E679">
        <v>176048307</v>
      </c>
      <c r="F679" s="4">
        <v>87.799599999999998</v>
      </c>
      <c r="G679" s="4">
        <v>142.50399999999999</v>
      </c>
      <c r="H679" s="3">
        <v>-1.6230500000000001</v>
      </c>
    </row>
    <row r="680" spans="1:8">
      <c r="A680" t="s">
        <v>818</v>
      </c>
      <c r="B680" t="s">
        <v>24</v>
      </c>
      <c r="C680">
        <v>-147656</v>
      </c>
      <c r="D680">
        <v>214578115</v>
      </c>
      <c r="E680">
        <v>214578158</v>
      </c>
      <c r="F680" s="4">
        <v>919.779</v>
      </c>
      <c r="G680" s="4">
        <v>1514.29</v>
      </c>
      <c r="H680" s="3">
        <v>-1.6463699999999999</v>
      </c>
    </row>
    <row r="681" spans="1:8">
      <c r="A681" t="s">
        <v>818</v>
      </c>
      <c r="B681" t="s">
        <v>24</v>
      </c>
      <c r="C681">
        <v>-147528</v>
      </c>
      <c r="D681">
        <v>214578241</v>
      </c>
      <c r="E681">
        <v>214578288</v>
      </c>
      <c r="F681" s="4">
        <v>919.779</v>
      </c>
      <c r="G681" s="4">
        <v>1514.29</v>
      </c>
      <c r="H681" s="3">
        <v>-1.6463699999999999</v>
      </c>
    </row>
    <row r="682" spans="1:8">
      <c r="A682" t="s">
        <v>818</v>
      </c>
      <c r="B682" t="s">
        <v>24</v>
      </c>
      <c r="C682">
        <v>-45261</v>
      </c>
      <c r="D682">
        <v>214680512</v>
      </c>
      <c r="E682">
        <v>214680551</v>
      </c>
      <c r="F682" s="4">
        <v>919.779</v>
      </c>
      <c r="G682" s="4">
        <v>1514.29</v>
      </c>
      <c r="H682" s="3">
        <v>-1.6463699999999999</v>
      </c>
    </row>
    <row r="683" spans="1:8">
      <c r="A683" t="s">
        <v>818</v>
      </c>
      <c r="B683" t="s">
        <v>24</v>
      </c>
      <c r="C683">
        <v>-35768</v>
      </c>
      <c r="D683">
        <v>214690005</v>
      </c>
      <c r="E683">
        <v>214690043</v>
      </c>
      <c r="F683" s="4">
        <v>919.779</v>
      </c>
      <c r="G683" s="4">
        <v>1514.29</v>
      </c>
      <c r="H683" s="3">
        <v>-1.6463699999999999</v>
      </c>
    </row>
    <row r="684" spans="1:8">
      <c r="A684" t="s">
        <v>818</v>
      </c>
      <c r="B684" t="s">
        <v>24</v>
      </c>
      <c r="C684">
        <v>12</v>
      </c>
      <c r="D684">
        <v>214725792</v>
      </c>
      <c r="E684">
        <v>214725817</v>
      </c>
      <c r="F684" s="4">
        <v>919.779</v>
      </c>
      <c r="G684" s="4">
        <v>1514.29</v>
      </c>
      <c r="H684" s="3">
        <v>-1.6463699999999999</v>
      </c>
    </row>
    <row r="685" spans="1:8">
      <c r="A685" t="s">
        <v>818</v>
      </c>
      <c r="B685" t="s">
        <v>24</v>
      </c>
      <c r="C685">
        <v>58</v>
      </c>
      <c r="D685">
        <v>214725837</v>
      </c>
      <c r="E685">
        <v>214725863</v>
      </c>
      <c r="F685" s="4">
        <v>919.779</v>
      </c>
      <c r="G685" s="4">
        <v>1514.29</v>
      </c>
      <c r="H685" s="3">
        <v>-1.6463699999999999</v>
      </c>
    </row>
    <row r="686" spans="1:8">
      <c r="A686" t="s">
        <v>795</v>
      </c>
      <c r="B686" t="s">
        <v>86</v>
      </c>
      <c r="C686">
        <v>1066</v>
      </c>
      <c r="D686">
        <v>24835900</v>
      </c>
      <c r="E686">
        <v>24835991</v>
      </c>
      <c r="F686" s="4">
        <v>96.8399</v>
      </c>
      <c r="G686" s="4">
        <v>163.88900000000001</v>
      </c>
      <c r="H686" s="3">
        <v>-1.6923699999999999</v>
      </c>
    </row>
    <row r="687" spans="1:8">
      <c r="A687" t="s">
        <v>795</v>
      </c>
      <c r="B687" t="s">
        <v>86</v>
      </c>
      <c r="C687">
        <v>1220</v>
      </c>
      <c r="D687">
        <v>24836062</v>
      </c>
      <c r="E687">
        <v>24836136</v>
      </c>
      <c r="F687" s="4">
        <v>96.8399</v>
      </c>
      <c r="G687" s="4">
        <v>163.88900000000001</v>
      </c>
      <c r="H687" s="3">
        <v>-1.6923699999999999</v>
      </c>
    </row>
    <row r="688" spans="1:8">
      <c r="A688" t="s">
        <v>795</v>
      </c>
      <c r="B688" t="s">
        <v>86</v>
      </c>
      <c r="C688">
        <v>32728</v>
      </c>
      <c r="D688">
        <v>24867590</v>
      </c>
      <c r="E688">
        <v>24867624</v>
      </c>
      <c r="F688" s="4">
        <v>96.8399</v>
      </c>
      <c r="G688" s="4">
        <v>163.88900000000001</v>
      </c>
      <c r="H688" s="3">
        <v>-1.6923699999999999</v>
      </c>
    </row>
    <row r="689" spans="1:8">
      <c r="A689" t="s">
        <v>795</v>
      </c>
      <c r="B689" t="s">
        <v>86</v>
      </c>
      <c r="C689">
        <v>32823</v>
      </c>
      <c r="D689">
        <v>24867683</v>
      </c>
      <c r="E689">
        <v>24867722</v>
      </c>
      <c r="F689" s="4">
        <v>96.8399</v>
      </c>
      <c r="G689" s="4">
        <v>163.88900000000001</v>
      </c>
      <c r="H689" s="3">
        <v>-1.6923699999999999</v>
      </c>
    </row>
    <row r="690" spans="1:8">
      <c r="A690" t="s">
        <v>723</v>
      </c>
      <c r="B690" t="s">
        <v>12</v>
      </c>
      <c r="C690">
        <v>194166</v>
      </c>
      <c r="D690">
        <v>235599840</v>
      </c>
      <c r="E690">
        <v>235599886</v>
      </c>
      <c r="F690" s="4">
        <v>255.16</v>
      </c>
      <c r="G690" s="4">
        <v>433.70100000000002</v>
      </c>
      <c r="H690" s="3">
        <v>-1.6997199999999999</v>
      </c>
    </row>
    <row r="691" spans="1:8">
      <c r="A691" t="s">
        <v>813</v>
      </c>
      <c r="B691" t="s">
        <v>8</v>
      </c>
      <c r="C691">
        <v>61447</v>
      </c>
      <c r="D691">
        <v>23908753</v>
      </c>
      <c r="E691">
        <v>23908786</v>
      </c>
      <c r="F691" s="4">
        <v>115.173</v>
      </c>
      <c r="G691" s="4">
        <v>200.982</v>
      </c>
      <c r="H691" s="3">
        <v>-1.7450300000000001</v>
      </c>
    </row>
    <row r="692" spans="1:8">
      <c r="A692" t="s">
        <v>749</v>
      </c>
      <c r="B692" t="s">
        <v>86</v>
      </c>
      <c r="C692">
        <v>23036</v>
      </c>
      <c r="D692">
        <v>102050699</v>
      </c>
      <c r="E692">
        <v>102050750</v>
      </c>
      <c r="F692" s="4">
        <v>116.371</v>
      </c>
      <c r="G692" s="4">
        <v>205.66399999999999</v>
      </c>
      <c r="H692" s="3">
        <v>-1.7673099999999999</v>
      </c>
    </row>
    <row r="693" spans="1:8">
      <c r="A693" t="s">
        <v>771</v>
      </c>
      <c r="B693" t="s">
        <v>194</v>
      </c>
      <c r="C693">
        <v>-777</v>
      </c>
      <c r="D693">
        <v>27834569</v>
      </c>
      <c r="E693">
        <v>27834596</v>
      </c>
      <c r="F693" s="4">
        <v>632.39300000000003</v>
      </c>
      <c r="G693" s="4">
        <v>1129.97</v>
      </c>
      <c r="H693" s="3">
        <v>-1.7868200000000001</v>
      </c>
    </row>
    <row r="694" spans="1:8">
      <c r="A694" t="s">
        <v>775</v>
      </c>
      <c r="B694" t="s">
        <v>94</v>
      </c>
      <c r="C694">
        <v>-34486</v>
      </c>
      <c r="D694">
        <v>65635841</v>
      </c>
      <c r="E694">
        <v>65635943</v>
      </c>
      <c r="F694" s="4">
        <v>111.812</v>
      </c>
      <c r="G694" s="4">
        <v>201.779</v>
      </c>
      <c r="H694" s="3">
        <v>-1.8046199999999999</v>
      </c>
    </row>
    <row r="695" spans="1:8">
      <c r="A695" t="s">
        <v>775</v>
      </c>
      <c r="B695" t="s">
        <v>94</v>
      </c>
      <c r="C695">
        <v>-34399</v>
      </c>
      <c r="D695">
        <v>65635966</v>
      </c>
      <c r="E695">
        <v>65635993</v>
      </c>
      <c r="F695" s="4">
        <v>111.812</v>
      </c>
      <c r="G695" s="4">
        <v>201.779</v>
      </c>
      <c r="H695" s="3">
        <v>-1.8046199999999999</v>
      </c>
    </row>
    <row r="696" spans="1:8">
      <c r="A696" t="s">
        <v>775</v>
      </c>
      <c r="B696" t="s">
        <v>94</v>
      </c>
      <c r="C696">
        <v>-33587</v>
      </c>
      <c r="D696">
        <v>65636757</v>
      </c>
      <c r="E696">
        <v>65636825</v>
      </c>
      <c r="F696" s="4">
        <v>111.812</v>
      </c>
      <c r="G696" s="4">
        <v>201.779</v>
      </c>
      <c r="H696" s="3">
        <v>-1.8046199999999999</v>
      </c>
    </row>
    <row r="697" spans="1:8">
      <c r="A697" t="s">
        <v>775</v>
      </c>
      <c r="B697" t="s">
        <v>94</v>
      </c>
      <c r="C697">
        <v>-33536</v>
      </c>
      <c r="D697">
        <v>65636829</v>
      </c>
      <c r="E697">
        <v>65636856</v>
      </c>
      <c r="F697" s="4">
        <v>111.812</v>
      </c>
      <c r="G697" s="4">
        <v>201.779</v>
      </c>
      <c r="H697" s="3">
        <v>-1.8046199999999999</v>
      </c>
    </row>
    <row r="698" spans="1:8">
      <c r="A698" t="s">
        <v>775</v>
      </c>
      <c r="B698" t="s">
        <v>94</v>
      </c>
      <c r="C698">
        <v>-31044</v>
      </c>
      <c r="D698">
        <v>65639320</v>
      </c>
      <c r="E698">
        <v>65639349</v>
      </c>
      <c r="F698" s="4">
        <v>111.812</v>
      </c>
      <c r="G698" s="4">
        <v>201.779</v>
      </c>
      <c r="H698" s="3">
        <v>-1.8046199999999999</v>
      </c>
    </row>
    <row r="699" spans="1:8">
      <c r="A699" t="s">
        <v>775</v>
      </c>
      <c r="B699" t="s">
        <v>94</v>
      </c>
      <c r="C699">
        <v>-30917</v>
      </c>
      <c r="D699">
        <v>65639442</v>
      </c>
      <c r="E699">
        <v>65639481</v>
      </c>
      <c r="F699" s="4">
        <v>111.812</v>
      </c>
      <c r="G699" s="4">
        <v>201.779</v>
      </c>
      <c r="H699" s="3">
        <v>-1.8046199999999999</v>
      </c>
    </row>
    <row r="700" spans="1:8">
      <c r="A700" t="s">
        <v>775</v>
      </c>
      <c r="B700" t="s">
        <v>94</v>
      </c>
      <c r="C700">
        <v>-30816</v>
      </c>
      <c r="D700">
        <v>65639541</v>
      </c>
      <c r="E700">
        <v>65639584</v>
      </c>
      <c r="F700" s="4">
        <v>111.812</v>
      </c>
      <c r="G700" s="4">
        <v>201.779</v>
      </c>
      <c r="H700" s="3">
        <v>-1.8046199999999999</v>
      </c>
    </row>
    <row r="701" spans="1:8">
      <c r="A701" t="s">
        <v>722</v>
      </c>
      <c r="B701" t="s">
        <v>17</v>
      </c>
      <c r="C701">
        <v>-307291</v>
      </c>
      <c r="D701">
        <v>56806042</v>
      </c>
      <c r="E701">
        <v>56806091</v>
      </c>
      <c r="F701" s="4">
        <v>261.964</v>
      </c>
      <c r="G701" s="4">
        <v>474.18900000000002</v>
      </c>
      <c r="H701" s="3">
        <v>-1.81013</v>
      </c>
    </row>
    <row r="702" spans="1:8">
      <c r="A702" t="s">
        <v>722</v>
      </c>
      <c r="B702" t="s">
        <v>17</v>
      </c>
      <c r="C702">
        <v>-295379</v>
      </c>
      <c r="D702">
        <v>56817945</v>
      </c>
      <c r="E702">
        <v>56818012</v>
      </c>
      <c r="F702" s="4">
        <v>261.964</v>
      </c>
      <c r="G702" s="4">
        <v>474.18900000000002</v>
      </c>
      <c r="H702" s="3">
        <v>-1.81013</v>
      </c>
    </row>
    <row r="703" spans="1:8">
      <c r="A703" t="s">
        <v>722</v>
      </c>
      <c r="B703" t="s">
        <v>17</v>
      </c>
      <c r="C703">
        <v>-42216</v>
      </c>
      <c r="D703">
        <v>57071122</v>
      </c>
      <c r="E703">
        <v>57071160</v>
      </c>
      <c r="F703" s="4">
        <v>261.964</v>
      </c>
      <c r="G703" s="4">
        <v>474.18900000000002</v>
      </c>
      <c r="H703" s="3">
        <v>-1.81013</v>
      </c>
    </row>
    <row r="704" spans="1:8">
      <c r="A704" t="s">
        <v>721</v>
      </c>
      <c r="B704" t="s">
        <v>180</v>
      </c>
      <c r="C704">
        <v>102025</v>
      </c>
      <c r="D704">
        <v>142251959</v>
      </c>
      <c r="E704">
        <v>142251990</v>
      </c>
      <c r="F704" s="4">
        <v>36.728999999999999</v>
      </c>
      <c r="G704" s="4">
        <v>67.377799999999993</v>
      </c>
      <c r="H704" s="3">
        <v>-1.83446</v>
      </c>
    </row>
    <row r="705" spans="1:8">
      <c r="A705" t="s">
        <v>721</v>
      </c>
      <c r="B705" t="s">
        <v>180</v>
      </c>
      <c r="C705">
        <v>102086</v>
      </c>
      <c r="D705">
        <v>142252015</v>
      </c>
      <c r="E705">
        <v>142252055</v>
      </c>
      <c r="F705" s="4">
        <v>36.728999999999999</v>
      </c>
      <c r="G705" s="4">
        <v>67.377799999999993</v>
      </c>
      <c r="H705" s="3">
        <v>-1.83446</v>
      </c>
    </row>
    <row r="706" spans="1:8">
      <c r="A706" t="s">
        <v>721</v>
      </c>
      <c r="B706" t="s">
        <v>180</v>
      </c>
      <c r="C706">
        <v>102159</v>
      </c>
      <c r="D706">
        <v>142252085</v>
      </c>
      <c r="E706">
        <v>142252132</v>
      </c>
      <c r="F706" s="4">
        <v>36.728999999999999</v>
      </c>
      <c r="G706" s="4">
        <v>67.377799999999993</v>
      </c>
      <c r="H706" s="3">
        <v>-1.83446</v>
      </c>
    </row>
    <row r="707" spans="1:8">
      <c r="A707" t="s">
        <v>721</v>
      </c>
      <c r="B707" t="s">
        <v>180</v>
      </c>
      <c r="C707">
        <v>102239</v>
      </c>
      <c r="D707">
        <v>142252160</v>
      </c>
      <c r="E707">
        <v>142252216</v>
      </c>
      <c r="F707" s="4">
        <v>36.728999999999999</v>
      </c>
      <c r="G707" s="4">
        <v>67.377799999999993</v>
      </c>
      <c r="H707" s="3">
        <v>-1.83446</v>
      </c>
    </row>
    <row r="708" spans="1:8">
      <c r="A708" t="s">
        <v>721</v>
      </c>
      <c r="B708" t="s">
        <v>180</v>
      </c>
      <c r="C708">
        <v>347033</v>
      </c>
      <c r="D708">
        <v>142496959</v>
      </c>
      <c r="E708">
        <v>142497005</v>
      </c>
      <c r="F708" s="4">
        <v>36.728999999999999</v>
      </c>
      <c r="G708" s="4">
        <v>67.377799999999993</v>
      </c>
      <c r="H708" s="3">
        <v>-1.83446</v>
      </c>
    </row>
    <row r="709" spans="1:8">
      <c r="A709" t="s">
        <v>721</v>
      </c>
      <c r="B709" t="s">
        <v>180</v>
      </c>
      <c r="C709">
        <v>347085</v>
      </c>
      <c r="D709">
        <v>142497014</v>
      </c>
      <c r="E709">
        <v>142497054</v>
      </c>
      <c r="F709" s="4">
        <v>36.728999999999999</v>
      </c>
      <c r="G709" s="4">
        <v>67.377799999999993</v>
      </c>
      <c r="H709" s="3">
        <v>-1.83446</v>
      </c>
    </row>
    <row r="710" spans="1:8">
      <c r="A710" t="s">
        <v>721</v>
      </c>
      <c r="B710" t="s">
        <v>180</v>
      </c>
      <c r="C710">
        <v>347131</v>
      </c>
      <c r="D710">
        <v>142497066</v>
      </c>
      <c r="E710">
        <v>142497095</v>
      </c>
      <c r="F710" s="4">
        <v>36.728999999999999</v>
      </c>
      <c r="G710" s="4">
        <v>67.377799999999993</v>
      </c>
      <c r="H710" s="3">
        <v>-1.83446</v>
      </c>
    </row>
    <row r="711" spans="1:8">
      <c r="A711" t="s">
        <v>721</v>
      </c>
      <c r="B711" t="s">
        <v>180</v>
      </c>
      <c r="C711">
        <v>360069</v>
      </c>
      <c r="D711">
        <v>142510002</v>
      </c>
      <c r="E711">
        <v>142510034</v>
      </c>
      <c r="F711" s="4">
        <v>36.728999999999999</v>
      </c>
      <c r="G711" s="4">
        <v>67.377799999999993</v>
      </c>
      <c r="H711" s="3">
        <v>-1.83446</v>
      </c>
    </row>
    <row r="712" spans="1:8">
      <c r="A712" t="s">
        <v>767</v>
      </c>
      <c r="B712" t="s">
        <v>180</v>
      </c>
      <c r="C712">
        <v>402715</v>
      </c>
      <c r="D712">
        <v>90227854</v>
      </c>
      <c r="E712">
        <v>90227898</v>
      </c>
      <c r="F712" s="4">
        <v>112.163</v>
      </c>
      <c r="G712" s="4">
        <v>210.96700000000001</v>
      </c>
      <c r="H712" s="3">
        <v>-1.8809</v>
      </c>
    </row>
    <row r="713" spans="1:8">
      <c r="A713" t="s">
        <v>767</v>
      </c>
      <c r="B713" t="s">
        <v>180</v>
      </c>
      <c r="C713">
        <v>402818</v>
      </c>
      <c r="D713">
        <v>90227940</v>
      </c>
      <c r="E713">
        <v>90228019</v>
      </c>
      <c r="F713" s="4">
        <v>112.163</v>
      </c>
      <c r="G713" s="4">
        <v>210.96700000000001</v>
      </c>
      <c r="H713" s="3">
        <v>-1.8809</v>
      </c>
    </row>
    <row r="714" spans="1:8">
      <c r="A714" t="s">
        <v>743</v>
      </c>
      <c r="B714" t="s">
        <v>169</v>
      </c>
      <c r="C714">
        <v>107625</v>
      </c>
      <c r="D714">
        <v>8701997</v>
      </c>
      <c r="E714">
        <v>8702028</v>
      </c>
      <c r="F714" s="4">
        <v>801.83299999999997</v>
      </c>
      <c r="G714" s="4">
        <v>1516.28</v>
      </c>
      <c r="H714" s="3">
        <v>-1.8910199999999999</v>
      </c>
    </row>
    <row r="715" spans="1:8">
      <c r="A715" t="s">
        <v>743</v>
      </c>
      <c r="B715" t="s">
        <v>169</v>
      </c>
      <c r="C715">
        <v>107661</v>
      </c>
      <c r="D715">
        <v>8702031</v>
      </c>
      <c r="E715">
        <v>8702066</v>
      </c>
      <c r="F715" s="4">
        <v>801.83299999999997</v>
      </c>
      <c r="G715" s="4">
        <v>1516.28</v>
      </c>
      <c r="H715" s="3">
        <v>-1.8910199999999999</v>
      </c>
    </row>
    <row r="716" spans="1:8">
      <c r="A716" t="s">
        <v>743</v>
      </c>
      <c r="B716" t="s">
        <v>169</v>
      </c>
      <c r="C716">
        <v>107778</v>
      </c>
      <c r="D716">
        <v>8702138</v>
      </c>
      <c r="E716">
        <v>8702192</v>
      </c>
      <c r="F716" s="4">
        <v>801.83299999999997</v>
      </c>
      <c r="G716" s="4">
        <v>1516.28</v>
      </c>
      <c r="H716" s="3">
        <v>-1.8910199999999999</v>
      </c>
    </row>
    <row r="717" spans="1:8">
      <c r="A717" t="s">
        <v>755</v>
      </c>
      <c r="B717" t="s">
        <v>169</v>
      </c>
      <c r="C717">
        <v>-116707</v>
      </c>
      <c r="D717">
        <v>66419493</v>
      </c>
      <c r="E717">
        <v>66419519</v>
      </c>
      <c r="F717" s="4">
        <v>106.233</v>
      </c>
      <c r="G717" s="4">
        <v>206.006</v>
      </c>
      <c r="H717" s="3">
        <v>-1.9392</v>
      </c>
    </row>
    <row r="718" spans="1:8">
      <c r="A718" t="s">
        <v>755</v>
      </c>
      <c r="B718" t="s">
        <v>169</v>
      </c>
      <c r="C718">
        <v>-114320</v>
      </c>
      <c r="D718">
        <v>66421854</v>
      </c>
      <c r="E718">
        <v>66421933</v>
      </c>
      <c r="F718" s="4">
        <v>106.233</v>
      </c>
      <c r="G718" s="4">
        <v>206.006</v>
      </c>
      <c r="H718" s="3">
        <v>-1.9392</v>
      </c>
    </row>
    <row r="719" spans="1:8">
      <c r="A719" t="s">
        <v>755</v>
      </c>
      <c r="B719" t="s">
        <v>169</v>
      </c>
      <c r="C719">
        <v>-69549</v>
      </c>
      <c r="D719">
        <v>66466640</v>
      </c>
      <c r="E719">
        <v>66466689</v>
      </c>
      <c r="F719" s="4">
        <v>106.233</v>
      </c>
      <c r="G719" s="4">
        <v>206.006</v>
      </c>
      <c r="H719" s="3">
        <v>-1.9392</v>
      </c>
    </row>
    <row r="720" spans="1:8">
      <c r="A720" t="s">
        <v>755</v>
      </c>
      <c r="B720" t="s">
        <v>169</v>
      </c>
      <c r="C720">
        <v>-69497</v>
      </c>
      <c r="D720">
        <v>66466701</v>
      </c>
      <c r="E720">
        <v>66466731</v>
      </c>
      <c r="F720" s="4">
        <v>106.233</v>
      </c>
      <c r="G720" s="4">
        <v>206.006</v>
      </c>
      <c r="H720" s="3">
        <v>-1.9392</v>
      </c>
    </row>
    <row r="721" spans="1:8">
      <c r="A721" t="s">
        <v>755</v>
      </c>
      <c r="B721" t="s">
        <v>169</v>
      </c>
      <c r="C721">
        <v>-4437</v>
      </c>
      <c r="D721">
        <v>66531761</v>
      </c>
      <c r="E721">
        <v>66531791</v>
      </c>
      <c r="F721" s="4">
        <v>106.233</v>
      </c>
      <c r="G721" s="4">
        <v>206.006</v>
      </c>
      <c r="H721" s="3">
        <v>-1.9392</v>
      </c>
    </row>
    <row r="722" spans="1:8">
      <c r="A722" t="s">
        <v>851</v>
      </c>
      <c r="B722" t="s">
        <v>6</v>
      </c>
      <c r="C722">
        <v>12133</v>
      </c>
      <c r="D722">
        <v>120068346</v>
      </c>
      <c r="E722">
        <v>120068395</v>
      </c>
      <c r="F722" s="4">
        <v>61.068100000000001</v>
      </c>
      <c r="G722" s="4">
        <v>124.39700000000001</v>
      </c>
      <c r="H722" s="3">
        <v>-2.0370200000000001</v>
      </c>
    </row>
    <row r="723" spans="1:8">
      <c r="A723" t="s">
        <v>851</v>
      </c>
      <c r="B723" t="s">
        <v>6</v>
      </c>
      <c r="C723">
        <v>12573</v>
      </c>
      <c r="D723">
        <v>120068790</v>
      </c>
      <c r="E723">
        <v>120068831</v>
      </c>
      <c r="F723" s="4">
        <v>61.068100000000001</v>
      </c>
      <c r="G723" s="4">
        <v>124.39700000000001</v>
      </c>
      <c r="H723" s="3">
        <v>-2.0370200000000001</v>
      </c>
    </row>
    <row r="724" spans="1:8">
      <c r="A724" t="s">
        <v>756</v>
      </c>
      <c r="B724" t="s">
        <v>208</v>
      </c>
      <c r="C724">
        <v>1285</v>
      </c>
      <c r="D724">
        <v>27283435</v>
      </c>
      <c r="E724">
        <v>27283464</v>
      </c>
      <c r="F724" s="4">
        <v>462.52600000000001</v>
      </c>
      <c r="G724" s="4">
        <v>1018.11</v>
      </c>
      <c r="H724" s="3">
        <v>-2.2012</v>
      </c>
    </row>
    <row r="725" spans="1:8">
      <c r="A725" t="s">
        <v>756</v>
      </c>
      <c r="B725" t="s">
        <v>208</v>
      </c>
      <c r="C725">
        <v>1443</v>
      </c>
      <c r="D725">
        <v>27283532</v>
      </c>
      <c r="E725">
        <v>27283683</v>
      </c>
      <c r="F725" s="4">
        <v>462.52600000000001</v>
      </c>
      <c r="G725" s="4">
        <v>1018.11</v>
      </c>
      <c r="H725" s="3">
        <v>-2.2012</v>
      </c>
    </row>
    <row r="726" spans="1:8">
      <c r="A726" t="s">
        <v>756</v>
      </c>
      <c r="B726" t="s">
        <v>208</v>
      </c>
      <c r="C726">
        <v>1560</v>
      </c>
      <c r="D726">
        <v>27283704</v>
      </c>
      <c r="E726">
        <v>27283745</v>
      </c>
      <c r="F726" s="4">
        <v>462.52600000000001</v>
      </c>
      <c r="G726" s="4">
        <v>1018.11</v>
      </c>
      <c r="H726" s="3">
        <v>-2.2012</v>
      </c>
    </row>
    <row r="727" spans="1:8">
      <c r="A727" t="s">
        <v>756</v>
      </c>
      <c r="B727" t="s">
        <v>208</v>
      </c>
      <c r="C727">
        <v>8427</v>
      </c>
      <c r="D727">
        <v>27290572</v>
      </c>
      <c r="E727">
        <v>27290611</v>
      </c>
      <c r="F727" s="4">
        <v>462.52600000000001</v>
      </c>
      <c r="G727" s="4">
        <v>1018.11</v>
      </c>
      <c r="H727" s="3">
        <v>-2.2012</v>
      </c>
    </row>
    <row r="728" spans="1:8">
      <c r="A728" t="s">
        <v>756</v>
      </c>
      <c r="B728" t="s">
        <v>208</v>
      </c>
      <c r="C728">
        <v>8680</v>
      </c>
      <c r="D728">
        <v>27290620</v>
      </c>
      <c r="E728">
        <v>27291069</v>
      </c>
      <c r="F728" s="4">
        <v>462.52600000000001</v>
      </c>
      <c r="G728" s="4">
        <v>1018.11</v>
      </c>
      <c r="H728" s="3">
        <v>-2.2012</v>
      </c>
    </row>
    <row r="729" spans="1:8">
      <c r="A729" t="s">
        <v>747</v>
      </c>
      <c r="B729" t="s">
        <v>169</v>
      </c>
      <c r="C729">
        <v>83088</v>
      </c>
      <c r="D729">
        <v>151082501</v>
      </c>
      <c r="E729">
        <v>151082528</v>
      </c>
      <c r="F729" s="4">
        <v>91.666399999999996</v>
      </c>
      <c r="G729" s="4">
        <v>204.02199999999999</v>
      </c>
      <c r="H729" s="3">
        <v>-2.2256999999999998</v>
      </c>
    </row>
    <row r="730" spans="1:8">
      <c r="A730" t="s">
        <v>747</v>
      </c>
      <c r="B730" t="s">
        <v>169</v>
      </c>
      <c r="C730">
        <v>83162</v>
      </c>
      <c r="D730">
        <v>151082550</v>
      </c>
      <c r="E730">
        <v>151082626</v>
      </c>
      <c r="F730" s="4">
        <v>91.666399999999996</v>
      </c>
      <c r="G730" s="4">
        <v>204.02199999999999</v>
      </c>
      <c r="H730" s="3">
        <v>-2.2256999999999998</v>
      </c>
    </row>
    <row r="731" spans="1:8">
      <c r="A731" t="s">
        <v>747</v>
      </c>
      <c r="B731" t="s">
        <v>169</v>
      </c>
      <c r="C731">
        <v>83226</v>
      </c>
      <c r="D731">
        <v>151082633</v>
      </c>
      <c r="E731">
        <v>151082672</v>
      </c>
      <c r="F731" s="4">
        <v>91.666399999999996</v>
      </c>
      <c r="G731" s="4">
        <v>204.02199999999999</v>
      </c>
      <c r="H731" s="3">
        <v>-2.2256999999999998</v>
      </c>
    </row>
    <row r="732" spans="1:8">
      <c r="A732" t="s">
        <v>747</v>
      </c>
      <c r="B732" t="s">
        <v>169</v>
      </c>
      <c r="C732">
        <v>101585</v>
      </c>
      <c r="D732">
        <v>151100998</v>
      </c>
      <c r="E732">
        <v>151101024</v>
      </c>
      <c r="F732" s="4">
        <v>91.666399999999996</v>
      </c>
      <c r="G732" s="4">
        <v>204.02199999999999</v>
      </c>
      <c r="H732" s="3">
        <v>-2.2256999999999998</v>
      </c>
    </row>
    <row r="733" spans="1:8">
      <c r="A733" t="s">
        <v>747</v>
      </c>
      <c r="B733" t="s">
        <v>169</v>
      </c>
      <c r="C733">
        <v>134124</v>
      </c>
      <c r="D733">
        <v>151133532</v>
      </c>
      <c r="E733">
        <v>151133569</v>
      </c>
      <c r="F733" s="4">
        <v>91.666399999999996</v>
      </c>
      <c r="G733" s="4">
        <v>204.02199999999999</v>
      </c>
      <c r="H733" s="3">
        <v>-2.2256999999999998</v>
      </c>
    </row>
    <row r="734" spans="1:8">
      <c r="A734" t="s">
        <v>747</v>
      </c>
      <c r="B734" t="s">
        <v>169</v>
      </c>
      <c r="C734">
        <v>134166</v>
      </c>
      <c r="D734">
        <v>151133579</v>
      </c>
      <c r="E734">
        <v>151133606</v>
      </c>
      <c r="F734" s="4">
        <v>91.666399999999996</v>
      </c>
      <c r="G734" s="4">
        <v>204.02199999999999</v>
      </c>
      <c r="H734" s="3">
        <v>-2.2256999999999998</v>
      </c>
    </row>
    <row r="735" spans="1:8">
      <c r="A735" t="s">
        <v>779</v>
      </c>
      <c r="B735" t="s">
        <v>64</v>
      </c>
      <c r="C735">
        <v>-835</v>
      </c>
      <c r="D735">
        <v>21927667</v>
      </c>
      <c r="E735">
        <v>21927694</v>
      </c>
      <c r="F735" s="4">
        <v>226.99299999999999</v>
      </c>
      <c r="G735" s="4">
        <v>511.20600000000002</v>
      </c>
      <c r="H735" s="3">
        <v>-2.2520799999999999</v>
      </c>
    </row>
    <row r="736" spans="1:8">
      <c r="A736" t="s">
        <v>751</v>
      </c>
      <c r="B736" t="s">
        <v>24</v>
      </c>
      <c r="C736">
        <v>147</v>
      </c>
      <c r="D736">
        <v>221915645</v>
      </c>
      <c r="E736">
        <v>221915685</v>
      </c>
      <c r="F736" s="4">
        <v>63.810499999999998</v>
      </c>
      <c r="G736" s="4">
        <v>150.08000000000001</v>
      </c>
      <c r="H736" s="3">
        <v>-2.3519600000000001</v>
      </c>
    </row>
    <row r="737" spans="1:8">
      <c r="A737" t="s">
        <v>751</v>
      </c>
      <c r="B737" t="s">
        <v>24</v>
      </c>
      <c r="C737">
        <v>195</v>
      </c>
      <c r="D737">
        <v>221915689</v>
      </c>
      <c r="E737">
        <v>221915738</v>
      </c>
      <c r="F737" s="4">
        <v>63.810499999999998</v>
      </c>
      <c r="G737" s="4">
        <v>150.08000000000001</v>
      </c>
      <c r="H737" s="3">
        <v>-2.3519600000000001</v>
      </c>
    </row>
    <row r="738" spans="1:8">
      <c r="A738" t="s">
        <v>801</v>
      </c>
      <c r="B738" t="s">
        <v>180</v>
      </c>
      <c r="C738">
        <v>160850</v>
      </c>
      <c r="D738">
        <v>140381737</v>
      </c>
      <c r="E738">
        <v>140381778</v>
      </c>
      <c r="F738" s="4">
        <v>122.602</v>
      </c>
      <c r="G738" s="4">
        <v>298.48599999999999</v>
      </c>
      <c r="H738" s="3">
        <v>-2.43459</v>
      </c>
    </row>
    <row r="739" spans="1:8">
      <c r="A739" t="s">
        <v>801</v>
      </c>
      <c r="B739" t="s">
        <v>180</v>
      </c>
      <c r="C739">
        <v>160902</v>
      </c>
      <c r="D739">
        <v>140381787</v>
      </c>
      <c r="E739">
        <v>140381832</v>
      </c>
      <c r="F739" s="4">
        <v>122.602</v>
      </c>
      <c r="G739" s="4">
        <v>298.48599999999999</v>
      </c>
      <c r="H739" s="3">
        <v>-2.43459</v>
      </c>
    </row>
    <row r="740" spans="1:8">
      <c r="A740" t="s">
        <v>801</v>
      </c>
      <c r="B740" t="s">
        <v>180</v>
      </c>
      <c r="C740">
        <v>160952</v>
      </c>
      <c r="D740">
        <v>140381841</v>
      </c>
      <c r="E740">
        <v>140381877</v>
      </c>
      <c r="F740" s="4">
        <v>122.602</v>
      </c>
      <c r="G740" s="4">
        <v>298.48599999999999</v>
      </c>
      <c r="H740" s="3">
        <v>-2.43459</v>
      </c>
    </row>
    <row r="741" spans="1:8">
      <c r="A741" t="s">
        <v>735</v>
      </c>
      <c r="B741" t="s">
        <v>8</v>
      </c>
      <c r="C741">
        <v>88721</v>
      </c>
      <c r="D741">
        <v>82749108</v>
      </c>
      <c r="E741">
        <v>82749150</v>
      </c>
      <c r="F741" s="4">
        <v>168.852</v>
      </c>
      <c r="G741" s="4">
        <v>423.375</v>
      </c>
      <c r="H741" s="3">
        <v>-2.5073799999999999</v>
      </c>
    </row>
    <row r="742" spans="1:8">
      <c r="A742" t="s">
        <v>735</v>
      </c>
      <c r="B742" t="s">
        <v>8</v>
      </c>
      <c r="C742">
        <v>88810</v>
      </c>
      <c r="D742">
        <v>82749198</v>
      </c>
      <c r="E742">
        <v>82749238</v>
      </c>
      <c r="F742" s="4">
        <v>168.852</v>
      </c>
      <c r="G742" s="4">
        <v>423.375</v>
      </c>
      <c r="H742" s="3">
        <v>-2.5073799999999999</v>
      </c>
    </row>
    <row r="743" spans="1:8">
      <c r="A743" t="s">
        <v>735</v>
      </c>
      <c r="B743" t="s">
        <v>8</v>
      </c>
      <c r="C743">
        <v>92347</v>
      </c>
      <c r="D743">
        <v>82752743</v>
      </c>
      <c r="E743">
        <v>82752768</v>
      </c>
      <c r="F743" s="4">
        <v>168.852</v>
      </c>
      <c r="G743" s="4">
        <v>423.375</v>
      </c>
      <c r="H743" s="3">
        <v>-2.5073799999999999</v>
      </c>
    </row>
    <row r="744" spans="1:8">
      <c r="A744" t="s">
        <v>735</v>
      </c>
      <c r="B744" t="s">
        <v>8</v>
      </c>
      <c r="C744">
        <v>128048</v>
      </c>
      <c r="D744">
        <v>82788429</v>
      </c>
      <c r="E744">
        <v>82788483</v>
      </c>
      <c r="F744" s="4">
        <v>168.852</v>
      </c>
      <c r="G744" s="4">
        <v>423.375</v>
      </c>
      <c r="H744" s="3">
        <v>-2.5073799999999999</v>
      </c>
    </row>
    <row r="745" spans="1:8">
      <c r="A745" t="s">
        <v>735</v>
      </c>
      <c r="B745" t="s">
        <v>8</v>
      </c>
      <c r="C745">
        <v>128121</v>
      </c>
      <c r="D745">
        <v>82788486</v>
      </c>
      <c r="E745">
        <v>82788573</v>
      </c>
      <c r="F745" s="4">
        <v>168.852</v>
      </c>
      <c r="G745" s="4">
        <v>423.375</v>
      </c>
      <c r="H745" s="3">
        <v>-2.5073799999999999</v>
      </c>
    </row>
    <row r="746" spans="1:8">
      <c r="A746" t="s">
        <v>735</v>
      </c>
      <c r="B746" t="s">
        <v>8</v>
      </c>
      <c r="C746">
        <v>231280</v>
      </c>
      <c r="D746">
        <v>82891651</v>
      </c>
      <c r="E746">
        <v>82891725</v>
      </c>
      <c r="F746" s="4">
        <v>168.852</v>
      </c>
      <c r="G746" s="4">
        <v>423.375</v>
      </c>
      <c r="H746" s="3">
        <v>-2.5073799999999999</v>
      </c>
    </row>
    <row r="747" spans="1:8">
      <c r="A747" t="s">
        <v>735</v>
      </c>
      <c r="B747" t="s">
        <v>8</v>
      </c>
      <c r="C747">
        <v>245663</v>
      </c>
      <c r="D747">
        <v>82906057</v>
      </c>
      <c r="E747">
        <v>82906086</v>
      </c>
      <c r="F747" s="4">
        <v>168.852</v>
      </c>
      <c r="G747" s="4">
        <v>423.375</v>
      </c>
      <c r="H747" s="3">
        <v>-2.5073799999999999</v>
      </c>
    </row>
    <row r="748" spans="1:8">
      <c r="A748" t="s">
        <v>735</v>
      </c>
      <c r="B748" t="s">
        <v>8</v>
      </c>
      <c r="C748">
        <v>245745</v>
      </c>
      <c r="D748">
        <v>82906127</v>
      </c>
      <c r="E748">
        <v>82906180</v>
      </c>
      <c r="F748" s="4">
        <v>168.852</v>
      </c>
      <c r="G748" s="4">
        <v>423.375</v>
      </c>
      <c r="H748" s="3">
        <v>-2.5073799999999999</v>
      </c>
    </row>
    <row r="749" spans="1:8">
      <c r="A749" t="s">
        <v>735</v>
      </c>
      <c r="B749" t="s">
        <v>8</v>
      </c>
      <c r="C749">
        <v>388704</v>
      </c>
      <c r="D749">
        <v>83049094</v>
      </c>
      <c r="E749">
        <v>83049130</v>
      </c>
      <c r="F749" s="4">
        <v>168.852</v>
      </c>
      <c r="G749" s="4">
        <v>423.375</v>
      </c>
      <c r="H749" s="3">
        <v>-2.5073799999999999</v>
      </c>
    </row>
    <row r="750" spans="1:8">
      <c r="A750" t="s">
        <v>735</v>
      </c>
      <c r="B750" t="s">
        <v>8</v>
      </c>
      <c r="C750">
        <v>388793</v>
      </c>
      <c r="D750">
        <v>83049154</v>
      </c>
      <c r="E750">
        <v>83049249</v>
      </c>
      <c r="F750" s="4">
        <v>168.852</v>
      </c>
      <c r="G750" s="4">
        <v>423.375</v>
      </c>
      <c r="H750" s="3">
        <v>-2.5073799999999999</v>
      </c>
    </row>
    <row r="751" spans="1:8">
      <c r="A751" t="s">
        <v>735</v>
      </c>
      <c r="B751" t="s">
        <v>8</v>
      </c>
      <c r="C751">
        <v>389061</v>
      </c>
      <c r="D751">
        <v>83049439</v>
      </c>
      <c r="E751">
        <v>83049500</v>
      </c>
      <c r="F751" s="4">
        <v>168.852</v>
      </c>
      <c r="G751" s="4">
        <v>423.375</v>
      </c>
      <c r="H751" s="3">
        <v>-2.5073799999999999</v>
      </c>
    </row>
    <row r="752" spans="1:8">
      <c r="A752" t="s">
        <v>735</v>
      </c>
      <c r="B752" t="s">
        <v>8</v>
      </c>
      <c r="C752">
        <v>758277</v>
      </c>
      <c r="D752">
        <v>83418671</v>
      </c>
      <c r="E752">
        <v>83418699</v>
      </c>
      <c r="F752" s="4">
        <v>168.852</v>
      </c>
      <c r="G752" s="4">
        <v>423.375</v>
      </c>
      <c r="H752" s="3">
        <v>-2.5073799999999999</v>
      </c>
    </row>
    <row r="753" spans="1:8">
      <c r="A753" t="s">
        <v>735</v>
      </c>
      <c r="B753" t="s">
        <v>8</v>
      </c>
      <c r="C753">
        <v>758317</v>
      </c>
      <c r="D753">
        <v>83418703</v>
      </c>
      <c r="E753">
        <v>83418747</v>
      </c>
      <c r="F753" s="4">
        <v>168.852</v>
      </c>
      <c r="G753" s="4">
        <v>423.375</v>
      </c>
      <c r="H753" s="3">
        <v>-2.5073799999999999</v>
      </c>
    </row>
    <row r="754" spans="1:8">
      <c r="A754" t="s">
        <v>735</v>
      </c>
      <c r="B754" t="s">
        <v>8</v>
      </c>
      <c r="C754">
        <v>758426</v>
      </c>
      <c r="D754">
        <v>83418777</v>
      </c>
      <c r="E754">
        <v>83418891</v>
      </c>
      <c r="F754" s="4">
        <v>168.852</v>
      </c>
      <c r="G754" s="4">
        <v>423.375</v>
      </c>
      <c r="H754" s="3">
        <v>-2.5073799999999999</v>
      </c>
    </row>
    <row r="755" spans="1:8">
      <c r="A755" t="s">
        <v>735</v>
      </c>
      <c r="B755" t="s">
        <v>8</v>
      </c>
      <c r="C755">
        <v>780853</v>
      </c>
      <c r="D755">
        <v>83441126</v>
      </c>
      <c r="E755">
        <v>83441397</v>
      </c>
      <c r="F755" s="4">
        <v>168.852</v>
      </c>
      <c r="G755" s="4">
        <v>423.375</v>
      </c>
      <c r="H755" s="3">
        <v>-2.5073799999999999</v>
      </c>
    </row>
    <row r="756" spans="1:8">
      <c r="A756" t="s">
        <v>735</v>
      </c>
      <c r="B756" t="s">
        <v>8</v>
      </c>
      <c r="C756">
        <v>960740</v>
      </c>
      <c r="D756">
        <v>83621130</v>
      </c>
      <c r="E756">
        <v>83621167</v>
      </c>
      <c r="F756" s="4">
        <v>168.852</v>
      </c>
      <c r="G756" s="4">
        <v>423.375</v>
      </c>
      <c r="H756" s="3">
        <v>-2.5073799999999999</v>
      </c>
    </row>
    <row r="757" spans="1:8">
      <c r="A757" t="s">
        <v>735</v>
      </c>
      <c r="B757" t="s">
        <v>8</v>
      </c>
      <c r="C757">
        <v>960853</v>
      </c>
      <c r="D757">
        <v>83621248</v>
      </c>
      <c r="E757">
        <v>83621275</v>
      </c>
      <c r="F757" s="4">
        <v>168.852</v>
      </c>
      <c r="G757" s="4">
        <v>423.375</v>
      </c>
      <c r="H757" s="3">
        <v>-2.5073799999999999</v>
      </c>
    </row>
    <row r="758" spans="1:8">
      <c r="A758" t="s">
        <v>811</v>
      </c>
      <c r="B758" t="s">
        <v>208</v>
      </c>
      <c r="C758">
        <v>-1429</v>
      </c>
      <c r="D758">
        <v>131241530</v>
      </c>
      <c r="E758">
        <v>131241565</v>
      </c>
      <c r="F758" s="4">
        <v>100.456</v>
      </c>
      <c r="G758" s="4">
        <v>275.202</v>
      </c>
      <c r="H758" s="3">
        <v>-2.7395200000000002</v>
      </c>
    </row>
    <row r="759" spans="1:8">
      <c r="A759" t="s">
        <v>809</v>
      </c>
      <c r="B759" t="s">
        <v>17</v>
      </c>
      <c r="C759">
        <v>75292</v>
      </c>
      <c r="D759">
        <v>111468801</v>
      </c>
      <c r="E759">
        <v>111468829</v>
      </c>
      <c r="F759" s="4">
        <v>28.8048</v>
      </c>
      <c r="G759" s="4">
        <v>80.383200000000002</v>
      </c>
      <c r="H759" s="3">
        <v>-2.79061</v>
      </c>
    </row>
    <row r="760" spans="1:8">
      <c r="A760" t="s">
        <v>809</v>
      </c>
      <c r="B760" t="s">
        <v>17</v>
      </c>
      <c r="C760">
        <v>75368</v>
      </c>
      <c r="D760">
        <v>111468851</v>
      </c>
      <c r="E760">
        <v>111468931</v>
      </c>
      <c r="F760" s="4">
        <v>28.8048</v>
      </c>
      <c r="G760" s="4">
        <v>80.383200000000002</v>
      </c>
      <c r="H760" s="3">
        <v>-2.79061</v>
      </c>
    </row>
    <row r="761" spans="1:8">
      <c r="A761" t="s">
        <v>809</v>
      </c>
      <c r="B761" t="s">
        <v>17</v>
      </c>
      <c r="C761">
        <v>75433</v>
      </c>
      <c r="D761">
        <v>111468936</v>
      </c>
      <c r="E761">
        <v>111468976</v>
      </c>
      <c r="F761" s="4">
        <v>28.8048</v>
      </c>
      <c r="G761" s="4">
        <v>80.383200000000002</v>
      </c>
      <c r="H761" s="3">
        <v>-2.79061</v>
      </c>
    </row>
    <row r="762" spans="1:8">
      <c r="A762" t="s">
        <v>809</v>
      </c>
      <c r="B762" t="s">
        <v>17</v>
      </c>
      <c r="C762">
        <v>147388</v>
      </c>
      <c r="D762">
        <v>111540889</v>
      </c>
      <c r="E762">
        <v>111540933</v>
      </c>
      <c r="F762" s="4">
        <v>28.8048</v>
      </c>
      <c r="G762" s="4">
        <v>80.383200000000002</v>
      </c>
      <c r="H762" s="3">
        <v>-2.79061</v>
      </c>
    </row>
    <row r="763" spans="1:8">
      <c r="A763" t="s">
        <v>809</v>
      </c>
      <c r="B763" t="s">
        <v>17</v>
      </c>
      <c r="C763">
        <v>197386</v>
      </c>
      <c r="D763">
        <v>111590897</v>
      </c>
      <c r="E763">
        <v>111590922</v>
      </c>
      <c r="F763" s="4">
        <v>28.8048</v>
      </c>
      <c r="G763" s="4">
        <v>80.383200000000002</v>
      </c>
      <c r="H763" s="3">
        <v>-2.79061</v>
      </c>
    </row>
    <row r="764" spans="1:8">
      <c r="A764" t="s">
        <v>809</v>
      </c>
      <c r="B764" t="s">
        <v>17</v>
      </c>
      <c r="C764">
        <v>197427</v>
      </c>
      <c r="D764">
        <v>111590931</v>
      </c>
      <c r="E764">
        <v>111590969</v>
      </c>
      <c r="F764" s="4">
        <v>28.8048</v>
      </c>
      <c r="G764" s="4">
        <v>80.383200000000002</v>
      </c>
      <c r="H764" s="3">
        <v>-2.79061</v>
      </c>
    </row>
    <row r="765" spans="1:8">
      <c r="A765" t="s">
        <v>809</v>
      </c>
      <c r="B765" t="s">
        <v>17</v>
      </c>
      <c r="C765">
        <v>197468</v>
      </c>
      <c r="D765">
        <v>111590978</v>
      </c>
      <c r="E765">
        <v>111591004</v>
      </c>
      <c r="F765" s="4">
        <v>28.8048</v>
      </c>
      <c r="G765" s="4">
        <v>80.383200000000002</v>
      </c>
      <c r="H765" s="3">
        <v>-2.79061</v>
      </c>
    </row>
    <row r="766" spans="1:8">
      <c r="A766" t="s">
        <v>809</v>
      </c>
      <c r="B766" t="s">
        <v>17</v>
      </c>
      <c r="C766">
        <v>236366</v>
      </c>
      <c r="D766">
        <v>111629876</v>
      </c>
      <c r="E766">
        <v>111629902</v>
      </c>
      <c r="F766" s="4">
        <v>28.8048</v>
      </c>
      <c r="G766" s="4">
        <v>80.383200000000002</v>
      </c>
      <c r="H766" s="3">
        <v>-2.79061</v>
      </c>
    </row>
    <row r="767" spans="1:8">
      <c r="A767" t="s">
        <v>809</v>
      </c>
      <c r="B767" t="s">
        <v>17</v>
      </c>
      <c r="C767">
        <v>236401</v>
      </c>
      <c r="D767">
        <v>111629908</v>
      </c>
      <c r="E767">
        <v>111629941</v>
      </c>
      <c r="F767" s="4">
        <v>28.8048</v>
      </c>
      <c r="G767" s="4">
        <v>80.383200000000002</v>
      </c>
      <c r="H767" s="3">
        <v>-2.79061</v>
      </c>
    </row>
    <row r="768" spans="1:8">
      <c r="A768" t="s">
        <v>809</v>
      </c>
      <c r="B768" t="s">
        <v>17</v>
      </c>
      <c r="C768">
        <v>236436</v>
      </c>
      <c r="D768">
        <v>111629946</v>
      </c>
      <c r="E768">
        <v>111629973</v>
      </c>
      <c r="F768" s="4">
        <v>28.8048</v>
      </c>
      <c r="G768" s="4">
        <v>80.383200000000002</v>
      </c>
      <c r="H768" s="3">
        <v>-2.79061</v>
      </c>
    </row>
    <row r="769" spans="1:8">
      <c r="A769" t="s">
        <v>769</v>
      </c>
      <c r="B769" t="s">
        <v>208</v>
      </c>
      <c r="C769">
        <v>23859</v>
      </c>
      <c r="D769">
        <v>81423594</v>
      </c>
      <c r="E769">
        <v>81423632</v>
      </c>
      <c r="F769" s="4">
        <v>26.7989</v>
      </c>
      <c r="G769" s="4">
        <v>79.516499999999994</v>
      </c>
      <c r="H769" s="3">
        <v>-2.9671500000000002</v>
      </c>
    </row>
    <row r="770" spans="1:8">
      <c r="A770" t="s">
        <v>769</v>
      </c>
      <c r="B770" t="s">
        <v>208</v>
      </c>
      <c r="C770">
        <v>23944</v>
      </c>
      <c r="D770">
        <v>81423664</v>
      </c>
      <c r="E770">
        <v>81423733</v>
      </c>
      <c r="F770" s="4">
        <v>26.7989</v>
      </c>
      <c r="G770" s="4">
        <v>79.516499999999994</v>
      </c>
      <c r="H770" s="3">
        <v>-2.9671500000000002</v>
      </c>
    </row>
    <row r="771" spans="1:8">
      <c r="A771" t="s">
        <v>769</v>
      </c>
      <c r="B771" t="s">
        <v>208</v>
      </c>
      <c r="C771">
        <v>24410</v>
      </c>
      <c r="D771">
        <v>81424146</v>
      </c>
      <c r="E771">
        <v>81424183</v>
      </c>
      <c r="F771" s="4">
        <v>26.7989</v>
      </c>
      <c r="G771" s="4">
        <v>79.516499999999994</v>
      </c>
      <c r="H771" s="3">
        <v>-2.9671500000000002</v>
      </c>
    </row>
    <row r="772" spans="1:8">
      <c r="A772" t="s">
        <v>769</v>
      </c>
      <c r="B772" t="s">
        <v>208</v>
      </c>
      <c r="C772">
        <v>24643</v>
      </c>
      <c r="D772">
        <v>81424249</v>
      </c>
      <c r="E772">
        <v>81424545</v>
      </c>
      <c r="F772" s="4">
        <v>26.7989</v>
      </c>
      <c r="G772" s="4">
        <v>79.516499999999994</v>
      </c>
      <c r="H772" s="3">
        <v>-2.9671500000000002</v>
      </c>
    </row>
    <row r="773" spans="1:8">
      <c r="A773" t="s">
        <v>769</v>
      </c>
      <c r="B773" t="s">
        <v>208</v>
      </c>
      <c r="C773">
        <v>24816</v>
      </c>
      <c r="D773">
        <v>81424554</v>
      </c>
      <c r="E773">
        <v>81424587</v>
      </c>
      <c r="F773" s="4">
        <v>26.7989</v>
      </c>
      <c r="G773" s="4">
        <v>79.516499999999994</v>
      </c>
      <c r="H773" s="3">
        <v>-2.9671500000000002</v>
      </c>
    </row>
    <row r="774" spans="1:8">
      <c r="A774" t="s">
        <v>769</v>
      </c>
      <c r="B774" t="s">
        <v>208</v>
      </c>
      <c r="C774">
        <v>75439</v>
      </c>
      <c r="D774">
        <v>81475176</v>
      </c>
      <c r="E774">
        <v>81475211</v>
      </c>
      <c r="F774" s="4">
        <v>26.7989</v>
      </c>
      <c r="G774" s="4">
        <v>79.516499999999994</v>
      </c>
      <c r="H774" s="3">
        <v>-2.9671500000000002</v>
      </c>
    </row>
    <row r="775" spans="1:8">
      <c r="A775" t="s">
        <v>769</v>
      </c>
      <c r="B775" t="s">
        <v>208</v>
      </c>
      <c r="C775">
        <v>75479</v>
      </c>
      <c r="D775">
        <v>81475217</v>
      </c>
      <c r="E775">
        <v>81475250</v>
      </c>
      <c r="F775" s="4">
        <v>26.7989</v>
      </c>
      <c r="G775" s="4">
        <v>79.516499999999994</v>
      </c>
      <c r="H775" s="3">
        <v>-2.9671500000000002</v>
      </c>
    </row>
    <row r="776" spans="1:8">
      <c r="A776" t="s">
        <v>769</v>
      </c>
      <c r="B776" t="s">
        <v>208</v>
      </c>
      <c r="C776">
        <v>75579</v>
      </c>
      <c r="D776">
        <v>81475270</v>
      </c>
      <c r="E776">
        <v>81475396</v>
      </c>
      <c r="F776" s="4">
        <v>26.7989</v>
      </c>
      <c r="G776" s="4">
        <v>79.516499999999994</v>
      </c>
      <c r="H776" s="3">
        <v>-2.9671500000000002</v>
      </c>
    </row>
    <row r="777" spans="1:8">
      <c r="A777" t="s">
        <v>769</v>
      </c>
      <c r="B777" t="s">
        <v>208</v>
      </c>
      <c r="C777">
        <v>116674</v>
      </c>
      <c r="D777">
        <v>81516412</v>
      </c>
      <c r="E777">
        <v>81516444</v>
      </c>
      <c r="F777" s="4">
        <v>26.7989</v>
      </c>
      <c r="G777" s="4">
        <v>79.516499999999994</v>
      </c>
      <c r="H777" s="3">
        <v>-2.9671500000000002</v>
      </c>
    </row>
    <row r="778" spans="1:8">
      <c r="A778" t="s">
        <v>789</v>
      </c>
      <c r="B778" t="s">
        <v>94</v>
      </c>
      <c r="C778">
        <v>-230295</v>
      </c>
      <c r="D778">
        <v>66315767</v>
      </c>
      <c r="E778">
        <v>66315814</v>
      </c>
      <c r="F778" s="4">
        <v>42.395600000000002</v>
      </c>
      <c r="G778" s="4">
        <v>171.64500000000001</v>
      </c>
      <c r="H778" s="3">
        <v>-4.0486399999999998</v>
      </c>
    </row>
    <row r="779" spans="1:8">
      <c r="A779" t="s">
        <v>789</v>
      </c>
      <c r="B779" t="s">
        <v>94</v>
      </c>
      <c r="C779">
        <v>-230206</v>
      </c>
      <c r="D779">
        <v>66315866</v>
      </c>
      <c r="E779">
        <v>66315893</v>
      </c>
      <c r="F779" s="4">
        <v>42.395600000000002</v>
      </c>
      <c r="G779" s="4">
        <v>171.64500000000001</v>
      </c>
      <c r="H779" s="3">
        <v>-4.0486399999999998</v>
      </c>
    </row>
    <row r="780" spans="1:8">
      <c r="A780" t="s">
        <v>789</v>
      </c>
      <c r="B780" t="s">
        <v>94</v>
      </c>
      <c r="C780">
        <v>-195717</v>
      </c>
      <c r="D780">
        <v>66350344</v>
      </c>
      <c r="E780">
        <v>66350393</v>
      </c>
      <c r="F780" s="4">
        <v>42.395600000000002</v>
      </c>
      <c r="G780" s="4">
        <v>171.64500000000001</v>
      </c>
      <c r="H780" s="3">
        <v>-4.0486399999999998</v>
      </c>
    </row>
    <row r="781" spans="1:8">
      <c r="A781" t="s">
        <v>789</v>
      </c>
      <c r="B781" t="s">
        <v>94</v>
      </c>
      <c r="C781">
        <v>-186071</v>
      </c>
      <c r="D781">
        <v>66360000</v>
      </c>
      <c r="E781">
        <v>66360028</v>
      </c>
      <c r="F781" s="4">
        <v>42.395600000000002</v>
      </c>
      <c r="G781" s="4">
        <v>171.64500000000001</v>
      </c>
      <c r="H781" s="3">
        <v>-4.0486399999999998</v>
      </c>
    </row>
    <row r="782" spans="1:8">
      <c r="A782" t="s">
        <v>789</v>
      </c>
      <c r="B782" t="s">
        <v>94</v>
      </c>
      <c r="C782">
        <v>-185939</v>
      </c>
      <c r="D782">
        <v>66360131</v>
      </c>
      <c r="E782">
        <v>66360162</v>
      </c>
      <c r="F782" s="4">
        <v>42.395600000000002</v>
      </c>
      <c r="G782" s="4">
        <v>171.64500000000001</v>
      </c>
      <c r="H782" s="3">
        <v>-4.0486399999999998</v>
      </c>
    </row>
    <row r="783" spans="1:8">
      <c r="A783" t="s">
        <v>789</v>
      </c>
      <c r="B783" t="s">
        <v>94</v>
      </c>
      <c r="C783">
        <v>-31961</v>
      </c>
      <c r="D783">
        <v>66514103</v>
      </c>
      <c r="E783">
        <v>66514145</v>
      </c>
      <c r="F783" s="4">
        <v>42.395600000000002</v>
      </c>
      <c r="G783" s="4">
        <v>171.64500000000001</v>
      </c>
      <c r="H783" s="3">
        <v>-4.0486399999999998</v>
      </c>
    </row>
    <row r="784" spans="1:8">
      <c r="A784" t="s">
        <v>789</v>
      </c>
      <c r="B784" t="s">
        <v>94</v>
      </c>
      <c r="C784">
        <v>-31910</v>
      </c>
      <c r="D784">
        <v>66514160</v>
      </c>
      <c r="E784">
        <v>66514191</v>
      </c>
      <c r="F784" s="4">
        <v>42.395600000000002</v>
      </c>
      <c r="G784" s="4">
        <v>171.64500000000001</v>
      </c>
      <c r="H784" s="3">
        <v>-4.0486399999999998</v>
      </c>
    </row>
    <row r="785" spans="1:8">
      <c r="A785" t="s">
        <v>789</v>
      </c>
      <c r="B785" t="s">
        <v>94</v>
      </c>
      <c r="C785">
        <v>-31791</v>
      </c>
      <c r="D785">
        <v>66514253</v>
      </c>
      <c r="E785">
        <v>66514336</v>
      </c>
      <c r="F785" s="4">
        <v>42.395600000000002</v>
      </c>
      <c r="G785" s="4">
        <v>171.64500000000001</v>
      </c>
      <c r="H785" s="3">
        <v>-4.0486399999999998</v>
      </c>
    </row>
    <row r="786" spans="1:8">
      <c r="A786" t="s">
        <v>789</v>
      </c>
      <c r="B786" t="s">
        <v>94</v>
      </c>
      <c r="C786">
        <v>-31725</v>
      </c>
      <c r="D786">
        <v>66514342</v>
      </c>
      <c r="E786">
        <v>66514379</v>
      </c>
      <c r="F786" s="4">
        <v>42.395600000000002</v>
      </c>
      <c r="G786" s="4">
        <v>171.64500000000001</v>
      </c>
      <c r="H786" s="3">
        <v>-4.0486399999999998</v>
      </c>
    </row>
    <row r="787" spans="1:8">
      <c r="A787" t="s">
        <v>789</v>
      </c>
      <c r="B787" t="s">
        <v>94</v>
      </c>
      <c r="C787">
        <v>-31679</v>
      </c>
      <c r="D787">
        <v>66514382</v>
      </c>
      <c r="E787">
        <v>66514431</v>
      </c>
      <c r="F787" s="4">
        <v>42.395600000000002</v>
      </c>
      <c r="G787" s="4">
        <v>171.64500000000001</v>
      </c>
      <c r="H787" s="3">
        <v>-4.0486399999999998</v>
      </c>
    </row>
    <row r="788" spans="1:8">
      <c r="A788" t="s">
        <v>789</v>
      </c>
      <c r="B788" t="s">
        <v>94</v>
      </c>
      <c r="C788">
        <v>-31619</v>
      </c>
      <c r="D788">
        <v>66514452</v>
      </c>
      <c r="E788">
        <v>66514480</v>
      </c>
      <c r="F788" s="4">
        <v>42.395600000000002</v>
      </c>
      <c r="G788" s="4">
        <v>171.64500000000001</v>
      </c>
      <c r="H788" s="3">
        <v>-4.0486399999999998</v>
      </c>
    </row>
    <row r="789" spans="1:8">
      <c r="A789" t="s">
        <v>770</v>
      </c>
      <c r="B789" t="s">
        <v>169</v>
      </c>
      <c r="C789">
        <v>1336</v>
      </c>
      <c r="D789">
        <v>145568494</v>
      </c>
      <c r="E789">
        <v>145568525</v>
      </c>
      <c r="F789" s="4">
        <v>179.95400000000001</v>
      </c>
      <c r="G789" s="4">
        <v>1075.03</v>
      </c>
      <c r="H789" s="3">
        <v>-5.9739199999999997</v>
      </c>
    </row>
    <row r="790" spans="1:8">
      <c r="A790" t="s">
        <v>770</v>
      </c>
      <c r="B790" t="s">
        <v>169</v>
      </c>
      <c r="C790">
        <v>24970</v>
      </c>
      <c r="D790">
        <v>145592124</v>
      </c>
      <c r="E790">
        <v>145592162</v>
      </c>
      <c r="F790" s="4">
        <v>179.95400000000001</v>
      </c>
      <c r="G790" s="4">
        <v>1075.03</v>
      </c>
      <c r="H790" s="3">
        <v>-5.9739199999999997</v>
      </c>
    </row>
    <row r="791" spans="1:8">
      <c r="A791" t="s">
        <v>770</v>
      </c>
      <c r="B791" t="s">
        <v>169</v>
      </c>
      <c r="C791">
        <v>25105</v>
      </c>
      <c r="D791">
        <v>145592261</v>
      </c>
      <c r="E791">
        <v>145592296</v>
      </c>
      <c r="F791" s="4">
        <v>179.95400000000001</v>
      </c>
      <c r="G791" s="4">
        <v>1075.03</v>
      </c>
      <c r="H791" s="3">
        <v>-5.9739199999999997</v>
      </c>
    </row>
    <row r="792" spans="1:8">
      <c r="A792" t="s">
        <v>770</v>
      </c>
      <c r="B792" t="s">
        <v>169</v>
      </c>
      <c r="C792">
        <v>28069</v>
      </c>
      <c r="D792">
        <v>145595130</v>
      </c>
      <c r="E792">
        <v>145595355</v>
      </c>
      <c r="F792" s="4">
        <v>179.95400000000001</v>
      </c>
      <c r="G792" s="4">
        <v>1075.03</v>
      </c>
      <c r="H792" s="3">
        <v>-5.9739199999999997</v>
      </c>
    </row>
    <row r="793" spans="1:8">
      <c r="A793" t="s">
        <v>770</v>
      </c>
      <c r="B793" t="s">
        <v>169</v>
      </c>
      <c r="C793">
        <v>40023</v>
      </c>
      <c r="D793">
        <v>145606980</v>
      </c>
      <c r="E793">
        <v>145607412</v>
      </c>
      <c r="F793" s="4">
        <v>179.95400000000001</v>
      </c>
      <c r="G793" s="4">
        <v>1075.03</v>
      </c>
      <c r="H793" s="3">
        <v>-5.9739199999999997</v>
      </c>
    </row>
    <row r="794" spans="1:8">
      <c r="A794" t="s">
        <v>770</v>
      </c>
      <c r="B794" t="s">
        <v>169</v>
      </c>
      <c r="C794">
        <v>77222</v>
      </c>
      <c r="D794">
        <v>145644375</v>
      </c>
      <c r="E794">
        <v>145644416</v>
      </c>
      <c r="F794" s="4">
        <v>179.95400000000001</v>
      </c>
      <c r="G794" s="4">
        <v>1075.03</v>
      </c>
      <c r="H794" s="3">
        <v>-5.9739199999999997</v>
      </c>
    </row>
    <row r="795" spans="1:8">
      <c r="A795" t="s">
        <v>770</v>
      </c>
      <c r="B795" t="s">
        <v>169</v>
      </c>
      <c r="C795">
        <v>77802</v>
      </c>
      <c r="D795">
        <v>145644911</v>
      </c>
      <c r="E795">
        <v>145645040</v>
      </c>
      <c r="F795" s="4">
        <v>179.95400000000001</v>
      </c>
      <c r="G795" s="4">
        <v>1075.03</v>
      </c>
      <c r="H795" s="3">
        <v>-5.9739199999999997</v>
      </c>
    </row>
    <row r="796" spans="1:8">
      <c r="A796" t="s">
        <v>770</v>
      </c>
      <c r="B796" t="s">
        <v>169</v>
      </c>
      <c r="C796">
        <v>132617</v>
      </c>
      <c r="D796">
        <v>145699740</v>
      </c>
      <c r="E796">
        <v>145699841</v>
      </c>
      <c r="F796" s="4">
        <v>179.95400000000001</v>
      </c>
      <c r="G796" s="4">
        <v>1075.03</v>
      </c>
      <c r="H796" s="3">
        <v>-5.9739199999999997</v>
      </c>
    </row>
    <row r="797" spans="1:8">
      <c r="A797" t="s">
        <v>770</v>
      </c>
      <c r="B797" t="s">
        <v>169</v>
      </c>
      <c r="C797">
        <v>141452</v>
      </c>
      <c r="D797">
        <v>145708609</v>
      </c>
      <c r="E797">
        <v>145708641</v>
      </c>
      <c r="F797" s="4">
        <v>179.95400000000001</v>
      </c>
      <c r="G797" s="4">
        <v>1075.03</v>
      </c>
      <c r="H797" s="3">
        <v>-5.9739199999999997</v>
      </c>
    </row>
    <row r="798" spans="1:8">
      <c r="A798" t="s">
        <v>770</v>
      </c>
      <c r="B798" t="s">
        <v>169</v>
      </c>
      <c r="C798">
        <v>141497</v>
      </c>
      <c r="D798">
        <v>145708648</v>
      </c>
      <c r="E798">
        <v>145708693</v>
      </c>
      <c r="F798" s="4">
        <v>179.95400000000001</v>
      </c>
      <c r="G798" s="4">
        <v>1075.03</v>
      </c>
      <c r="H798" s="3">
        <v>-5.9739199999999997</v>
      </c>
    </row>
    <row r="799" spans="1:8">
      <c r="A799" t="s">
        <v>810</v>
      </c>
      <c r="B799" t="s">
        <v>180</v>
      </c>
      <c r="C799">
        <v>-62793</v>
      </c>
      <c r="D799">
        <v>41447883</v>
      </c>
      <c r="E799">
        <v>41447991</v>
      </c>
      <c r="F799" s="4">
        <v>21.486999999999998</v>
      </c>
      <c r="G799" s="4">
        <v>145.55500000000001</v>
      </c>
      <c r="H799" s="3">
        <v>-6.7741100000000003</v>
      </c>
    </row>
  </sheetData>
  <sortState ref="A2:H799">
    <sortCondition descending="1" ref="H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H430"/>
  <sheetViews>
    <sheetView workbookViewId="0">
      <selection sqref="A1:H1"/>
    </sheetView>
  </sheetViews>
  <sheetFormatPr defaultRowHeight="15"/>
  <cols>
    <col min="1" max="1" width="17.85546875" style="1" bestFit="1" customWidth="1"/>
    <col min="2" max="2" width="12.5703125" style="1" bestFit="1" customWidth="1"/>
    <col min="3" max="3" width="12.42578125" style="1" bestFit="1" customWidth="1"/>
    <col min="4" max="4" width="15.85546875" style="1" bestFit="1" customWidth="1"/>
    <col min="5" max="5" width="15" style="1" bestFit="1" customWidth="1"/>
    <col min="6" max="6" width="17.5703125" style="5" bestFit="1" customWidth="1"/>
    <col min="7" max="7" width="19" style="5" bestFit="1" customWidth="1"/>
    <col min="8" max="8" width="11.5703125" style="6" customWidth="1"/>
    <col min="9" max="16384" width="9.140625" style="1"/>
  </cols>
  <sheetData>
    <row r="1" spans="1:8">
      <c r="A1" s="1" t="s">
        <v>20</v>
      </c>
      <c r="B1" s="1" t="s">
        <v>0</v>
      </c>
      <c r="C1" s="1" t="s">
        <v>896</v>
      </c>
      <c r="D1" s="1" t="s">
        <v>897</v>
      </c>
      <c r="E1" s="1" t="s">
        <v>898</v>
      </c>
      <c r="F1" s="5" t="s">
        <v>899</v>
      </c>
      <c r="G1" s="5" t="s">
        <v>900</v>
      </c>
      <c r="H1" s="6" t="s">
        <v>901</v>
      </c>
    </row>
    <row r="2" spans="1:8">
      <c r="A2" s="1" t="s">
        <v>302</v>
      </c>
      <c r="B2" s="1" t="s">
        <v>3</v>
      </c>
      <c r="C2" s="1">
        <v>-74383</v>
      </c>
      <c r="D2" s="1">
        <v>116370365</v>
      </c>
      <c r="E2" s="1">
        <v>116370394</v>
      </c>
      <c r="F2" s="5">
        <v>940.51499999999999</v>
      </c>
      <c r="G2" s="5">
        <v>1543.14</v>
      </c>
      <c r="H2" s="6">
        <v>-1.6407400000000001</v>
      </c>
    </row>
    <row r="3" spans="1:8">
      <c r="A3" s="1" t="s">
        <v>302</v>
      </c>
      <c r="B3" s="1" t="s">
        <v>3</v>
      </c>
      <c r="C3" s="1">
        <v>-74347</v>
      </c>
      <c r="D3" s="1">
        <v>116370398</v>
      </c>
      <c r="E3" s="1">
        <v>116370433</v>
      </c>
      <c r="F3" s="5">
        <v>940.51499999999999</v>
      </c>
      <c r="G3" s="5">
        <v>1543.14</v>
      </c>
      <c r="H3" s="6">
        <v>-1.6407400000000001</v>
      </c>
    </row>
    <row r="4" spans="1:8">
      <c r="A4" s="1" t="s">
        <v>628</v>
      </c>
      <c r="B4" s="1" t="s">
        <v>232</v>
      </c>
      <c r="C4" s="1">
        <v>-2932</v>
      </c>
      <c r="D4" s="1">
        <v>18470935</v>
      </c>
      <c r="E4" s="1">
        <v>18470985</v>
      </c>
      <c r="F4" s="5">
        <v>29.9041</v>
      </c>
      <c r="G4" s="5">
        <v>101.83199999999999</v>
      </c>
      <c r="H4" s="6">
        <v>-3.4052699999999998</v>
      </c>
    </row>
    <row r="5" spans="1:8">
      <c r="A5" s="1" t="s">
        <v>628</v>
      </c>
      <c r="B5" s="1" t="s">
        <v>232</v>
      </c>
      <c r="C5" s="1">
        <v>20987</v>
      </c>
      <c r="D5" s="1">
        <v>18494867</v>
      </c>
      <c r="E5" s="1">
        <v>18494892</v>
      </c>
      <c r="F5" s="5">
        <v>29.9041</v>
      </c>
      <c r="G5" s="5">
        <v>101.83199999999999</v>
      </c>
      <c r="H5" s="6">
        <v>-3.4052699999999998</v>
      </c>
    </row>
    <row r="6" spans="1:8">
      <c r="A6" s="1" t="s">
        <v>628</v>
      </c>
      <c r="B6" s="1" t="s">
        <v>232</v>
      </c>
      <c r="C6" s="1">
        <v>123867</v>
      </c>
      <c r="D6" s="1">
        <v>18597734</v>
      </c>
      <c r="E6" s="1">
        <v>18597785</v>
      </c>
      <c r="F6" s="5">
        <v>29.9041</v>
      </c>
      <c r="G6" s="5">
        <v>101.83199999999999</v>
      </c>
      <c r="H6" s="6">
        <v>-3.4052699999999998</v>
      </c>
    </row>
    <row r="7" spans="1:8">
      <c r="A7" s="1" t="s">
        <v>628</v>
      </c>
      <c r="B7" s="1" t="s">
        <v>232</v>
      </c>
      <c r="C7" s="1">
        <v>123915</v>
      </c>
      <c r="D7" s="1">
        <v>18597791</v>
      </c>
      <c r="E7" s="1">
        <v>18597824</v>
      </c>
      <c r="F7" s="5">
        <v>29.9041</v>
      </c>
      <c r="G7" s="5">
        <v>101.83199999999999</v>
      </c>
      <c r="H7" s="6">
        <v>-3.4052699999999998</v>
      </c>
    </row>
    <row r="8" spans="1:8">
      <c r="A8" s="1" t="s">
        <v>628</v>
      </c>
      <c r="B8" s="1" t="s">
        <v>232</v>
      </c>
      <c r="C8" s="1">
        <v>124021</v>
      </c>
      <c r="D8" s="1">
        <v>18597897</v>
      </c>
      <c r="E8" s="1">
        <v>18597929</v>
      </c>
      <c r="F8" s="5">
        <v>29.9041</v>
      </c>
      <c r="G8" s="5">
        <v>101.83199999999999</v>
      </c>
      <c r="H8" s="6">
        <v>-3.4052699999999998</v>
      </c>
    </row>
    <row r="9" spans="1:8">
      <c r="A9" s="1" t="s">
        <v>628</v>
      </c>
      <c r="B9" s="1" t="s">
        <v>232</v>
      </c>
      <c r="C9" s="1">
        <v>186968</v>
      </c>
      <c r="D9" s="1">
        <v>18660808</v>
      </c>
      <c r="E9" s="1">
        <v>18660912</v>
      </c>
      <c r="F9" s="5">
        <v>29.9041</v>
      </c>
      <c r="G9" s="5">
        <v>101.83199999999999</v>
      </c>
      <c r="H9" s="6">
        <v>-3.4052699999999998</v>
      </c>
    </row>
    <row r="10" spans="1:8">
      <c r="A10" s="1" t="s">
        <v>628</v>
      </c>
      <c r="B10" s="1" t="s">
        <v>232</v>
      </c>
      <c r="C10" s="1">
        <v>248181</v>
      </c>
      <c r="D10" s="1">
        <v>18722052</v>
      </c>
      <c r="E10" s="1">
        <v>18722095</v>
      </c>
      <c r="F10" s="5">
        <v>29.9041</v>
      </c>
      <c r="G10" s="5">
        <v>101.83199999999999</v>
      </c>
      <c r="H10" s="6">
        <v>-3.4052699999999998</v>
      </c>
    </row>
    <row r="11" spans="1:8">
      <c r="A11" s="1" t="s">
        <v>628</v>
      </c>
      <c r="B11" s="1" t="s">
        <v>232</v>
      </c>
      <c r="C11" s="1">
        <v>248226</v>
      </c>
      <c r="D11" s="1">
        <v>18722105</v>
      </c>
      <c r="E11" s="1">
        <v>18722132</v>
      </c>
      <c r="F11" s="5">
        <v>29.9041</v>
      </c>
      <c r="G11" s="5">
        <v>101.83199999999999</v>
      </c>
      <c r="H11" s="6">
        <v>-3.4052699999999998</v>
      </c>
    </row>
    <row r="12" spans="1:8">
      <c r="A12" s="1" t="s">
        <v>628</v>
      </c>
      <c r="B12" s="1" t="s">
        <v>232</v>
      </c>
      <c r="C12" s="1">
        <v>248338</v>
      </c>
      <c r="D12" s="1">
        <v>18722142</v>
      </c>
      <c r="E12" s="1">
        <v>18722318</v>
      </c>
      <c r="F12" s="5">
        <v>29.9041</v>
      </c>
      <c r="G12" s="5">
        <v>101.83199999999999</v>
      </c>
      <c r="H12" s="6">
        <v>-3.4052699999999998</v>
      </c>
    </row>
    <row r="13" spans="1:8">
      <c r="A13" s="1" t="s">
        <v>628</v>
      </c>
      <c r="B13" s="1" t="s">
        <v>232</v>
      </c>
      <c r="C13" s="1">
        <v>252837</v>
      </c>
      <c r="D13" s="1">
        <v>18726617</v>
      </c>
      <c r="E13" s="1">
        <v>18726841</v>
      </c>
      <c r="F13" s="5">
        <v>29.9041</v>
      </c>
      <c r="G13" s="5">
        <v>101.83199999999999</v>
      </c>
      <c r="H13" s="6">
        <v>-3.4052699999999998</v>
      </c>
    </row>
    <row r="14" spans="1:8">
      <c r="A14" s="1" t="s">
        <v>628</v>
      </c>
      <c r="B14" s="1" t="s">
        <v>232</v>
      </c>
      <c r="C14" s="1">
        <v>253119</v>
      </c>
      <c r="D14" s="1">
        <v>18726986</v>
      </c>
      <c r="E14" s="1">
        <v>18727036</v>
      </c>
      <c r="F14" s="5">
        <v>29.9041</v>
      </c>
      <c r="G14" s="5">
        <v>101.83199999999999</v>
      </c>
      <c r="H14" s="6">
        <v>-3.4052699999999998</v>
      </c>
    </row>
    <row r="15" spans="1:8">
      <c r="A15" s="1" t="s">
        <v>628</v>
      </c>
      <c r="B15" s="1" t="s">
        <v>232</v>
      </c>
      <c r="C15" s="1">
        <v>253265</v>
      </c>
      <c r="D15" s="1">
        <v>18727144</v>
      </c>
      <c r="E15" s="1">
        <v>18727170</v>
      </c>
      <c r="F15" s="5">
        <v>29.9041</v>
      </c>
      <c r="G15" s="5">
        <v>101.83199999999999</v>
      </c>
      <c r="H15" s="6">
        <v>-3.4052699999999998</v>
      </c>
    </row>
    <row r="16" spans="1:8">
      <c r="A16" s="1" t="s">
        <v>628</v>
      </c>
      <c r="B16" s="1" t="s">
        <v>232</v>
      </c>
      <c r="C16" s="1">
        <v>253356</v>
      </c>
      <c r="D16" s="1">
        <v>18727231</v>
      </c>
      <c r="E16" s="1">
        <v>18727265</v>
      </c>
      <c r="F16" s="5">
        <v>29.9041</v>
      </c>
      <c r="G16" s="5">
        <v>101.83199999999999</v>
      </c>
      <c r="H16" s="6">
        <v>-3.4052699999999998</v>
      </c>
    </row>
    <row r="17" spans="1:8">
      <c r="A17" s="1" t="s">
        <v>628</v>
      </c>
      <c r="B17" s="1" t="s">
        <v>232</v>
      </c>
      <c r="C17" s="1">
        <v>296392</v>
      </c>
      <c r="D17" s="1">
        <v>18770259</v>
      </c>
      <c r="E17" s="1">
        <v>18770309</v>
      </c>
      <c r="F17" s="5">
        <v>29.9041</v>
      </c>
      <c r="G17" s="5">
        <v>101.83199999999999</v>
      </c>
      <c r="H17" s="6">
        <v>-3.4052699999999998</v>
      </c>
    </row>
    <row r="18" spans="1:8">
      <c r="A18" s="1" t="s">
        <v>628</v>
      </c>
      <c r="B18" s="1" t="s">
        <v>232</v>
      </c>
      <c r="C18" s="1">
        <v>389999</v>
      </c>
      <c r="D18" s="1">
        <v>18863867</v>
      </c>
      <c r="E18" s="1">
        <v>18863916</v>
      </c>
      <c r="F18" s="5">
        <v>29.9041</v>
      </c>
      <c r="G18" s="5">
        <v>101.83199999999999</v>
      </c>
      <c r="H18" s="6">
        <v>-3.4052699999999998</v>
      </c>
    </row>
    <row r="19" spans="1:8">
      <c r="A19" s="1" t="s">
        <v>628</v>
      </c>
      <c r="B19" s="1" t="s">
        <v>232</v>
      </c>
      <c r="C19" s="1">
        <v>416950</v>
      </c>
      <c r="D19" s="1">
        <v>18890829</v>
      </c>
      <c r="E19" s="1">
        <v>18890855</v>
      </c>
      <c r="F19" s="5">
        <v>29.9041</v>
      </c>
      <c r="G19" s="5">
        <v>101.83199999999999</v>
      </c>
      <c r="H19" s="6">
        <v>-3.4052699999999998</v>
      </c>
    </row>
    <row r="20" spans="1:8">
      <c r="A20" s="1" t="s">
        <v>628</v>
      </c>
      <c r="B20" s="1" t="s">
        <v>232</v>
      </c>
      <c r="C20" s="1">
        <v>417015</v>
      </c>
      <c r="D20" s="1">
        <v>18890869</v>
      </c>
      <c r="E20" s="1">
        <v>18890946</v>
      </c>
      <c r="F20" s="5">
        <v>29.9041</v>
      </c>
      <c r="G20" s="5">
        <v>101.83199999999999</v>
      </c>
      <c r="H20" s="6">
        <v>-3.4052699999999998</v>
      </c>
    </row>
    <row r="21" spans="1:8">
      <c r="A21" s="1" t="s">
        <v>447</v>
      </c>
      <c r="B21" s="1" t="s">
        <v>123</v>
      </c>
      <c r="C21" s="1">
        <v>14041</v>
      </c>
      <c r="D21" s="1">
        <v>34126879</v>
      </c>
      <c r="E21" s="1">
        <v>34126926</v>
      </c>
      <c r="F21" s="5">
        <v>360.88299999999998</v>
      </c>
      <c r="G21" s="5">
        <v>234.25800000000001</v>
      </c>
      <c r="H21" s="6">
        <v>1.54054</v>
      </c>
    </row>
    <row r="22" spans="1:8">
      <c r="A22" s="1" t="s">
        <v>447</v>
      </c>
      <c r="B22" s="1" t="s">
        <v>123</v>
      </c>
      <c r="C22" s="1">
        <v>14105</v>
      </c>
      <c r="D22" s="1">
        <v>34126936</v>
      </c>
      <c r="E22" s="1">
        <v>34126997</v>
      </c>
      <c r="F22" s="5">
        <v>360.88299999999998</v>
      </c>
      <c r="G22" s="5">
        <v>234.25800000000001</v>
      </c>
      <c r="H22" s="6">
        <v>1.54054</v>
      </c>
    </row>
    <row r="23" spans="1:8">
      <c r="A23" s="1" t="s">
        <v>447</v>
      </c>
      <c r="B23" s="1" t="s">
        <v>123</v>
      </c>
      <c r="C23" s="1">
        <v>14213</v>
      </c>
      <c r="D23" s="1">
        <v>34127034</v>
      </c>
      <c r="E23" s="1">
        <v>34127114</v>
      </c>
      <c r="F23" s="5">
        <v>360.88299999999998</v>
      </c>
      <c r="G23" s="5">
        <v>234.25800000000001</v>
      </c>
      <c r="H23" s="6">
        <v>1.54054</v>
      </c>
    </row>
    <row r="24" spans="1:8">
      <c r="A24" s="1" t="s">
        <v>447</v>
      </c>
      <c r="B24" s="1" t="s">
        <v>123</v>
      </c>
      <c r="C24" s="1">
        <v>16455</v>
      </c>
      <c r="D24" s="1">
        <v>34129302</v>
      </c>
      <c r="E24" s="1">
        <v>34129330</v>
      </c>
      <c r="F24" s="5">
        <v>360.88299999999998</v>
      </c>
      <c r="G24" s="5">
        <v>234.25800000000001</v>
      </c>
      <c r="H24" s="6">
        <v>1.54054</v>
      </c>
    </row>
    <row r="25" spans="1:8">
      <c r="A25" s="1" t="s">
        <v>447</v>
      </c>
      <c r="B25" s="1" t="s">
        <v>123</v>
      </c>
      <c r="C25" s="1">
        <v>16488</v>
      </c>
      <c r="D25" s="1">
        <v>34129332</v>
      </c>
      <c r="E25" s="1">
        <v>34129367</v>
      </c>
      <c r="F25" s="5">
        <v>360.88299999999998</v>
      </c>
      <c r="G25" s="5">
        <v>234.25800000000001</v>
      </c>
      <c r="H25" s="6">
        <v>1.54054</v>
      </c>
    </row>
    <row r="26" spans="1:8">
      <c r="A26" s="1" t="s">
        <v>447</v>
      </c>
      <c r="B26" s="1" t="s">
        <v>123</v>
      </c>
      <c r="C26" s="1">
        <v>16533</v>
      </c>
      <c r="D26" s="1">
        <v>34129373</v>
      </c>
      <c r="E26" s="1">
        <v>34129415</v>
      </c>
      <c r="F26" s="5">
        <v>360.88299999999998</v>
      </c>
      <c r="G26" s="5">
        <v>234.25800000000001</v>
      </c>
      <c r="H26" s="6">
        <v>1.54054</v>
      </c>
    </row>
    <row r="27" spans="1:8">
      <c r="A27" s="1" t="s">
        <v>447</v>
      </c>
      <c r="B27" s="1" t="s">
        <v>123</v>
      </c>
      <c r="C27" s="1">
        <v>16672</v>
      </c>
      <c r="D27" s="1">
        <v>34129498</v>
      </c>
      <c r="E27" s="1">
        <v>34129568</v>
      </c>
      <c r="F27" s="5">
        <v>360.88299999999998</v>
      </c>
      <c r="G27" s="5">
        <v>234.25800000000001</v>
      </c>
      <c r="H27" s="6">
        <v>1.54054</v>
      </c>
    </row>
    <row r="28" spans="1:8">
      <c r="A28" s="1" t="s">
        <v>447</v>
      </c>
      <c r="B28" s="1" t="s">
        <v>123</v>
      </c>
      <c r="C28" s="1">
        <v>17272</v>
      </c>
      <c r="D28" s="1">
        <v>34130118</v>
      </c>
      <c r="E28" s="1">
        <v>34130148</v>
      </c>
      <c r="F28" s="5">
        <v>360.88299999999998</v>
      </c>
      <c r="G28" s="5">
        <v>234.25800000000001</v>
      </c>
      <c r="H28" s="6">
        <v>1.54054</v>
      </c>
    </row>
    <row r="29" spans="1:8">
      <c r="A29" s="1" t="s">
        <v>447</v>
      </c>
      <c r="B29" s="1" t="s">
        <v>123</v>
      </c>
      <c r="C29" s="1">
        <v>17310</v>
      </c>
      <c r="D29" s="1">
        <v>34130150</v>
      </c>
      <c r="E29" s="1">
        <v>34130193</v>
      </c>
      <c r="F29" s="5">
        <v>360.88299999999998</v>
      </c>
      <c r="G29" s="5">
        <v>234.25800000000001</v>
      </c>
      <c r="H29" s="6">
        <v>1.54054</v>
      </c>
    </row>
    <row r="30" spans="1:8">
      <c r="A30" s="1" t="s">
        <v>447</v>
      </c>
      <c r="B30" s="1" t="s">
        <v>123</v>
      </c>
      <c r="C30" s="1">
        <v>17346</v>
      </c>
      <c r="D30" s="1">
        <v>34130194</v>
      </c>
      <c r="E30" s="1">
        <v>34130220</v>
      </c>
      <c r="F30" s="5">
        <v>360.88299999999998</v>
      </c>
      <c r="G30" s="5">
        <v>234.25800000000001</v>
      </c>
      <c r="H30" s="6">
        <v>1.54054</v>
      </c>
    </row>
    <row r="31" spans="1:8">
      <c r="A31" s="1" t="s">
        <v>447</v>
      </c>
      <c r="B31" s="1" t="s">
        <v>123</v>
      </c>
      <c r="C31" s="1">
        <v>52470</v>
      </c>
      <c r="D31" s="1">
        <v>34165281</v>
      </c>
      <c r="E31" s="1">
        <v>34165381</v>
      </c>
      <c r="F31" s="5">
        <v>360.88299999999998</v>
      </c>
      <c r="G31" s="5">
        <v>234.25800000000001</v>
      </c>
      <c r="H31" s="6">
        <v>1.54054</v>
      </c>
    </row>
    <row r="32" spans="1:8">
      <c r="A32" s="1" t="s">
        <v>447</v>
      </c>
      <c r="B32" s="1" t="s">
        <v>123</v>
      </c>
      <c r="C32" s="1">
        <v>52597</v>
      </c>
      <c r="D32" s="1">
        <v>34165410</v>
      </c>
      <c r="E32" s="1">
        <v>34165506</v>
      </c>
      <c r="F32" s="5">
        <v>360.88299999999998</v>
      </c>
      <c r="G32" s="5">
        <v>234.25800000000001</v>
      </c>
      <c r="H32" s="6">
        <v>1.54054</v>
      </c>
    </row>
    <row r="33" spans="1:8">
      <c r="A33" s="1" t="s">
        <v>856</v>
      </c>
      <c r="B33" s="1" t="s">
        <v>64</v>
      </c>
      <c r="C33" s="1">
        <v>62409</v>
      </c>
      <c r="D33" s="1">
        <v>69427725</v>
      </c>
      <c r="E33" s="1">
        <v>69427794</v>
      </c>
      <c r="F33" s="5">
        <v>9328.7800000000007</v>
      </c>
      <c r="G33" s="5">
        <v>5175.67</v>
      </c>
      <c r="H33" s="6">
        <v>1.80243</v>
      </c>
    </row>
    <row r="34" spans="1:8">
      <c r="A34" s="1" t="s">
        <v>856</v>
      </c>
      <c r="B34" s="1" t="s">
        <v>64</v>
      </c>
      <c r="C34" s="1">
        <v>62492</v>
      </c>
      <c r="D34" s="1">
        <v>69427803</v>
      </c>
      <c r="E34" s="1">
        <v>69427882</v>
      </c>
      <c r="F34" s="5">
        <v>9328.7800000000007</v>
      </c>
      <c r="G34" s="5">
        <v>5175.67</v>
      </c>
      <c r="H34" s="6">
        <v>1.80243</v>
      </c>
    </row>
    <row r="35" spans="1:8">
      <c r="A35" s="1" t="s">
        <v>81</v>
      </c>
      <c r="B35" s="1" t="s">
        <v>80</v>
      </c>
      <c r="C35" s="1">
        <v>-469277</v>
      </c>
      <c r="D35" s="1">
        <v>60268829</v>
      </c>
      <c r="E35" s="1">
        <v>60268859</v>
      </c>
      <c r="F35" s="5">
        <v>428.20299999999997</v>
      </c>
      <c r="G35" s="5">
        <v>701.26400000000001</v>
      </c>
      <c r="H35" s="6">
        <v>-1.6376900000000001</v>
      </c>
    </row>
    <row r="36" spans="1:8">
      <c r="A36" s="1" t="s">
        <v>81</v>
      </c>
      <c r="B36" s="1" t="s">
        <v>80</v>
      </c>
      <c r="C36" s="1">
        <v>-469236</v>
      </c>
      <c r="D36" s="1">
        <v>60268864</v>
      </c>
      <c r="E36" s="1">
        <v>60268907</v>
      </c>
      <c r="F36" s="5">
        <v>428.20299999999997</v>
      </c>
      <c r="G36" s="5">
        <v>701.26400000000001</v>
      </c>
      <c r="H36" s="6">
        <v>-1.6376900000000001</v>
      </c>
    </row>
    <row r="37" spans="1:8">
      <c r="A37" s="1" t="s">
        <v>647</v>
      </c>
      <c r="B37" s="1" t="s">
        <v>19</v>
      </c>
      <c r="C37" s="1">
        <v>-2208505</v>
      </c>
      <c r="D37" s="1">
        <v>31149032</v>
      </c>
      <c r="E37" s="1">
        <v>31149074</v>
      </c>
      <c r="F37" s="5">
        <v>81.270099999999999</v>
      </c>
      <c r="G37" s="5">
        <v>43.404299999999999</v>
      </c>
      <c r="H37" s="6">
        <v>1.8724000000000001</v>
      </c>
    </row>
    <row r="38" spans="1:8">
      <c r="A38" s="1" t="s">
        <v>647</v>
      </c>
      <c r="B38" s="1" t="s">
        <v>19</v>
      </c>
      <c r="C38" s="1">
        <v>-2208442</v>
      </c>
      <c r="D38" s="1">
        <v>31149076</v>
      </c>
      <c r="E38" s="1">
        <v>31149157</v>
      </c>
      <c r="F38" s="5">
        <v>81.270099999999999</v>
      </c>
      <c r="G38" s="5">
        <v>43.404299999999999</v>
      </c>
      <c r="H38" s="6">
        <v>1.8724000000000001</v>
      </c>
    </row>
    <row r="39" spans="1:8">
      <c r="A39" s="1" t="s">
        <v>647</v>
      </c>
      <c r="B39" s="1" t="s">
        <v>19</v>
      </c>
      <c r="C39" s="1">
        <v>-2007652</v>
      </c>
      <c r="D39" s="1">
        <v>31349887</v>
      </c>
      <c r="E39" s="1">
        <v>31349926</v>
      </c>
      <c r="F39" s="5">
        <v>81.270099999999999</v>
      </c>
      <c r="G39" s="5">
        <v>43.404299999999999</v>
      </c>
      <c r="H39" s="6">
        <v>1.8724000000000001</v>
      </c>
    </row>
    <row r="40" spans="1:8">
      <c r="A40" s="1" t="s">
        <v>857</v>
      </c>
      <c r="B40" s="1" t="s">
        <v>24</v>
      </c>
      <c r="C40" s="1">
        <v>133</v>
      </c>
      <c r="D40" s="1">
        <v>172113853</v>
      </c>
      <c r="E40" s="1">
        <v>172114282</v>
      </c>
      <c r="F40" s="5">
        <v>998.30700000000002</v>
      </c>
      <c r="G40" s="5">
        <v>649.30999999999995</v>
      </c>
      <c r="H40" s="6">
        <v>1.53749</v>
      </c>
    </row>
    <row r="41" spans="1:8">
      <c r="A41" s="1" t="s">
        <v>857</v>
      </c>
      <c r="B41" s="1" t="s">
        <v>24</v>
      </c>
      <c r="C41" s="1">
        <v>467</v>
      </c>
      <c r="D41" s="1">
        <v>172114383</v>
      </c>
      <c r="E41" s="1">
        <v>172114419</v>
      </c>
      <c r="F41" s="5">
        <v>998.30700000000002</v>
      </c>
      <c r="G41" s="5">
        <v>649.30999999999995</v>
      </c>
      <c r="H41" s="6">
        <v>1.53749</v>
      </c>
    </row>
    <row r="42" spans="1:8">
      <c r="A42" s="1" t="s">
        <v>857</v>
      </c>
      <c r="B42" s="1" t="s">
        <v>24</v>
      </c>
      <c r="C42" s="1">
        <v>9673</v>
      </c>
      <c r="D42" s="1">
        <v>172123531</v>
      </c>
      <c r="E42" s="1">
        <v>172123683</v>
      </c>
      <c r="F42" s="5">
        <v>998.30700000000002</v>
      </c>
      <c r="G42" s="5">
        <v>649.30999999999995</v>
      </c>
      <c r="H42" s="6">
        <v>1.53749</v>
      </c>
    </row>
    <row r="43" spans="1:8">
      <c r="A43" s="1" t="s">
        <v>857</v>
      </c>
      <c r="B43" s="1" t="s">
        <v>24</v>
      </c>
      <c r="C43" s="1">
        <v>9794</v>
      </c>
      <c r="D43" s="1">
        <v>172123689</v>
      </c>
      <c r="E43" s="1">
        <v>172123768</v>
      </c>
      <c r="F43" s="5">
        <v>998.30700000000002</v>
      </c>
      <c r="G43" s="5">
        <v>649.30999999999995</v>
      </c>
      <c r="H43" s="6">
        <v>1.53749</v>
      </c>
    </row>
    <row r="44" spans="1:8">
      <c r="A44" s="1" t="s">
        <v>857</v>
      </c>
      <c r="B44" s="1" t="s">
        <v>24</v>
      </c>
      <c r="C44" s="1">
        <v>9958</v>
      </c>
      <c r="D44" s="1">
        <v>172123879</v>
      </c>
      <c r="E44" s="1">
        <v>172123905</v>
      </c>
      <c r="F44" s="5">
        <v>998.30700000000002</v>
      </c>
      <c r="G44" s="5">
        <v>649.30999999999995</v>
      </c>
      <c r="H44" s="6">
        <v>1.53749</v>
      </c>
    </row>
    <row r="45" spans="1:8">
      <c r="A45" s="1" t="s">
        <v>857</v>
      </c>
      <c r="B45" s="1" t="s">
        <v>24</v>
      </c>
      <c r="C45" s="1">
        <v>36730</v>
      </c>
      <c r="D45" s="1">
        <v>172150652</v>
      </c>
      <c r="E45" s="1">
        <v>172150676</v>
      </c>
      <c r="F45" s="5">
        <v>998.30700000000002</v>
      </c>
      <c r="G45" s="5">
        <v>649.30999999999995</v>
      </c>
      <c r="H45" s="6">
        <v>1.53749</v>
      </c>
    </row>
    <row r="46" spans="1:8">
      <c r="A46" s="1" t="s">
        <v>857</v>
      </c>
      <c r="B46" s="1" t="s">
        <v>24</v>
      </c>
      <c r="C46" s="1">
        <v>36787</v>
      </c>
      <c r="D46" s="1">
        <v>172150705</v>
      </c>
      <c r="E46" s="1">
        <v>172150738</v>
      </c>
      <c r="F46" s="5">
        <v>998.30700000000002</v>
      </c>
      <c r="G46" s="5">
        <v>649.30999999999995</v>
      </c>
      <c r="H46" s="6">
        <v>1.53749</v>
      </c>
    </row>
    <row r="47" spans="1:8">
      <c r="A47" s="1" t="s">
        <v>857</v>
      </c>
      <c r="B47" s="1" t="s">
        <v>24</v>
      </c>
      <c r="C47" s="1">
        <v>36920</v>
      </c>
      <c r="D47" s="1">
        <v>172150757</v>
      </c>
      <c r="E47" s="1">
        <v>172150952</v>
      </c>
      <c r="F47" s="5">
        <v>998.30700000000002</v>
      </c>
      <c r="G47" s="5">
        <v>649.30999999999995</v>
      </c>
      <c r="H47" s="6">
        <v>1.53749</v>
      </c>
    </row>
    <row r="48" spans="1:8">
      <c r="A48" s="1" t="s">
        <v>857</v>
      </c>
      <c r="B48" s="1" t="s">
        <v>24</v>
      </c>
      <c r="C48" s="1">
        <v>120435</v>
      </c>
      <c r="D48" s="1">
        <v>172234352</v>
      </c>
      <c r="E48" s="1">
        <v>172234387</v>
      </c>
      <c r="F48" s="5">
        <v>998.30700000000002</v>
      </c>
      <c r="G48" s="5">
        <v>649.30999999999995</v>
      </c>
      <c r="H48" s="6">
        <v>1.53749</v>
      </c>
    </row>
    <row r="49" spans="1:8">
      <c r="A49" s="1" t="s">
        <v>857</v>
      </c>
      <c r="B49" s="1" t="s">
        <v>24</v>
      </c>
      <c r="C49" s="1">
        <v>121330</v>
      </c>
      <c r="D49" s="1">
        <v>172235248</v>
      </c>
      <c r="E49" s="1">
        <v>172235281</v>
      </c>
      <c r="F49" s="5">
        <v>998.30700000000002</v>
      </c>
      <c r="G49" s="5">
        <v>649.30999999999995</v>
      </c>
      <c r="H49" s="6">
        <v>1.53749</v>
      </c>
    </row>
    <row r="50" spans="1:8">
      <c r="A50" s="1" t="s">
        <v>857</v>
      </c>
      <c r="B50" s="1" t="s">
        <v>24</v>
      </c>
      <c r="C50" s="1">
        <v>177646</v>
      </c>
      <c r="D50" s="1">
        <v>172291567</v>
      </c>
      <c r="E50" s="1">
        <v>172291593</v>
      </c>
      <c r="F50" s="5">
        <v>998.30700000000002</v>
      </c>
      <c r="G50" s="5">
        <v>649.30999999999995</v>
      </c>
      <c r="H50" s="6">
        <v>1.53749</v>
      </c>
    </row>
    <row r="51" spans="1:8">
      <c r="A51" s="1" t="s">
        <v>857</v>
      </c>
      <c r="B51" s="1" t="s">
        <v>24</v>
      </c>
      <c r="C51" s="1">
        <v>177686</v>
      </c>
      <c r="D51" s="1">
        <v>172291594</v>
      </c>
      <c r="E51" s="1">
        <v>172291647</v>
      </c>
      <c r="F51" s="5">
        <v>998.30700000000002</v>
      </c>
      <c r="G51" s="5">
        <v>649.30999999999995</v>
      </c>
      <c r="H51" s="6">
        <v>1.53749</v>
      </c>
    </row>
    <row r="52" spans="1:8">
      <c r="A52" s="1" t="s">
        <v>857</v>
      </c>
      <c r="B52" s="1" t="s">
        <v>24</v>
      </c>
      <c r="C52" s="1">
        <v>177737</v>
      </c>
      <c r="D52" s="1">
        <v>172291652</v>
      </c>
      <c r="E52" s="1">
        <v>172291691</v>
      </c>
      <c r="F52" s="5">
        <v>998.30700000000002</v>
      </c>
      <c r="G52" s="5">
        <v>649.30999999999995</v>
      </c>
      <c r="H52" s="6">
        <v>1.53749</v>
      </c>
    </row>
    <row r="53" spans="1:8">
      <c r="A53" s="1" t="s">
        <v>857</v>
      </c>
      <c r="B53" s="1" t="s">
        <v>24</v>
      </c>
      <c r="C53" s="1">
        <v>177775</v>
      </c>
      <c r="D53" s="1">
        <v>172291696</v>
      </c>
      <c r="E53" s="1">
        <v>172291722</v>
      </c>
      <c r="F53" s="5">
        <v>998.30700000000002</v>
      </c>
      <c r="G53" s="5">
        <v>649.30999999999995</v>
      </c>
      <c r="H53" s="6">
        <v>1.53749</v>
      </c>
    </row>
    <row r="54" spans="1:8">
      <c r="A54" s="1" t="s">
        <v>857</v>
      </c>
      <c r="B54" s="1" t="s">
        <v>24</v>
      </c>
      <c r="C54" s="1">
        <v>177919</v>
      </c>
      <c r="D54" s="1">
        <v>172291829</v>
      </c>
      <c r="E54" s="1">
        <v>172291878</v>
      </c>
      <c r="F54" s="5">
        <v>998.30700000000002</v>
      </c>
      <c r="G54" s="5">
        <v>649.30999999999995</v>
      </c>
      <c r="H54" s="6">
        <v>1.53749</v>
      </c>
    </row>
    <row r="55" spans="1:8">
      <c r="A55" s="1" t="s">
        <v>857</v>
      </c>
      <c r="B55" s="1" t="s">
        <v>24</v>
      </c>
      <c r="C55" s="1">
        <v>178843</v>
      </c>
      <c r="D55" s="1">
        <v>172292753</v>
      </c>
      <c r="E55" s="1">
        <v>172292802</v>
      </c>
      <c r="F55" s="5">
        <v>998.30700000000002</v>
      </c>
      <c r="G55" s="5">
        <v>649.30999999999995</v>
      </c>
      <c r="H55" s="6">
        <v>1.53749</v>
      </c>
    </row>
    <row r="56" spans="1:8">
      <c r="A56" s="1" t="s">
        <v>857</v>
      </c>
      <c r="B56" s="1" t="s">
        <v>24</v>
      </c>
      <c r="C56" s="1">
        <v>178980</v>
      </c>
      <c r="D56" s="1">
        <v>172292812</v>
      </c>
      <c r="E56" s="1">
        <v>172293017</v>
      </c>
      <c r="F56" s="5">
        <v>998.30700000000002</v>
      </c>
      <c r="G56" s="5">
        <v>649.30999999999995</v>
      </c>
      <c r="H56" s="6">
        <v>1.53749</v>
      </c>
    </row>
    <row r="57" spans="1:8">
      <c r="A57" s="1" t="s">
        <v>857</v>
      </c>
      <c r="B57" s="1" t="s">
        <v>24</v>
      </c>
      <c r="C57" s="1">
        <v>179097</v>
      </c>
      <c r="D57" s="1">
        <v>172293019</v>
      </c>
      <c r="E57" s="1">
        <v>172293044</v>
      </c>
      <c r="F57" s="5">
        <v>998.30700000000002</v>
      </c>
      <c r="G57" s="5">
        <v>649.30999999999995</v>
      </c>
      <c r="H57" s="6">
        <v>1.53749</v>
      </c>
    </row>
    <row r="58" spans="1:8">
      <c r="A58" s="1" t="s">
        <v>857</v>
      </c>
      <c r="B58" s="1" t="s">
        <v>24</v>
      </c>
      <c r="C58" s="1">
        <v>179445</v>
      </c>
      <c r="D58" s="1">
        <v>172293347</v>
      </c>
      <c r="E58" s="1">
        <v>172293412</v>
      </c>
      <c r="F58" s="5">
        <v>998.30700000000002</v>
      </c>
      <c r="G58" s="5">
        <v>649.30999999999995</v>
      </c>
      <c r="H58" s="6">
        <v>1.53749</v>
      </c>
    </row>
    <row r="59" spans="1:8">
      <c r="A59" s="1" t="s">
        <v>857</v>
      </c>
      <c r="B59" s="1" t="s">
        <v>24</v>
      </c>
      <c r="C59" s="1">
        <v>179551</v>
      </c>
      <c r="D59" s="1">
        <v>172293424</v>
      </c>
      <c r="E59" s="1">
        <v>172293546</v>
      </c>
      <c r="F59" s="5">
        <v>998.30700000000002</v>
      </c>
      <c r="G59" s="5">
        <v>649.30999999999995</v>
      </c>
      <c r="H59" s="6">
        <v>1.53749</v>
      </c>
    </row>
    <row r="60" spans="1:8">
      <c r="A60" s="1" t="s">
        <v>857</v>
      </c>
      <c r="B60" s="1" t="s">
        <v>24</v>
      </c>
      <c r="C60" s="1">
        <v>199771</v>
      </c>
      <c r="D60" s="1">
        <v>172313671</v>
      </c>
      <c r="E60" s="1">
        <v>172313740</v>
      </c>
      <c r="F60" s="5">
        <v>998.30700000000002</v>
      </c>
      <c r="G60" s="5">
        <v>649.30999999999995</v>
      </c>
      <c r="H60" s="6">
        <v>1.53749</v>
      </c>
    </row>
    <row r="61" spans="1:8">
      <c r="A61" s="1" t="s">
        <v>857</v>
      </c>
      <c r="B61" s="1" t="s">
        <v>24</v>
      </c>
      <c r="C61" s="1">
        <v>199840</v>
      </c>
      <c r="D61" s="1">
        <v>172313756</v>
      </c>
      <c r="E61" s="1">
        <v>172313792</v>
      </c>
      <c r="F61" s="5">
        <v>998.30700000000002</v>
      </c>
      <c r="G61" s="5">
        <v>649.30999999999995</v>
      </c>
      <c r="H61" s="6">
        <v>1.53749</v>
      </c>
    </row>
    <row r="62" spans="1:8">
      <c r="A62" s="1" t="s">
        <v>610</v>
      </c>
      <c r="B62" s="1" t="s">
        <v>222</v>
      </c>
      <c r="C62" s="1">
        <v>1241</v>
      </c>
      <c r="D62" s="1">
        <v>29209411</v>
      </c>
      <c r="E62" s="1">
        <v>29209441</v>
      </c>
      <c r="F62" s="5">
        <v>103.367</v>
      </c>
      <c r="G62" s="5">
        <v>62.784599999999998</v>
      </c>
      <c r="H62" s="6">
        <v>1.64638</v>
      </c>
    </row>
    <row r="63" spans="1:8">
      <c r="A63" s="1" t="s">
        <v>610</v>
      </c>
      <c r="B63" s="1" t="s">
        <v>222</v>
      </c>
      <c r="C63" s="1">
        <v>1320</v>
      </c>
      <c r="D63" s="1">
        <v>29209481</v>
      </c>
      <c r="E63" s="1">
        <v>29209530</v>
      </c>
      <c r="F63" s="5">
        <v>103.367</v>
      </c>
      <c r="G63" s="5">
        <v>62.784599999999998</v>
      </c>
      <c r="H63" s="6">
        <v>1.64638</v>
      </c>
    </row>
    <row r="64" spans="1:8">
      <c r="A64" s="1" t="s">
        <v>660</v>
      </c>
      <c r="B64" s="1" t="s">
        <v>64</v>
      </c>
      <c r="C64" s="1">
        <v>-48273</v>
      </c>
      <c r="D64" s="1">
        <v>13301334</v>
      </c>
      <c r="E64" s="1">
        <v>13301420</v>
      </c>
      <c r="F64" s="5">
        <v>10634.8</v>
      </c>
      <c r="G64" s="5">
        <v>6799.95</v>
      </c>
      <c r="H64" s="6">
        <v>1.56396</v>
      </c>
    </row>
    <row r="65" spans="1:8">
      <c r="A65" s="1" t="s">
        <v>660</v>
      </c>
      <c r="B65" s="1" t="s">
        <v>64</v>
      </c>
      <c r="C65" s="1">
        <v>-48198</v>
      </c>
      <c r="D65" s="1">
        <v>13301425</v>
      </c>
      <c r="E65" s="1">
        <v>13301479</v>
      </c>
      <c r="F65" s="5">
        <v>10634.8</v>
      </c>
      <c r="G65" s="5">
        <v>6799.95</v>
      </c>
      <c r="H65" s="6">
        <v>1.56396</v>
      </c>
    </row>
    <row r="66" spans="1:8">
      <c r="A66" s="1" t="s">
        <v>660</v>
      </c>
      <c r="B66" s="1" t="s">
        <v>64</v>
      </c>
      <c r="C66" s="1">
        <v>-48085</v>
      </c>
      <c r="D66" s="1">
        <v>13301540</v>
      </c>
      <c r="E66" s="1">
        <v>13301591</v>
      </c>
      <c r="F66" s="5">
        <v>10634.8</v>
      </c>
      <c r="G66" s="5">
        <v>6799.95</v>
      </c>
      <c r="H66" s="6">
        <v>1.56396</v>
      </c>
    </row>
    <row r="67" spans="1:8">
      <c r="A67" s="1" t="s">
        <v>660</v>
      </c>
      <c r="B67" s="1" t="s">
        <v>64</v>
      </c>
      <c r="C67" s="1">
        <v>-48039</v>
      </c>
      <c r="D67" s="1">
        <v>13301597</v>
      </c>
      <c r="E67" s="1">
        <v>13301625</v>
      </c>
      <c r="F67" s="5">
        <v>10634.8</v>
      </c>
      <c r="G67" s="5">
        <v>6799.95</v>
      </c>
      <c r="H67" s="6">
        <v>1.56396</v>
      </c>
    </row>
    <row r="68" spans="1:8">
      <c r="A68" s="1" t="s">
        <v>660</v>
      </c>
      <c r="B68" s="1" t="s">
        <v>64</v>
      </c>
      <c r="C68" s="1">
        <v>-23566</v>
      </c>
      <c r="D68" s="1">
        <v>13326064</v>
      </c>
      <c r="E68" s="1">
        <v>13326104</v>
      </c>
      <c r="F68" s="5">
        <v>10634.8</v>
      </c>
      <c r="G68" s="5">
        <v>6799.95</v>
      </c>
      <c r="H68" s="6">
        <v>1.56396</v>
      </c>
    </row>
    <row r="69" spans="1:8">
      <c r="A69" s="1" t="s">
        <v>660</v>
      </c>
      <c r="B69" s="1" t="s">
        <v>64</v>
      </c>
      <c r="C69" s="1">
        <v>-23473</v>
      </c>
      <c r="D69" s="1">
        <v>13326137</v>
      </c>
      <c r="E69" s="1">
        <v>13326218</v>
      </c>
      <c r="F69" s="5">
        <v>10634.8</v>
      </c>
      <c r="G69" s="5">
        <v>6799.95</v>
      </c>
      <c r="H69" s="6">
        <v>1.56396</v>
      </c>
    </row>
    <row r="70" spans="1:8">
      <c r="A70" s="1" t="s">
        <v>660</v>
      </c>
      <c r="B70" s="1" t="s">
        <v>64</v>
      </c>
      <c r="C70" s="1">
        <v>150387</v>
      </c>
      <c r="D70" s="1">
        <v>13500004</v>
      </c>
      <c r="E70" s="1">
        <v>13500070</v>
      </c>
      <c r="F70" s="5">
        <v>10634.8</v>
      </c>
      <c r="G70" s="5">
        <v>6799.95</v>
      </c>
      <c r="H70" s="6">
        <v>1.56396</v>
      </c>
    </row>
    <row r="71" spans="1:8">
      <c r="A71" s="1" t="s">
        <v>660</v>
      </c>
      <c r="B71" s="1" t="s">
        <v>64</v>
      </c>
      <c r="C71" s="1">
        <v>173062</v>
      </c>
      <c r="D71" s="1">
        <v>13522692</v>
      </c>
      <c r="E71" s="1">
        <v>13522733</v>
      </c>
      <c r="F71" s="5">
        <v>10634.8</v>
      </c>
      <c r="G71" s="5">
        <v>6799.95</v>
      </c>
      <c r="H71" s="6">
        <v>1.56396</v>
      </c>
    </row>
    <row r="72" spans="1:8">
      <c r="A72" s="1" t="s">
        <v>660</v>
      </c>
      <c r="B72" s="1" t="s">
        <v>64</v>
      </c>
      <c r="C72" s="1">
        <v>173130</v>
      </c>
      <c r="D72" s="1">
        <v>13522765</v>
      </c>
      <c r="E72" s="1">
        <v>13522795</v>
      </c>
      <c r="F72" s="5">
        <v>10634.8</v>
      </c>
      <c r="G72" s="5">
        <v>6799.95</v>
      </c>
      <c r="H72" s="6">
        <v>1.56396</v>
      </c>
    </row>
    <row r="73" spans="1:8">
      <c r="A73" s="1" t="s">
        <v>327</v>
      </c>
      <c r="B73" s="1" t="s">
        <v>6</v>
      </c>
      <c r="C73" s="1">
        <v>-534654</v>
      </c>
      <c r="D73" s="1">
        <v>127922783</v>
      </c>
      <c r="E73" s="1">
        <v>127922815</v>
      </c>
      <c r="F73" s="5">
        <v>58.529899999999998</v>
      </c>
      <c r="G73" s="5">
        <v>89.9846</v>
      </c>
      <c r="H73" s="6">
        <v>-1.5374099999999999</v>
      </c>
    </row>
    <row r="74" spans="1:8">
      <c r="A74" s="1" t="s">
        <v>327</v>
      </c>
      <c r="B74" s="1" t="s">
        <v>6</v>
      </c>
      <c r="C74" s="1">
        <v>-452037</v>
      </c>
      <c r="D74" s="1">
        <v>128005386</v>
      </c>
      <c r="E74" s="1">
        <v>128005446</v>
      </c>
      <c r="F74" s="5">
        <v>58.529899999999998</v>
      </c>
      <c r="G74" s="5">
        <v>89.9846</v>
      </c>
      <c r="H74" s="6">
        <v>-1.5374099999999999</v>
      </c>
    </row>
    <row r="75" spans="1:8">
      <c r="A75" s="1" t="s">
        <v>327</v>
      </c>
      <c r="B75" s="1" t="s">
        <v>6</v>
      </c>
      <c r="C75" s="1">
        <v>-451951</v>
      </c>
      <c r="D75" s="1">
        <v>128005490</v>
      </c>
      <c r="E75" s="1">
        <v>128005515</v>
      </c>
      <c r="F75" s="5">
        <v>58.529899999999998</v>
      </c>
      <c r="G75" s="5">
        <v>89.9846</v>
      </c>
      <c r="H75" s="6">
        <v>-1.5374099999999999</v>
      </c>
    </row>
    <row r="76" spans="1:8">
      <c r="A76" s="1" t="s">
        <v>327</v>
      </c>
      <c r="B76" s="1" t="s">
        <v>6</v>
      </c>
      <c r="C76" s="1">
        <v>-451887</v>
      </c>
      <c r="D76" s="1">
        <v>128005551</v>
      </c>
      <c r="E76" s="1">
        <v>128005581</v>
      </c>
      <c r="F76" s="5">
        <v>58.529899999999998</v>
      </c>
      <c r="G76" s="5">
        <v>89.9846</v>
      </c>
      <c r="H76" s="6">
        <v>-1.5374099999999999</v>
      </c>
    </row>
    <row r="77" spans="1:8">
      <c r="A77" s="1" t="s">
        <v>327</v>
      </c>
      <c r="B77" s="1" t="s">
        <v>6</v>
      </c>
      <c r="C77" s="1">
        <v>-451838</v>
      </c>
      <c r="D77" s="1">
        <v>128005597</v>
      </c>
      <c r="E77" s="1">
        <v>128005633</v>
      </c>
      <c r="F77" s="5">
        <v>58.529899999999998</v>
      </c>
      <c r="G77" s="5">
        <v>89.9846</v>
      </c>
      <c r="H77" s="6">
        <v>-1.5374099999999999</v>
      </c>
    </row>
    <row r="78" spans="1:8">
      <c r="A78" s="1" t="s">
        <v>327</v>
      </c>
      <c r="B78" s="1" t="s">
        <v>6</v>
      </c>
      <c r="C78" s="1">
        <v>-438883</v>
      </c>
      <c r="D78" s="1">
        <v>128018556</v>
      </c>
      <c r="E78" s="1">
        <v>128018585</v>
      </c>
      <c r="F78" s="5">
        <v>58.529899999999998</v>
      </c>
      <c r="G78" s="5">
        <v>89.9846</v>
      </c>
      <c r="H78" s="6">
        <v>-1.5374099999999999</v>
      </c>
    </row>
    <row r="79" spans="1:8">
      <c r="A79" s="1" t="s">
        <v>327</v>
      </c>
      <c r="B79" s="1" t="s">
        <v>6</v>
      </c>
      <c r="C79" s="1">
        <v>-438808</v>
      </c>
      <c r="D79" s="1">
        <v>128018625</v>
      </c>
      <c r="E79" s="1">
        <v>128018665</v>
      </c>
      <c r="F79" s="5">
        <v>58.529899999999998</v>
      </c>
      <c r="G79" s="5">
        <v>89.9846</v>
      </c>
      <c r="H79" s="6">
        <v>-1.5374099999999999</v>
      </c>
    </row>
    <row r="80" spans="1:8">
      <c r="A80" s="1" t="s">
        <v>327</v>
      </c>
      <c r="B80" s="1" t="s">
        <v>6</v>
      </c>
      <c r="C80" s="1">
        <v>-438770</v>
      </c>
      <c r="D80" s="1">
        <v>128018669</v>
      </c>
      <c r="E80" s="1">
        <v>128018697</v>
      </c>
      <c r="F80" s="5">
        <v>58.529899999999998</v>
      </c>
      <c r="G80" s="5">
        <v>89.9846</v>
      </c>
      <c r="H80" s="6">
        <v>-1.5374099999999999</v>
      </c>
    </row>
    <row r="81" spans="1:8">
      <c r="A81" s="1" t="s">
        <v>327</v>
      </c>
      <c r="B81" s="1" t="s">
        <v>6</v>
      </c>
      <c r="C81" s="1">
        <v>-438703</v>
      </c>
      <c r="D81" s="1">
        <v>128018724</v>
      </c>
      <c r="E81" s="1">
        <v>128018776</v>
      </c>
      <c r="F81" s="5">
        <v>58.529899999999998</v>
      </c>
      <c r="G81" s="5">
        <v>89.9846</v>
      </c>
      <c r="H81" s="6">
        <v>-1.5374099999999999</v>
      </c>
    </row>
    <row r="82" spans="1:8">
      <c r="A82" s="1" t="s">
        <v>327</v>
      </c>
      <c r="B82" s="1" t="s">
        <v>6</v>
      </c>
      <c r="C82" s="1">
        <v>-438631</v>
      </c>
      <c r="D82" s="1">
        <v>128018784</v>
      </c>
      <c r="E82" s="1">
        <v>128018860</v>
      </c>
      <c r="F82" s="5">
        <v>58.529899999999998</v>
      </c>
      <c r="G82" s="5">
        <v>89.9846</v>
      </c>
      <c r="H82" s="6">
        <v>-1.5374099999999999</v>
      </c>
    </row>
    <row r="83" spans="1:8">
      <c r="A83" s="1" t="s">
        <v>327</v>
      </c>
      <c r="B83" s="1" t="s">
        <v>6</v>
      </c>
      <c r="C83" s="1">
        <v>-351072</v>
      </c>
      <c r="D83" s="1">
        <v>128106366</v>
      </c>
      <c r="E83" s="1">
        <v>128106396</v>
      </c>
      <c r="F83" s="5">
        <v>58.529899999999998</v>
      </c>
      <c r="G83" s="5">
        <v>89.9846</v>
      </c>
      <c r="H83" s="6">
        <v>-1.5374099999999999</v>
      </c>
    </row>
    <row r="84" spans="1:8">
      <c r="A84" s="1" t="s">
        <v>327</v>
      </c>
      <c r="B84" s="1" t="s">
        <v>6</v>
      </c>
      <c r="C84" s="1">
        <v>-340580</v>
      </c>
      <c r="D84" s="1">
        <v>128116845</v>
      </c>
      <c r="E84" s="1">
        <v>128116902</v>
      </c>
      <c r="F84" s="5">
        <v>58.529899999999998</v>
      </c>
      <c r="G84" s="5">
        <v>89.9846</v>
      </c>
      <c r="H84" s="6">
        <v>-1.5374099999999999</v>
      </c>
    </row>
    <row r="85" spans="1:8">
      <c r="A85" s="1" t="s">
        <v>327</v>
      </c>
      <c r="B85" s="1" t="s">
        <v>6</v>
      </c>
      <c r="C85" s="1">
        <v>-340523</v>
      </c>
      <c r="D85" s="1">
        <v>128116904</v>
      </c>
      <c r="E85" s="1">
        <v>128116957</v>
      </c>
      <c r="F85" s="5">
        <v>58.529899999999998</v>
      </c>
      <c r="G85" s="5">
        <v>89.9846</v>
      </c>
      <c r="H85" s="6">
        <v>-1.5374099999999999</v>
      </c>
    </row>
    <row r="86" spans="1:8">
      <c r="A86" s="1" t="s">
        <v>327</v>
      </c>
      <c r="B86" s="1" t="s">
        <v>6</v>
      </c>
      <c r="C86" s="1">
        <v>-340445</v>
      </c>
      <c r="D86" s="1">
        <v>128116995</v>
      </c>
      <c r="E86" s="1">
        <v>128117022</v>
      </c>
      <c r="F86" s="5">
        <v>58.529899999999998</v>
      </c>
      <c r="G86" s="5">
        <v>89.9846</v>
      </c>
      <c r="H86" s="6">
        <v>-1.5374099999999999</v>
      </c>
    </row>
    <row r="87" spans="1:8">
      <c r="A87" s="1" t="s">
        <v>327</v>
      </c>
      <c r="B87" s="1" t="s">
        <v>6</v>
      </c>
      <c r="C87" s="1">
        <v>-340396</v>
      </c>
      <c r="D87" s="1">
        <v>128117023</v>
      </c>
      <c r="E87" s="1">
        <v>128117092</v>
      </c>
      <c r="F87" s="5">
        <v>58.529899999999998</v>
      </c>
      <c r="G87" s="5">
        <v>89.9846</v>
      </c>
      <c r="H87" s="6">
        <v>-1.5374099999999999</v>
      </c>
    </row>
    <row r="88" spans="1:8">
      <c r="A88" s="1" t="s">
        <v>327</v>
      </c>
      <c r="B88" s="1" t="s">
        <v>6</v>
      </c>
      <c r="C88" s="1">
        <v>-340334</v>
      </c>
      <c r="D88" s="1">
        <v>128117100</v>
      </c>
      <c r="E88" s="1">
        <v>128117139</v>
      </c>
      <c r="F88" s="5">
        <v>58.529899999999998</v>
      </c>
      <c r="G88" s="5">
        <v>89.9846</v>
      </c>
      <c r="H88" s="6">
        <v>-1.5374099999999999</v>
      </c>
    </row>
    <row r="89" spans="1:8">
      <c r="A89" s="1" t="s">
        <v>327</v>
      </c>
      <c r="B89" s="1" t="s">
        <v>6</v>
      </c>
      <c r="C89" s="1">
        <v>-328557</v>
      </c>
      <c r="D89" s="1">
        <v>128128854</v>
      </c>
      <c r="E89" s="1">
        <v>128128939</v>
      </c>
      <c r="F89" s="5">
        <v>58.529899999999998</v>
      </c>
      <c r="G89" s="5">
        <v>89.9846</v>
      </c>
      <c r="H89" s="6">
        <v>-1.5374099999999999</v>
      </c>
    </row>
    <row r="90" spans="1:8">
      <c r="A90" s="1" t="s">
        <v>327</v>
      </c>
      <c r="B90" s="1" t="s">
        <v>6</v>
      </c>
      <c r="C90" s="1">
        <v>-328465</v>
      </c>
      <c r="D90" s="1">
        <v>128128975</v>
      </c>
      <c r="E90" s="1">
        <v>128129002</v>
      </c>
      <c r="F90" s="5">
        <v>58.529899999999998</v>
      </c>
      <c r="G90" s="5">
        <v>89.9846</v>
      </c>
      <c r="H90" s="6">
        <v>-1.5374099999999999</v>
      </c>
    </row>
    <row r="91" spans="1:8">
      <c r="A91" s="1" t="s">
        <v>327</v>
      </c>
      <c r="B91" s="1" t="s">
        <v>6</v>
      </c>
      <c r="C91" s="1">
        <v>-298291</v>
      </c>
      <c r="D91" s="1">
        <v>128159146</v>
      </c>
      <c r="E91" s="1">
        <v>128159179</v>
      </c>
      <c r="F91" s="5">
        <v>58.529899999999998</v>
      </c>
      <c r="G91" s="5">
        <v>89.9846</v>
      </c>
      <c r="H91" s="6">
        <v>-1.5374099999999999</v>
      </c>
    </row>
    <row r="92" spans="1:8">
      <c r="A92" s="1" t="s">
        <v>327</v>
      </c>
      <c r="B92" s="1" t="s">
        <v>6</v>
      </c>
      <c r="C92" s="1">
        <v>-297239</v>
      </c>
      <c r="D92" s="1">
        <v>128160156</v>
      </c>
      <c r="E92" s="1">
        <v>128160273</v>
      </c>
      <c r="F92" s="5">
        <v>58.529899999999998</v>
      </c>
      <c r="G92" s="5">
        <v>89.9846</v>
      </c>
      <c r="H92" s="6">
        <v>-1.5374099999999999</v>
      </c>
    </row>
    <row r="93" spans="1:8">
      <c r="A93" s="1" t="s">
        <v>327</v>
      </c>
      <c r="B93" s="1" t="s">
        <v>6</v>
      </c>
      <c r="C93" s="1">
        <v>-216475</v>
      </c>
      <c r="D93" s="1">
        <v>128240961</v>
      </c>
      <c r="E93" s="1">
        <v>128240996</v>
      </c>
      <c r="F93" s="5">
        <v>58.529899999999998</v>
      </c>
      <c r="G93" s="5">
        <v>89.9846</v>
      </c>
      <c r="H93" s="6">
        <v>-1.5374099999999999</v>
      </c>
    </row>
    <row r="94" spans="1:8">
      <c r="A94" s="1" t="s">
        <v>327</v>
      </c>
      <c r="B94" s="1" t="s">
        <v>6</v>
      </c>
      <c r="C94" s="1">
        <v>-216385</v>
      </c>
      <c r="D94" s="1">
        <v>128241001</v>
      </c>
      <c r="E94" s="1">
        <v>128241136</v>
      </c>
      <c r="F94" s="5">
        <v>58.529899999999998</v>
      </c>
      <c r="G94" s="5">
        <v>89.9846</v>
      </c>
      <c r="H94" s="6">
        <v>-1.5374099999999999</v>
      </c>
    </row>
    <row r="95" spans="1:8">
      <c r="A95" s="1" t="s">
        <v>327</v>
      </c>
      <c r="B95" s="1" t="s">
        <v>6</v>
      </c>
      <c r="C95" s="1">
        <v>-207708</v>
      </c>
      <c r="D95" s="1">
        <v>128249677</v>
      </c>
      <c r="E95" s="1">
        <v>128249814</v>
      </c>
      <c r="F95" s="5">
        <v>58.529899999999998</v>
      </c>
      <c r="G95" s="5">
        <v>89.9846</v>
      </c>
      <c r="H95" s="6">
        <v>-1.5374099999999999</v>
      </c>
    </row>
    <row r="96" spans="1:8">
      <c r="A96" s="1" t="s">
        <v>327</v>
      </c>
      <c r="B96" s="1" t="s">
        <v>6</v>
      </c>
      <c r="C96" s="1">
        <v>-207616</v>
      </c>
      <c r="D96" s="1">
        <v>128249815</v>
      </c>
      <c r="E96" s="1">
        <v>128249859</v>
      </c>
      <c r="F96" s="5">
        <v>58.529899999999998</v>
      </c>
      <c r="G96" s="5">
        <v>89.9846</v>
      </c>
      <c r="H96" s="6">
        <v>-1.5374099999999999</v>
      </c>
    </row>
    <row r="97" spans="1:8">
      <c r="A97" s="1" t="s">
        <v>327</v>
      </c>
      <c r="B97" s="1" t="s">
        <v>6</v>
      </c>
      <c r="C97" s="1">
        <v>-207554</v>
      </c>
      <c r="D97" s="1">
        <v>128249864</v>
      </c>
      <c r="E97" s="1">
        <v>128249934</v>
      </c>
      <c r="F97" s="5">
        <v>58.529899999999998</v>
      </c>
      <c r="G97" s="5">
        <v>89.9846</v>
      </c>
      <c r="H97" s="6">
        <v>-1.5374099999999999</v>
      </c>
    </row>
    <row r="98" spans="1:8">
      <c r="A98" s="1" t="s">
        <v>327</v>
      </c>
      <c r="B98" s="1" t="s">
        <v>6</v>
      </c>
      <c r="C98" s="1">
        <v>-192619</v>
      </c>
      <c r="D98" s="1">
        <v>128264821</v>
      </c>
      <c r="E98" s="1">
        <v>128264847</v>
      </c>
      <c r="F98" s="5">
        <v>58.529899999999998</v>
      </c>
      <c r="G98" s="5">
        <v>89.9846</v>
      </c>
      <c r="H98" s="6">
        <v>-1.5374099999999999</v>
      </c>
    </row>
    <row r="99" spans="1:8">
      <c r="A99" s="1" t="s">
        <v>327</v>
      </c>
      <c r="B99" s="1" t="s">
        <v>6</v>
      </c>
      <c r="C99" s="1">
        <v>-192528</v>
      </c>
      <c r="D99" s="1">
        <v>128264871</v>
      </c>
      <c r="E99" s="1">
        <v>128264979</v>
      </c>
      <c r="F99" s="5">
        <v>58.529899999999998</v>
      </c>
      <c r="G99" s="5">
        <v>89.9846</v>
      </c>
      <c r="H99" s="6">
        <v>-1.5374099999999999</v>
      </c>
    </row>
    <row r="100" spans="1:8">
      <c r="A100" s="1" t="s">
        <v>327</v>
      </c>
      <c r="B100" s="1" t="s">
        <v>6</v>
      </c>
      <c r="C100" s="1">
        <v>-186643</v>
      </c>
      <c r="D100" s="1">
        <v>128270765</v>
      </c>
      <c r="E100" s="1">
        <v>128270855</v>
      </c>
      <c r="F100" s="5">
        <v>58.529899999999998</v>
      </c>
      <c r="G100" s="5">
        <v>89.9846</v>
      </c>
      <c r="H100" s="6">
        <v>-1.5374099999999999</v>
      </c>
    </row>
    <row r="101" spans="1:8">
      <c r="A101" s="1" t="s">
        <v>327</v>
      </c>
      <c r="B101" s="1" t="s">
        <v>6</v>
      </c>
      <c r="C101" s="1">
        <v>-186555</v>
      </c>
      <c r="D101" s="1">
        <v>128270863</v>
      </c>
      <c r="E101" s="1">
        <v>128270933</v>
      </c>
      <c r="F101" s="5">
        <v>58.529899999999998</v>
      </c>
      <c r="G101" s="5">
        <v>89.9846</v>
      </c>
      <c r="H101" s="6">
        <v>-1.5374099999999999</v>
      </c>
    </row>
    <row r="102" spans="1:8">
      <c r="A102" s="1" t="s">
        <v>327</v>
      </c>
      <c r="B102" s="1" t="s">
        <v>6</v>
      </c>
      <c r="C102" s="1">
        <v>-186474</v>
      </c>
      <c r="D102" s="1">
        <v>128270961</v>
      </c>
      <c r="E102" s="1">
        <v>128270998</v>
      </c>
      <c r="F102" s="5">
        <v>58.529899999999998</v>
      </c>
      <c r="G102" s="5">
        <v>89.9846</v>
      </c>
      <c r="H102" s="6">
        <v>-1.5374099999999999</v>
      </c>
    </row>
    <row r="103" spans="1:8">
      <c r="A103" s="1" t="s">
        <v>327</v>
      </c>
      <c r="B103" s="1" t="s">
        <v>6</v>
      </c>
      <c r="C103" s="1">
        <v>-181229</v>
      </c>
      <c r="D103" s="1">
        <v>128276208</v>
      </c>
      <c r="E103" s="1">
        <v>128276240</v>
      </c>
      <c r="F103" s="5">
        <v>58.529899999999998</v>
      </c>
      <c r="G103" s="5">
        <v>89.9846</v>
      </c>
      <c r="H103" s="6">
        <v>-1.5374099999999999</v>
      </c>
    </row>
    <row r="104" spans="1:8">
      <c r="A104" s="1" t="s">
        <v>327</v>
      </c>
      <c r="B104" s="1" t="s">
        <v>6</v>
      </c>
      <c r="C104" s="1">
        <v>-90366</v>
      </c>
      <c r="D104" s="1">
        <v>128367063</v>
      </c>
      <c r="E104" s="1">
        <v>128367112</v>
      </c>
      <c r="F104" s="5">
        <v>58.529899999999998</v>
      </c>
      <c r="G104" s="5">
        <v>89.9846</v>
      </c>
      <c r="H104" s="6">
        <v>-1.5374099999999999</v>
      </c>
    </row>
    <row r="105" spans="1:8">
      <c r="A105" s="1" t="s">
        <v>327</v>
      </c>
      <c r="B105" s="1" t="s">
        <v>6</v>
      </c>
      <c r="C105" s="1">
        <v>-90091</v>
      </c>
      <c r="D105" s="1">
        <v>128367346</v>
      </c>
      <c r="E105" s="1">
        <v>128367379</v>
      </c>
      <c r="F105" s="5">
        <v>58.529899999999998</v>
      </c>
      <c r="G105" s="5">
        <v>89.9846</v>
      </c>
      <c r="H105" s="6">
        <v>-1.5374099999999999</v>
      </c>
    </row>
    <row r="106" spans="1:8">
      <c r="A106" s="1" t="s">
        <v>327</v>
      </c>
      <c r="B106" s="1" t="s">
        <v>6</v>
      </c>
      <c r="C106" s="1">
        <v>-90023</v>
      </c>
      <c r="D106" s="1">
        <v>128367407</v>
      </c>
      <c r="E106" s="1">
        <v>128367454</v>
      </c>
      <c r="F106" s="5">
        <v>58.529899999999998</v>
      </c>
      <c r="G106" s="5">
        <v>89.9846</v>
      </c>
      <c r="H106" s="6">
        <v>-1.5374099999999999</v>
      </c>
    </row>
    <row r="107" spans="1:8">
      <c r="A107" s="1" t="s">
        <v>327</v>
      </c>
      <c r="B107" s="1" t="s">
        <v>6</v>
      </c>
      <c r="C107" s="1">
        <v>-89948</v>
      </c>
      <c r="D107" s="1">
        <v>128367456</v>
      </c>
      <c r="E107" s="1">
        <v>128367555</v>
      </c>
      <c r="F107" s="5">
        <v>58.529899999999998</v>
      </c>
      <c r="G107" s="5">
        <v>89.9846</v>
      </c>
      <c r="H107" s="6">
        <v>-1.5374099999999999</v>
      </c>
    </row>
    <row r="108" spans="1:8">
      <c r="A108" s="1" t="s">
        <v>327</v>
      </c>
      <c r="B108" s="1" t="s">
        <v>6</v>
      </c>
      <c r="C108" s="1">
        <v>-89786</v>
      </c>
      <c r="D108" s="1">
        <v>128367564</v>
      </c>
      <c r="E108" s="1">
        <v>128367770</v>
      </c>
      <c r="F108" s="5">
        <v>58.529899999999998</v>
      </c>
      <c r="G108" s="5">
        <v>89.9846</v>
      </c>
      <c r="H108" s="6">
        <v>-1.5374099999999999</v>
      </c>
    </row>
    <row r="109" spans="1:8">
      <c r="A109" s="1" t="s">
        <v>621</v>
      </c>
      <c r="B109" s="1" t="s">
        <v>222</v>
      </c>
      <c r="C109" s="1">
        <v>-569035</v>
      </c>
      <c r="D109" s="1">
        <v>118555033</v>
      </c>
      <c r="E109" s="1">
        <v>118555081</v>
      </c>
      <c r="F109" s="5">
        <v>442.79399999999998</v>
      </c>
      <c r="G109" s="5">
        <v>285.96899999999999</v>
      </c>
      <c r="H109" s="6">
        <v>1.5484</v>
      </c>
    </row>
    <row r="110" spans="1:8">
      <c r="A110" s="1" t="s">
        <v>621</v>
      </c>
      <c r="B110" s="1" t="s">
        <v>222</v>
      </c>
      <c r="C110" s="1">
        <v>-568918</v>
      </c>
      <c r="D110" s="1">
        <v>118555123</v>
      </c>
      <c r="E110" s="1">
        <v>118555225</v>
      </c>
      <c r="F110" s="5">
        <v>442.79399999999998</v>
      </c>
      <c r="G110" s="5">
        <v>285.96899999999999</v>
      </c>
      <c r="H110" s="6">
        <v>1.5484</v>
      </c>
    </row>
    <row r="111" spans="1:8">
      <c r="A111" s="1" t="s">
        <v>621</v>
      </c>
      <c r="B111" s="1" t="s">
        <v>222</v>
      </c>
      <c r="C111" s="1">
        <v>-568841</v>
      </c>
      <c r="D111" s="1">
        <v>118555238</v>
      </c>
      <c r="E111" s="1">
        <v>118555264</v>
      </c>
      <c r="F111" s="5">
        <v>442.79399999999998</v>
      </c>
      <c r="G111" s="5">
        <v>285.96899999999999</v>
      </c>
      <c r="H111" s="6">
        <v>1.5484</v>
      </c>
    </row>
    <row r="112" spans="1:8">
      <c r="A112" s="1" t="s">
        <v>621</v>
      </c>
      <c r="B112" s="1" t="s">
        <v>222</v>
      </c>
      <c r="C112" s="1">
        <v>-568803</v>
      </c>
      <c r="D112" s="1">
        <v>118555276</v>
      </c>
      <c r="E112" s="1">
        <v>118555303</v>
      </c>
      <c r="F112" s="5">
        <v>442.79399999999998</v>
      </c>
      <c r="G112" s="5">
        <v>285.96899999999999</v>
      </c>
      <c r="H112" s="6">
        <v>1.5484</v>
      </c>
    </row>
    <row r="113" spans="1:8">
      <c r="A113" s="1" t="s">
        <v>621</v>
      </c>
      <c r="B113" s="1" t="s">
        <v>222</v>
      </c>
      <c r="C113" s="1">
        <v>-568758</v>
      </c>
      <c r="D113" s="1">
        <v>118555317</v>
      </c>
      <c r="E113" s="1">
        <v>118555351</v>
      </c>
      <c r="F113" s="5">
        <v>442.79399999999998</v>
      </c>
      <c r="G113" s="5">
        <v>285.96899999999999</v>
      </c>
      <c r="H113" s="6">
        <v>1.5484</v>
      </c>
    </row>
    <row r="114" spans="1:8">
      <c r="A114" s="1" t="s">
        <v>621</v>
      </c>
      <c r="B114" s="1" t="s">
        <v>222</v>
      </c>
      <c r="C114" s="1">
        <v>-278939</v>
      </c>
      <c r="D114" s="1">
        <v>118845126</v>
      </c>
      <c r="E114" s="1">
        <v>118845181</v>
      </c>
      <c r="F114" s="5">
        <v>442.79399999999998</v>
      </c>
      <c r="G114" s="5">
        <v>285.96899999999999</v>
      </c>
      <c r="H114" s="6">
        <v>1.5484</v>
      </c>
    </row>
    <row r="115" spans="1:8">
      <c r="A115" s="1" t="s">
        <v>621</v>
      </c>
      <c r="B115" s="1" t="s">
        <v>222</v>
      </c>
      <c r="C115" s="1">
        <v>-278883</v>
      </c>
      <c r="D115" s="1">
        <v>118845193</v>
      </c>
      <c r="E115" s="1">
        <v>118845226</v>
      </c>
      <c r="F115" s="5">
        <v>442.79399999999998</v>
      </c>
      <c r="G115" s="5">
        <v>285.96899999999999</v>
      </c>
      <c r="H115" s="6">
        <v>1.5484</v>
      </c>
    </row>
    <row r="116" spans="1:8">
      <c r="A116" s="1" t="s">
        <v>621</v>
      </c>
      <c r="B116" s="1" t="s">
        <v>222</v>
      </c>
      <c r="C116" s="1">
        <v>-278717</v>
      </c>
      <c r="D116" s="1">
        <v>118845356</v>
      </c>
      <c r="E116" s="1">
        <v>118845394</v>
      </c>
      <c r="F116" s="5">
        <v>442.79399999999998</v>
      </c>
      <c r="G116" s="5">
        <v>285.96899999999999</v>
      </c>
      <c r="H116" s="6">
        <v>1.5484</v>
      </c>
    </row>
    <row r="117" spans="1:8">
      <c r="A117" s="1" t="s">
        <v>621</v>
      </c>
      <c r="B117" s="1" t="s">
        <v>222</v>
      </c>
      <c r="C117" s="1">
        <v>-65184</v>
      </c>
      <c r="D117" s="1">
        <v>119058877</v>
      </c>
      <c r="E117" s="1">
        <v>119058940</v>
      </c>
      <c r="F117" s="5">
        <v>442.79399999999998</v>
      </c>
      <c r="G117" s="5">
        <v>285.96899999999999</v>
      </c>
      <c r="H117" s="6">
        <v>1.5484</v>
      </c>
    </row>
    <row r="118" spans="1:8">
      <c r="A118" s="1" t="s">
        <v>621</v>
      </c>
      <c r="B118" s="1" t="s">
        <v>222</v>
      </c>
      <c r="C118" s="1">
        <v>-65138</v>
      </c>
      <c r="D118" s="1">
        <v>119058941</v>
      </c>
      <c r="E118" s="1">
        <v>119058968</v>
      </c>
      <c r="F118" s="5">
        <v>442.79399999999998</v>
      </c>
      <c r="G118" s="5">
        <v>285.96899999999999</v>
      </c>
      <c r="H118" s="6">
        <v>1.5484</v>
      </c>
    </row>
    <row r="119" spans="1:8">
      <c r="A119" s="1" t="s">
        <v>621</v>
      </c>
      <c r="B119" s="1" t="s">
        <v>222</v>
      </c>
      <c r="C119" s="1">
        <v>-65090</v>
      </c>
      <c r="D119" s="1">
        <v>119058983</v>
      </c>
      <c r="E119" s="1">
        <v>119059022</v>
      </c>
      <c r="F119" s="5">
        <v>442.79399999999998</v>
      </c>
      <c r="G119" s="5">
        <v>285.96899999999999</v>
      </c>
      <c r="H119" s="6">
        <v>1.5484</v>
      </c>
    </row>
    <row r="120" spans="1:8">
      <c r="A120" s="1" t="s">
        <v>621</v>
      </c>
      <c r="B120" s="1" t="s">
        <v>222</v>
      </c>
      <c r="C120" s="1">
        <v>-64810</v>
      </c>
      <c r="D120" s="1">
        <v>119059269</v>
      </c>
      <c r="E120" s="1">
        <v>119059296</v>
      </c>
      <c r="F120" s="5">
        <v>442.79399999999998</v>
      </c>
      <c r="G120" s="5">
        <v>285.96899999999999</v>
      </c>
      <c r="H120" s="6">
        <v>1.5484</v>
      </c>
    </row>
    <row r="121" spans="1:8">
      <c r="A121" s="1" t="s">
        <v>621</v>
      </c>
      <c r="B121" s="1" t="s">
        <v>222</v>
      </c>
      <c r="C121" s="1">
        <v>-25356</v>
      </c>
      <c r="D121" s="1">
        <v>119098700</v>
      </c>
      <c r="E121" s="1">
        <v>119098772</v>
      </c>
      <c r="F121" s="5">
        <v>442.79399999999998</v>
      </c>
      <c r="G121" s="5">
        <v>285.96899999999999</v>
      </c>
      <c r="H121" s="6">
        <v>1.5484</v>
      </c>
    </row>
    <row r="122" spans="1:8">
      <c r="A122" s="1" t="s">
        <v>621</v>
      </c>
      <c r="B122" s="1" t="s">
        <v>222</v>
      </c>
      <c r="C122" s="1">
        <v>-25278</v>
      </c>
      <c r="D122" s="1">
        <v>119098799</v>
      </c>
      <c r="E122" s="1">
        <v>119098830</v>
      </c>
      <c r="F122" s="5">
        <v>442.79399999999998</v>
      </c>
      <c r="G122" s="5">
        <v>285.96899999999999</v>
      </c>
      <c r="H122" s="6">
        <v>1.5484</v>
      </c>
    </row>
    <row r="123" spans="1:8">
      <c r="A123" s="1" t="s">
        <v>621</v>
      </c>
      <c r="B123" s="1" t="s">
        <v>222</v>
      </c>
      <c r="C123" s="1">
        <v>8905</v>
      </c>
      <c r="D123" s="1">
        <v>119132985</v>
      </c>
      <c r="E123" s="1">
        <v>119133010</v>
      </c>
      <c r="F123" s="5">
        <v>442.79399999999998</v>
      </c>
      <c r="G123" s="5">
        <v>285.96899999999999</v>
      </c>
      <c r="H123" s="6">
        <v>1.5484</v>
      </c>
    </row>
    <row r="124" spans="1:8">
      <c r="A124" s="1" t="s">
        <v>48</v>
      </c>
      <c r="B124" s="1" t="s">
        <v>3</v>
      </c>
      <c r="C124" s="1">
        <v>155117</v>
      </c>
      <c r="D124" s="1">
        <v>48594068</v>
      </c>
      <c r="E124" s="1">
        <v>48594119</v>
      </c>
      <c r="F124" s="5">
        <v>1363.41</v>
      </c>
      <c r="G124" s="5">
        <v>7658.69</v>
      </c>
      <c r="H124" s="6">
        <v>-5.6173099999999998</v>
      </c>
    </row>
    <row r="125" spans="1:8">
      <c r="A125" s="1" t="s">
        <v>48</v>
      </c>
      <c r="B125" s="1" t="s">
        <v>3</v>
      </c>
      <c r="C125" s="1">
        <v>286556</v>
      </c>
      <c r="D125" s="1">
        <v>48725520</v>
      </c>
      <c r="E125" s="1">
        <v>48725545</v>
      </c>
      <c r="F125" s="5">
        <v>1363.41</v>
      </c>
      <c r="G125" s="5">
        <v>7658.69</v>
      </c>
      <c r="H125" s="6">
        <v>-5.6173099999999998</v>
      </c>
    </row>
    <row r="126" spans="1:8">
      <c r="A126" s="1" t="s">
        <v>858</v>
      </c>
      <c r="B126" s="1" t="s">
        <v>64</v>
      </c>
      <c r="C126" s="1">
        <v>-389</v>
      </c>
      <c r="D126" s="1">
        <v>57853512</v>
      </c>
      <c r="E126" s="1">
        <v>57853546</v>
      </c>
      <c r="F126" s="5">
        <v>195.49199999999999</v>
      </c>
      <c r="G126" s="5">
        <v>1744.41</v>
      </c>
      <c r="H126" s="6">
        <v>-8.9231800000000003</v>
      </c>
    </row>
    <row r="127" spans="1:8">
      <c r="A127" s="1" t="s">
        <v>858</v>
      </c>
      <c r="B127" s="1" t="s">
        <v>64</v>
      </c>
      <c r="C127" s="1">
        <v>-310</v>
      </c>
      <c r="D127" s="1">
        <v>57853569</v>
      </c>
      <c r="E127" s="1">
        <v>57853647</v>
      </c>
      <c r="F127" s="5">
        <v>195.49199999999999</v>
      </c>
      <c r="G127" s="5">
        <v>1744.41</v>
      </c>
      <c r="H127" s="6">
        <v>-8.9231800000000003</v>
      </c>
    </row>
    <row r="128" spans="1:8">
      <c r="A128" s="1" t="s">
        <v>858</v>
      </c>
      <c r="B128" s="1" t="s">
        <v>64</v>
      </c>
      <c r="C128" s="1">
        <v>-149</v>
      </c>
      <c r="D128" s="1">
        <v>57853685</v>
      </c>
      <c r="E128" s="1">
        <v>57853854</v>
      </c>
      <c r="F128" s="5">
        <v>195.49199999999999</v>
      </c>
      <c r="G128" s="5">
        <v>1744.41</v>
      </c>
      <c r="H128" s="6">
        <v>-8.9231800000000003</v>
      </c>
    </row>
    <row r="129" spans="1:8">
      <c r="A129" s="1" t="s">
        <v>858</v>
      </c>
      <c r="B129" s="1" t="s">
        <v>64</v>
      </c>
      <c r="C129" s="1">
        <v>2700</v>
      </c>
      <c r="D129" s="1">
        <v>57856605</v>
      </c>
      <c r="E129" s="1">
        <v>57856631</v>
      </c>
      <c r="F129" s="5">
        <v>195.49199999999999</v>
      </c>
      <c r="G129" s="5">
        <v>1744.41</v>
      </c>
      <c r="H129" s="6">
        <v>-8.9231800000000003</v>
      </c>
    </row>
    <row r="130" spans="1:8">
      <c r="A130" s="1" t="s">
        <v>539</v>
      </c>
      <c r="B130" s="1" t="s">
        <v>17</v>
      </c>
      <c r="C130" s="1">
        <v>-2207</v>
      </c>
      <c r="D130" s="1">
        <v>193851707</v>
      </c>
      <c r="E130" s="1">
        <v>193851747</v>
      </c>
      <c r="F130" s="5">
        <v>2702.13</v>
      </c>
      <c r="G130" s="5">
        <v>1590.1</v>
      </c>
      <c r="H130" s="6">
        <v>1.6993400000000001</v>
      </c>
    </row>
    <row r="131" spans="1:8">
      <c r="A131" s="1" t="s">
        <v>539</v>
      </c>
      <c r="B131" s="1" t="s">
        <v>17</v>
      </c>
      <c r="C131" s="1">
        <v>19</v>
      </c>
      <c r="D131" s="1">
        <v>193853930</v>
      </c>
      <c r="E131" s="1">
        <v>193853977</v>
      </c>
      <c r="F131" s="5">
        <v>2702.13</v>
      </c>
      <c r="G131" s="5">
        <v>1590.1</v>
      </c>
      <c r="H131" s="6">
        <v>1.6993400000000001</v>
      </c>
    </row>
    <row r="132" spans="1:8">
      <c r="A132" s="1" t="s">
        <v>539</v>
      </c>
      <c r="B132" s="1" t="s">
        <v>17</v>
      </c>
      <c r="C132" s="1">
        <v>291</v>
      </c>
      <c r="D132" s="1">
        <v>193854165</v>
      </c>
      <c r="E132" s="1">
        <v>193854285</v>
      </c>
      <c r="F132" s="5">
        <v>2702.13</v>
      </c>
      <c r="G132" s="5">
        <v>1590.1</v>
      </c>
      <c r="H132" s="6">
        <v>1.6993400000000001</v>
      </c>
    </row>
    <row r="133" spans="1:8">
      <c r="A133" s="1" t="s">
        <v>539</v>
      </c>
      <c r="B133" s="1" t="s">
        <v>17</v>
      </c>
      <c r="C133" s="1">
        <v>880</v>
      </c>
      <c r="D133" s="1">
        <v>193854779</v>
      </c>
      <c r="E133" s="1">
        <v>193854849</v>
      </c>
      <c r="F133" s="5">
        <v>2702.13</v>
      </c>
      <c r="G133" s="5">
        <v>1590.1</v>
      </c>
      <c r="H133" s="6">
        <v>1.6993400000000001</v>
      </c>
    </row>
    <row r="134" spans="1:8">
      <c r="A134" s="1" t="s">
        <v>539</v>
      </c>
      <c r="B134" s="1" t="s">
        <v>17</v>
      </c>
      <c r="C134" s="1">
        <v>3115</v>
      </c>
      <c r="D134" s="1">
        <v>193857013</v>
      </c>
      <c r="E134" s="1">
        <v>193857085</v>
      </c>
      <c r="F134" s="5">
        <v>2702.13</v>
      </c>
      <c r="G134" s="5">
        <v>1590.1</v>
      </c>
      <c r="H134" s="6">
        <v>1.6993400000000001</v>
      </c>
    </row>
    <row r="135" spans="1:8">
      <c r="A135" s="1" t="s">
        <v>539</v>
      </c>
      <c r="B135" s="1" t="s">
        <v>17</v>
      </c>
      <c r="C135" s="1">
        <v>3332</v>
      </c>
      <c r="D135" s="1">
        <v>193857091</v>
      </c>
      <c r="E135" s="1">
        <v>193857442</v>
      </c>
      <c r="F135" s="5">
        <v>2702.13</v>
      </c>
      <c r="G135" s="5">
        <v>1590.1</v>
      </c>
      <c r="H135" s="6">
        <v>1.6993400000000001</v>
      </c>
    </row>
    <row r="136" spans="1:8">
      <c r="A136" s="1" t="s">
        <v>539</v>
      </c>
      <c r="B136" s="1" t="s">
        <v>17</v>
      </c>
      <c r="C136" s="1">
        <v>5500</v>
      </c>
      <c r="D136" s="1">
        <v>193859383</v>
      </c>
      <c r="E136" s="1">
        <v>193859485</v>
      </c>
      <c r="F136" s="5">
        <v>2702.13</v>
      </c>
      <c r="G136" s="5">
        <v>1590.1</v>
      </c>
      <c r="H136" s="6">
        <v>1.6993400000000001</v>
      </c>
    </row>
    <row r="137" spans="1:8">
      <c r="A137" s="1" t="s">
        <v>859</v>
      </c>
      <c r="B137" s="1" t="s">
        <v>12</v>
      </c>
      <c r="C137" s="1">
        <v>-36182</v>
      </c>
      <c r="D137" s="1">
        <v>8782776</v>
      </c>
      <c r="E137" s="1">
        <v>8782811</v>
      </c>
      <c r="F137" s="5">
        <v>3909.84</v>
      </c>
      <c r="G137" s="5">
        <v>2127.6</v>
      </c>
      <c r="H137" s="6">
        <v>1.83768</v>
      </c>
    </row>
    <row r="138" spans="1:8">
      <c r="A138" s="1" t="s">
        <v>859</v>
      </c>
      <c r="B138" s="1" t="s">
        <v>12</v>
      </c>
      <c r="C138" s="1">
        <v>-36137</v>
      </c>
      <c r="D138" s="1">
        <v>8782814</v>
      </c>
      <c r="E138" s="1">
        <v>8782863</v>
      </c>
      <c r="F138" s="5">
        <v>3909.84</v>
      </c>
      <c r="G138" s="5">
        <v>2127.6</v>
      </c>
      <c r="H138" s="6">
        <v>1.83768</v>
      </c>
    </row>
    <row r="139" spans="1:8">
      <c r="A139" s="1" t="s">
        <v>859</v>
      </c>
      <c r="B139" s="1" t="s">
        <v>12</v>
      </c>
      <c r="C139" s="1">
        <v>-35669</v>
      </c>
      <c r="D139" s="1">
        <v>8783258</v>
      </c>
      <c r="E139" s="1">
        <v>8783355</v>
      </c>
      <c r="F139" s="5">
        <v>3909.84</v>
      </c>
      <c r="G139" s="5">
        <v>2127.6</v>
      </c>
      <c r="H139" s="6">
        <v>1.83768</v>
      </c>
    </row>
    <row r="140" spans="1:8">
      <c r="A140" s="1" t="s">
        <v>859</v>
      </c>
      <c r="B140" s="1" t="s">
        <v>12</v>
      </c>
      <c r="C140" s="1">
        <v>-35527</v>
      </c>
      <c r="D140" s="1">
        <v>8783427</v>
      </c>
      <c r="E140" s="1">
        <v>8783469</v>
      </c>
      <c r="F140" s="5">
        <v>3909.84</v>
      </c>
      <c r="G140" s="5">
        <v>2127.6</v>
      </c>
      <c r="H140" s="6">
        <v>1.83768</v>
      </c>
    </row>
    <row r="141" spans="1:8">
      <c r="A141" s="1" t="s">
        <v>859</v>
      </c>
      <c r="B141" s="1" t="s">
        <v>12</v>
      </c>
      <c r="C141" s="1">
        <v>-35473</v>
      </c>
      <c r="D141" s="1">
        <v>8783477</v>
      </c>
      <c r="E141" s="1">
        <v>8783528</v>
      </c>
      <c r="F141" s="5">
        <v>3909.84</v>
      </c>
      <c r="G141" s="5">
        <v>2127.6</v>
      </c>
      <c r="H141" s="6">
        <v>1.83768</v>
      </c>
    </row>
    <row r="142" spans="1:8">
      <c r="A142" s="1" t="s">
        <v>859</v>
      </c>
      <c r="B142" s="1" t="s">
        <v>12</v>
      </c>
      <c r="C142" s="1">
        <v>-2094</v>
      </c>
      <c r="D142" s="1">
        <v>8816867</v>
      </c>
      <c r="E142" s="1">
        <v>8816895</v>
      </c>
      <c r="F142" s="5">
        <v>3909.84</v>
      </c>
      <c r="G142" s="5">
        <v>2127.6</v>
      </c>
      <c r="H142" s="6">
        <v>1.83768</v>
      </c>
    </row>
    <row r="143" spans="1:8">
      <c r="A143" s="1" t="s">
        <v>859</v>
      </c>
      <c r="B143" s="1" t="s">
        <v>12</v>
      </c>
      <c r="C143" s="1">
        <v>-1944</v>
      </c>
      <c r="D143" s="1">
        <v>8817007</v>
      </c>
      <c r="E143" s="1">
        <v>8817055</v>
      </c>
      <c r="F143" s="5">
        <v>3909.84</v>
      </c>
      <c r="G143" s="5">
        <v>2127.6</v>
      </c>
      <c r="H143" s="6">
        <v>1.83768</v>
      </c>
    </row>
    <row r="144" spans="1:8">
      <c r="A144" s="1" t="s">
        <v>859</v>
      </c>
      <c r="B144" s="1" t="s">
        <v>12</v>
      </c>
      <c r="C144" s="1">
        <v>-1729</v>
      </c>
      <c r="D144" s="1">
        <v>8817229</v>
      </c>
      <c r="E144" s="1">
        <v>8817263</v>
      </c>
      <c r="F144" s="5">
        <v>3909.84</v>
      </c>
      <c r="G144" s="5">
        <v>2127.6</v>
      </c>
      <c r="H144" s="6">
        <v>1.83768</v>
      </c>
    </row>
    <row r="145" spans="1:8">
      <c r="A145" s="1" t="s">
        <v>859</v>
      </c>
      <c r="B145" s="1" t="s">
        <v>12</v>
      </c>
      <c r="C145" s="1">
        <v>-1693</v>
      </c>
      <c r="D145" s="1">
        <v>8817269</v>
      </c>
      <c r="E145" s="1">
        <v>8817295</v>
      </c>
      <c r="F145" s="5">
        <v>3909.84</v>
      </c>
      <c r="G145" s="5">
        <v>2127.6</v>
      </c>
      <c r="H145" s="6">
        <v>1.83768</v>
      </c>
    </row>
    <row r="146" spans="1:8">
      <c r="A146" s="1" t="s">
        <v>859</v>
      </c>
      <c r="B146" s="1" t="s">
        <v>12</v>
      </c>
      <c r="C146" s="1">
        <v>-1519</v>
      </c>
      <c r="D146" s="1">
        <v>8817437</v>
      </c>
      <c r="E146" s="1">
        <v>8817475</v>
      </c>
      <c r="F146" s="5">
        <v>3909.84</v>
      </c>
      <c r="G146" s="5">
        <v>2127.6</v>
      </c>
      <c r="H146" s="6">
        <v>1.83768</v>
      </c>
    </row>
    <row r="147" spans="1:8">
      <c r="A147" s="1" t="s">
        <v>859</v>
      </c>
      <c r="B147" s="1" t="s">
        <v>12</v>
      </c>
      <c r="C147" s="1">
        <v>-1095</v>
      </c>
      <c r="D147" s="1">
        <v>8817865</v>
      </c>
      <c r="E147" s="1">
        <v>8817895</v>
      </c>
      <c r="F147" s="5">
        <v>3909.84</v>
      </c>
      <c r="G147" s="5">
        <v>2127.6</v>
      </c>
      <c r="H147" s="6">
        <v>1.83768</v>
      </c>
    </row>
    <row r="148" spans="1:8">
      <c r="A148" s="1" t="s">
        <v>859</v>
      </c>
      <c r="B148" s="1" t="s">
        <v>12</v>
      </c>
      <c r="C148" s="1">
        <v>-70</v>
      </c>
      <c r="D148" s="1">
        <v>8818893</v>
      </c>
      <c r="E148" s="1">
        <v>8818918</v>
      </c>
      <c r="F148" s="5">
        <v>3909.84</v>
      </c>
      <c r="G148" s="5">
        <v>2127.6</v>
      </c>
      <c r="H148" s="6">
        <v>1.83768</v>
      </c>
    </row>
    <row r="149" spans="1:8">
      <c r="A149" s="1" t="s">
        <v>859</v>
      </c>
      <c r="B149" s="1" t="s">
        <v>12</v>
      </c>
      <c r="C149" s="1">
        <v>109</v>
      </c>
      <c r="D149" s="1">
        <v>8818942</v>
      </c>
      <c r="E149" s="1">
        <v>8819226</v>
      </c>
      <c r="F149" s="5">
        <v>3909.84</v>
      </c>
      <c r="G149" s="5">
        <v>2127.6</v>
      </c>
      <c r="H149" s="6">
        <v>1.83768</v>
      </c>
    </row>
    <row r="150" spans="1:8">
      <c r="A150" s="1" t="s">
        <v>859</v>
      </c>
      <c r="B150" s="1" t="s">
        <v>12</v>
      </c>
      <c r="C150" s="1">
        <v>306</v>
      </c>
      <c r="D150" s="1">
        <v>8819232</v>
      </c>
      <c r="E150" s="1">
        <v>8819331</v>
      </c>
      <c r="F150" s="5">
        <v>3909.84</v>
      </c>
      <c r="G150" s="5">
        <v>2127.6</v>
      </c>
      <c r="H150" s="6">
        <v>1.83768</v>
      </c>
    </row>
    <row r="151" spans="1:8">
      <c r="A151" s="1" t="s">
        <v>859</v>
      </c>
      <c r="B151" s="1" t="s">
        <v>12</v>
      </c>
      <c r="C151" s="1">
        <v>594</v>
      </c>
      <c r="D151" s="1">
        <v>8819554</v>
      </c>
      <c r="E151" s="1">
        <v>8819585</v>
      </c>
      <c r="F151" s="5">
        <v>3909.84</v>
      </c>
      <c r="G151" s="5">
        <v>2127.6</v>
      </c>
      <c r="H151" s="6">
        <v>1.83768</v>
      </c>
    </row>
    <row r="152" spans="1:8">
      <c r="A152" s="1" t="s">
        <v>859</v>
      </c>
      <c r="B152" s="1" t="s">
        <v>12</v>
      </c>
      <c r="C152" s="1">
        <v>642</v>
      </c>
      <c r="D152" s="1">
        <v>8819602</v>
      </c>
      <c r="E152" s="1">
        <v>8819633</v>
      </c>
      <c r="F152" s="5">
        <v>3909.84</v>
      </c>
      <c r="G152" s="5">
        <v>2127.6</v>
      </c>
      <c r="H152" s="6">
        <v>1.83768</v>
      </c>
    </row>
    <row r="153" spans="1:8">
      <c r="A153" s="1" t="s">
        <v>859</v>
      </c>
      <c r="B153" s="1" t="s">
        <v>12</v>
      </c>
      <c r="C153" s="1">
        <v>951</v>
      </c>
      <c r="D153" s="1">
        <v>8819897</v>
      </c>
      <c r="E153" s="1">
        <v>8819955</v>
      </c>
      <c r="F153" s="5">
        <v>3909.84</v>
      </c>
      <c r="G153" s="5">
        <v>2127.6</v>
      </c>
      <c r="H153" s="6">
        <v>1.83768</v>
      </c>
    </row>
    <row r="154" spans="1:8">
      <c r="A154" s="1" t="s">
        <v>859</v>
      </c>
      <c r="B154" s="1" t="s">
        <v>12</v>
      </c>
      <c r="C154" s="1">
        <v>1397</v>
      </c>
      <c r="D154" s="1">
        <v>8820359</v>
      </c>
      <c r="E154" s="1">
        <v>8820386</v>
      </c>
      <c r="F154" s="5">
        <v>3909.84</v>
      </c>
      <c r="G154" s="5">
        <v>2127.6</v>
      </c>
      <c r="H154" s="6">
        <v>1.83768</v>
      </c>
    </row>
    <row r="155" spans="1:8">
      <c r="A155" s="1" t="s">
        <v>859</v>
      </c>
      <c r="B155" s="1" t="s">
        <v>12</v>
      </c>
      <c r="C155" s="1">
        <v>1657</v>
      </c>
      <c r="D155" s="1">
        <v>8820619</v>
      </c>
      <c r="E155" s="1">
        <v>8820646</v>
      </c>
      <c r="F155" s="5">
        <v>3909.84</v>
      </c>
      <c r="G155" s="5">
        <v>2127.6</v>
      </c>
      <c r="H155" s="6">
        <v>1.83768</v>
      </c>
    </row>
    <row r="156" spans="1:8">
      <c r="A156" s="1" t="s">
        <v>859</v>
      </c>
      <c r="B156" s="1" t="s">
        <v>12</v>
      </c>
      <c r="C156" s="1">
        <v>4407</v>
      </c>
      <c r="D156" s="1">
        <v>8823369</v>
      </c>
      <c r="E156" s="1">
        <v>8823395</v>
      </c>
      <c r="F156" s="5">
        <v>3909.84</v>
      </c>
      <c r="G156" s="5">
        <v>2127.6</v>
      </c>
      <c r="H156" s="6">
        <v>1.83768</v>
      </c>
    </row>
    <row r="157" spans="1:8">
      <c r="A157" s="1" t="s">
        <v>859</v>
      </c>
      <c r="B157" s="1" t="s">
        <v>12</v>
      </c>
      <c r="C157" s="1">
        <v>4549</v>
      </c>
      <c r="D157" s="1">
        <v>8823475</v>
      </c>
      <c r="E157" s="1">
        <v>8823574</v>
      </c>
      <c r="F157" s="5">
        <v>3909.84</v>
      </c>
      <c r="G157" s="5">
        <v>2127.6</v>
      </c>
      <c r="H157" s="6">
        <v>1.83768</v>
      </c>
    </row>
    <row r="158" spans="1:8">
      <c r="A158" s="1" t="s">
        <v>859</v>
      </c>
      <c r="B158" s="1" t="s">
        <v>12</v>
      </c>
      <c r="C158" s="1">
        <v>4668</v>
      </c>
      <c r="D158" s="1">
        <v>8823627</v>
      </c>
      <c r="E158" s="1">
        <v>8823659</v>
      </c>
      <c r="F158" s="5">
        <v>3909.84</v>
      </c>
      <c r="G158" s="5">
        <v>2127.6</v>
      </c>
      <c r="H158" s="6">
        <v>1.83768</v>
      </c>
    </row>
    <row r="159" spans="1:8">
      <c r="A159" s="1" t="s">
        <v>859</v>
      </c>
      <c r="B159" s="1" t="s">
        <v>12</v>
      </c>
      <c r="C159" s="1">
        <v>4767</v>
      </c>
      <c r="D159" s="1">
        <v>8823665</v>
      </c>
      <c r="E159" s="1">
        <v>8823820</v>
      </c>
      <c r="F159" s="5">
        <v>3909.84</v>
      </c>
      <c r="G159" s="5">
        <v>2127.6</v>
      </c>
      <c r="H159" s="6">
        <v>1.83768</v>
      </c>
    </row>
    <row r="160" spans="1:8">
      <c r="A160" s="1" t="s">
        <v>270</v>
      </c>
      <c r="B160" s="1" t="s">
        <v>24</v>
      </c>
      <c r="C160" s="1">
        <v>-153156</v>
      </c>
      <c r="D160" s="1">
        <v>169900988</v>
      </c>
      <c r="E160" s="1">
        <v>169901399</v>
      </c>
      <c r="F160" s="5">
        <v>3160.93</v>
      </c>
      <c r="G160" s="5">
        <v>2057.63</v>
      </c>
      <c r="H160" s="6">
        <v>1.5362</v>
      </c>
    </row>
    <row r="161" spans="1:8">
      <c r="A161" s="1" t="s">
        <v>270</v>
      </c>
      <c r="B161" s="1" t="s">
        <v>24</v>
      </c>
      <c r="C161" s="1">
        <v>-152887</v>
      </c>
      <c r="D161" s="1">
        <v>169901416</v>
      </c>
      <c r="E161" s="1">
        <v>169901509</v>
      </c>
      <c r="F161" s="5">
        <v>3160.93</v>
      </c>
      <c r="G161" s="5">
        <v>2057.63</v>
      </c>
      <c r="H161" s="6">
        <v>1.5362</v>
      </c>
    </row>
    <row r="162" spans="1:8">
      <c r="A162" s="1" t="s">
        <v>270</v>
      </c>
      <c r="B162" s="1" t="s">
        <v>24</v>
      </c>
      <c r="C162" s="1">
        <v>-143036</v>
      </c>
      <c r="D162" s="1">
        <v>169911299</v>
      </c>
      <c r="E162" s="1">
        <v>169911328</v>
      </c>
      <c r="F162" s="5">
        <v>3160.93</v>
      </c>
      <c r="G162" s="5">
        <v>2057.63</v>
      </c>
      <c r="H162" s="6">
        <v>1.5362</v>
      </c>
    </row>
    <row r="163" spans="1:8">
      <c r="A163" s="1" t="s">
        <v>270</v>
      </c>
      <c r="B163" s="1" t="s">
        <v>24</v>
      </c>
      <c r="C163" s="1">
        <v>-142580</v>
      </c>
      <c r="D163" s="1">
        <v>169911557</v>
      </c>
      <c r="E163" s="1">
        <v>169911981</v>
      </c>
      <c r="F163" s="5">
        <v>3160.93</v>
      </c>
      <c r="G163" s="5">
        <v>2057.63</v>
      </c>
      <c r="H163" s="6">
        <v>1.5362</v>
      </c>
    </row>
    <row r="164" spans="1:8">
      <c r="A164" s="1" t="s">
        <v>270</v>
      </c>
      <c r="B164" s="1" t="s">
        <v>24</v>
      </c>
      <c r="C164" s="1">
        <v>-142213</v>
      </c>
      <c r="D164" s="1">
        <v>169912101</v>
      </c>
      <c r="E164" s="1">
        <v>169912172</v>
      </c>
      <c r="F164" s="5">
        <v>3160.93</v>
      </c>
      <c r="G164" s="5">
        <v>2057.63</v>
      </c>
      <c r="H164" s="6">
        <v>1.5362</v>
      </c>
    </row>
    <row r="165" spans="1:8">
      <c r="A165" s="1" t="s">
        <v>270</v>
      </c>
      <c r="B165" s="1" t="s">
        <v>24</v>
      </c>
      <c r="C165" s="1">
        <v>-97801</v>
      </c>
      <c r="D165" s="1">
        <v>169956498</v>
      </c>
      <c r="E165" s="1">
        <v>169956598</v>
      </c>
      <c r="F165" s="5">
        <v>3160.93</v>
      </c>
      <c r="G165" s="5">
        <v>2057.63</v>
      </c>
      <c r="H165" s="6">
        <v>1.5362</v>
      </c>
    </row>
    <row r="166" spans="1:8">
      <c r="A166" s="1" t="s">
        <v>270</v>
      </c>
      <c r="B166" s="1" t="s">
        <v>24</v>
      </c>
      <c r="C166" s="1">
        <v>-97717</v>
      </c>
      <c r="D166" s="1">
        <v>169956616</v>
      </c>
      <c r="E166" s="1">
        <v>169956648</v>
      </c>
      <c r="F166" s="5">
        <v>3160.93</v>
      </c>
      <c r="G166" s="5">
        <v>2057.63</v>
      </c>
      <c r="H166" s="6">
        <v>1.5362</v>
      </c>
    </row>
    <row r="167" spans="1:8">
      <c r="A167" s="1" t="s">
        <v>270</v>
      </c>
      <c r="B167" s="1" t="s">
        <v>24</v>
      </c>
      <c r="C167" s="1">
        <v>-97379</v>
      </c>
      <c r="D167" s="1">
        <v>169956804</v>
      </c>
      <c r="E167" s="1">
        <v>169957136</v>
      </c>
      <c r="F167" s="5">
        <v>3160.93</v>
      </c>
      <c r="G167" s="5">
        <v>2057.63</v>
      </c>
      <c r="H167" s="6">
        <v>1.5362</v>
      </c>
    </row>
    <row r="168" spans="1:8">
      <c r="A168" s="1" t="s">
        <v>270</v>
      </c>
      <c r="B168" s="1" t="s">
        <v>24</v>
      </c>
      <c r="C168" s="1">
        <v>-97112</v>
      </c>
      <c r="D168" s="1">
        <v>169957216</v>
      </c>
      <c r="E168" s="1">
        <v>169957258</v>
      </c>
      <c r="F168" s="5">
        <v>3160.93</v>
      </c>
      <c r="G168" s="5">
        <v>2057.63</v>
      </c>
      <c r="H168" s="6">
        <v>1.5362</v>
      </c>
    </row>
    <row r="169" spans="1:8">
      <c r="A169" s="1" t="s">
        <v>270</v>
      </c>
      <c r="B169" s="1" t="s">
        <v>24</v>
      </c>
      <c r="C169" s="1">
        <v>-85539</v>
      </c>
      <c r="D169" s="1">
        <v>169968719</v>
      </c>
      <c r="E169" s="1">
        <v>169968902</v>
      </c>
      <c r="F169" s="5">
        <v>3160.93</v>
      </c>
      <c r="G169" s="5">
        <v>2057.63</v>
      </c>
      <c r="H169" s="6">
        <v>1.5362</v>
      </c>
    </row>
    <row r="170" spans="1:8">
      <c r="A170" s="1" t="s">
        <v>270</v>
      </c>
      <c r="B170" s="1" t="s">
        <v>24</v>
      </c>
      <c r="C170" s="1">
        <v>-85383</v>
      </c>
      <c r="D170" s="1">
        <v>169968907</v>
      </c>
      <c r="E170" s="1">
        <v>169969025</v>
      </c>
      <c r="F170" s="5">
        <v>3160.93</v>
      </c>
      <c r="G170" s="5">
        <v>2057.63</v>
      </c>
      <c r="H170" s="6">
        <v>1.5362</v>
      </c>
    </row>
    <row r="171" spans="1:8">
      <c r="A171" s="1" t="s">
        <v>270</v>
      </c>
      <c r="B171" s="1" t="s">
        <v>24</v>
      </c>
      <c r="C171" s="1">
        <v>-85243</v>
      </c>
      <c r="D171" s="1">
        <v>169969092</v>
      </c>
      <c r="E171" s="1">
        <v>169969121</v>
      </c>
      <c r="F171" s="5">
        <v>3160.93</v>
      </c>
      <c r="G171" s="5">
        <v>2057.63</v>
      </c>
      <c r="H171" s="6">
        <v>1.5362</v>
      </c>
    </row>
    <row r="172" spans="1:8">
      <c r="A172" s="1" t="s">
        <v>270</v>
      </c>
      <c r="B172" s="1" t="s">
        <v>24</v>
      </c>
      <c r="C172" s="1">
        <v>-85188</v>
      </c>
      <c r="D172" s="1">
        <v>169969127</v>
      </c>
      <c r="E172" s="1">
        <v>169969195</v>
      </c>
      <c r="F172" s="5">
        <v>3160.93</v>
      </c>
      <c r="G172" s="5">
        <v>2057.63</v>
      </c>
      <c r="H172" s="6">
        <v>1.5362</v>
      </c>
    </row>
    <row r="173" spans="1:8">
      <c r="A173" s="1" t="s">
        <v>270</v>
      </c>
      <c r="B173" s="1" t="s">
        <v>24</v>
      </c>
      <c r="C173" s="1">
        <v>-83886</v>
      </c>
      <c r="D173" s="1">
        <v>169970429</v>
      </c>
      <c r="E173" s="1">
        <v>169970497</v>
      </c>
      <c r="F173" s="5">
        <v>3160.93</v>
      </c>
      <c r="G173" s="5">
        <v>2057.63</v>
      </c>
      <c r="H173" s="6">
        <v>1.5362</v>
      </c>
    </row>
    <row r="174" spans="1:8">
      <c r="A174" s="1" t="s">
        <v>270</v>
      </c>
      <c r="B174" s="1" t="s">
        <v>24</v>
      </c>
      <c r="C174" s="1">
        <v>-83709</v>
      </c>
      <c r="D174" s="1">
        <v>169970500</v>
      </c>
      <c r="E174" s="1">
        <v>169970781</v>
      </c>
      <c r="F174" s="5">
        <v>3160.93</v>
      </c>
      <c r="G174" s="5">
        <v>2057.63</v>
      </c>
      <c r="H174" s="6">
        <v>1.5362</v>
      </c>
    </row>
    <row r="175" spans="1:8">
      <c r="A175" s="1" t="s">
        <v>270</v>
      </c>
      <c r="B175" s="1" t="s">
        <v>24</v>
      </c>
      <c r="C175" s="1">
        <v>-83537</v>
      </c>
      <c r="D175" s="1">
        <v>169970792</v>
      </c>
      <c r="E175" s="1">
        <v>169970833</v>
      </c>
      <c r="F175" s="5">
        <v>3160.93</v>
      </c>
      <c r="G175" s="5">
        <v>2057.63</v>
      </c>
      <c r="H175" s="6">
        <v>1.5362</v>
      </c>
    </row>
    <row r="176" spans="1:8">
      <c r="A176" s="1" t="s">
        <v>270</v>
      </c>
      <c r="B176" s="1" t="s">
        <v>24</v>
      </c>
      <c r="C176" s="1">
        <v>-83128</v>
      </c>
      <c r="D176" s="1">
        <v>169971202</v>
      </c>
      <c r="E176" s="1">
        <v>169971241</v>
      </c>
      <c r="F176" s="5">
        <v>3160.93</v>
      </c>
      <c r="G176" s="5">
        <v>2057.63</v>
      </c>
      <c r="H176" s="6">
        <v>1.5362</v>
      </c>
    </row>
    <row r="177" spans="1:8">
      <c r="A177" s="1" t="s">
        <v>270</v>
      </c>
      <c r="B177" s="1" t="s">
        <v>24</v>
      </c>
      <c r="C177" s="1">
        <v>1257</v>
      </c>
      <c r="D177" s="1">
        <v>170055593</v>
      </c>
      <c r="E177" s="1">
        <v>170055619</v>
      </c>
      <c r="F177" s="5">
        <v>3160.93</v>
      </c>
      <c r="G177" s="5">
        <v>2057.63</v>
      </c>
      <c r="H177" s="6">
        <v>1.5362</v>
      </c>
    </row>
    <row r="178" spans="1:8">
      <c r="A178" s="1" t="s">
        <v>270</v>
      </c>
      <c r="B178" s="1" t="s">
        <v>24</v>
      </c>
      <c r="C178" s="1">
        <v>12309</v>
      </c>
      <c r="D178" s="1">
        <v>170066635</v>
      </c>
      <c r="E178" s="1">
        <v>170066681</v>
      </c>
      <c r="F178" s="5">
        <v>3160.93</v>
      </c>
      <c r="G178" s="5">
        <v>2057.63</v>
      </c>
      <c r="H178" s="6">
        <v>1.5362</v>
      </c>
    </row>
    <row r="179" spans="1:8">
      <c r="A179" s="1" t="s">
        <v>270</v>
      </c>
      <c r="B179" s="1" t="s">
        <v>24</v>
      </c>
      <c r="C179" s="1">
        <v>12364</v>
      </c>
      <c r="D179" s="1">
        <v>170066698</v>
      </c>
      <c r="E179" s="1">
        <v>170066729</v>
      </c>
      <c r="F179" s="5">
        <v>3160.93</v>
      </c>
      <c r="G179" s="5">
        <v>2057.63</v>
      </c>
      <c r="H179" s="6">
        <v>1.5362</v>
      </c>
    </row>
    <row r="180" spans="1:8">
      <c r="A180" s="1" t="s">
        <v>270</v>
      </c>
      <c r="B180" s="1" t="s">
        <v>24</v>
      </c>
      <c r="C180" s="1">
        <v>12413</v>
      </c>
      <c r="D180" s="1">
        <v>170066737</v>
      </c>
      <c r="E180" s="1">
        <v>170066787</v>
      </c>
      <c r="F180" s="5">
        <v>3160.93</v>
      </c>
      <c r="G180" s="5">
        <v>2057.63</v>
      </c>
      <c r="H180" s="6">
        <v>1.5362</v>
      </c>
    </row>
    <row r="181" spans="1:8">
      <c r="A181" s="1" t="s">
        <v>270</v>
      </c>
      <c r="B181" s="1" t="s">
        <v>24</v>
      </c>
      <c r="C181" s="1">
        <v>12483</v>
      </c>
      <c r="D181" s="1">
        <v>170066790</v>
      </c>
      <c r="E181" s="1">
        <v>170066874</v>
      </c>
      <c r="F181" s="5">
        <v>3160.93</v>
      </c>
      <c r="G181" s="5">
        <v>2057.63</v>
      </c>
      <c r="H181" s="6">
        <v>1.5362</v>
      </c>
    </row>
    <row r="182" spans="1:8">
      <c r="A182" s="1" t="s">
        <v>270</v>
      </c>
      <c r="B182" s="1" t="s">
        <v>24</v>
      </c>
      <c r="C182" s="1">
        <v>12557</v>
      </c>
      <c r="D182" s="1">
        <v>170066878</v>
      </c>
      <c r="E182" s="1">
        <v>170066934</v>
      </c>
      <c r="F182" s="5">
        <v>3160.93</v>
      </c>
      <c r="G182" s="5">
        <v>2057.63</v>
      </c>
      <c r="H182" s="6">
        <v>1.5362</v>
      </c>
    </row>
    <row r="183" spans="1:8">
      <c r="A183" s="1" t="s">
        <v>270</v>
      </c>
      <c r="B183" s="1" t="s">
        <v>24</v>
      </c>
      <c r="C183" s="1">
        <v>12634</v>
      </c>
      <c r="D183" s="1">
        <v>170066936</v>
      </c>
      <c r="E183" s="1">
        <v>170067031</v>
      </c>
      <c r="F183" s="5">
        <v>3160.93</v>
      </c>
      <c r="G183" s="5">
        <v>2057.63</v>
      </c>
      <c r="H183" s="6">
        <v>1.5362</v>
      </c>
    </row>
    <row r="184" spans="1:8">
      <c r="A184" s="1" t="s">
        <v>270</v>
      </c>
      <c r="B184" s="1" t="s">
        <v>24</v>
      </c>
      <c r="C184" s="1">
        <v>12702</v>
      </c>
      <c r="D184" s="1">
        <v>170067037</v>
      </c>
      <c r="E184" s="1">
        <v>170067066</v>
      </c>
      <c r="F184" s="5">
        <v>3160.93</v>
      </c>
      <c r="G184" s="5">
        <v>2057.63</v>
      </c>
      <c r="H184" s="6">
        <v>1.5362</v>
      </c>
    </row>
    <row r="185" spans="1:8">
      <c r="A185" s="1" t="s">
        <v>270</v>
      </c>
      <c r="B185" s="1" t="s">
        <v>24</v>
      </c>
      <c r="C185" s="1">
        <v>12736</v>
      </c>
      <c r="D185" s="1">
        <v>170067067</v>
      </c>
      <c r="E185" s="1">
        <v>170067104</v>
      </c>
      <c r="F185" s="5">
        <v>3160.93</v>
      </c>
      <c r="G185" s="5">
        <v>2057.63</v>
      </c>
      <c r="H185" s="6">
        <v>1.5362</v>
      </c>
    </row>
    <row r="186" spans="1:8">
      <c r="A186" s="1" t="s">
        <v>860</v>
      </c>
      <c r="B186" s="1" t="s">
        <v>12</v>
      </c>
      <c r="C186" s="1">
        <v>-43395</v>
      </c>
      <c r="D186" s="1">
        <v>80488390</v>
      </c>
      <c r="E186" s="1">
        <v>80488568</v>
      </c>
      <c r="F186" s="5">
        <v>507.02</v>
      </c>
      <c r="G186" s="5">
        <v>263.46699999999998</v>
      </c>
      <c r="H186" s="6">
        <v>1.92441</v>
      </c>
    </row>
    <row r="187" spans="1:8">
      <c r="A187" s="1" t="s">
        <v>860</v>
      </c>
      <c r="B187" s="1" t="s">
        <v>12</v>
      </c>
      <c r="C187" s="1">
        <v>-43274</v>
      </c>
      <c r="D187" s="1">
        <v>80488571</v>
      </c>
      <c r="E187" s="1">
        <v>80488630</v>
      </c>
      <c r="F187" s="5">
        <v>507.02</v>
      </c>
      <c r="G187" s="5">
        <v>263.46699999999998</v>
      </c>
      <c r="H187" s="6">
        <v>1.92441</v>
      </c>
    </row>
    <row r="188" spans="1:8">
      <c r="A188" s="1" t="s">
        <v>860</v>
      </c>
      <c r="B188" s="1" t="s">
        <v>12</v>
      </c>
      <c r="C188" s="1">
        <v>-611</v>
      </c>
      <c r="D188" s="1">
        <v>80531093</v>
      </c>
      <c r="E188" s="1">
        <v>80531434</v>
      </c>
      <c r="F188" s="5">
        <v>507.02</v>
      </c>
      <c r="G188" s="5">
        <v>263.46699999999998</v>
      </c>
      <c r="H188" s="6">
        <v>1.92441</v>
      </c>
    </row>
    <row r="189" spans="1:8">
      <c r="A189" s="1" t="s">
        <v>860</v>
      </c>
      <c r="B189" s="1" t="s">
        <v>12</v>
      </c>
      <c r="C189" s="1">
        <v>27640</v>
      </c>
      <c r="D189" s="1">
        <v>80559466</v>
      </c>
      <c r="E189" s="1">
        <v>80559562</v>
      </c>
      <c r="F189" s="5">
        <v>507.02</v>
      </c>
      <c r="G189" s="5">
        <v>263.46699999999998</v>
      </c>
      <c r="H189" s="6">
        <v>1.92441</v>
      </c>
    </row>
    <row r="190" spans="1:8">
      <c r="A190" s="1" t="s">
        <v>860</v>
      </c>
      <c r="B190" s="1" t="s">
        <v>12</v>
      </c>
      <c r="C190" s="1">
        <v>27793</v>
      </c>
      <c r="D190" s="1">
        <v>80559637</v>
      </c>
      <c r="E190" s="1">
        <v>80559697</v>
      </c>
      <c r="F190" s="5">
        <v>507.02</v>
      </c>
      <c r="G190" s="5">
        <v>263.46699999999998</v>
      </c>
      <c r="H190" s="6">
        <v>1.92441</v>
      </c>
    </row>
    <row r="191" spans="1:8">
      <c r="A191" s="1" t="s">
        <v>860</v>
      </c>
      <c r="B191" s="1" t="s">
        <v>12</v>
      </c>
      <c r="C191" s="1">
        <v>59271</v>
      </c>
      <c r="D191" s="1">
        <v>80591092</v>
      </c>
      <c r="E191" s="1">
        <v>80591198</v>
      </c>
      <c r="F191" s="5">
        <v>507.02</v>
      </c>
      <c r="G191" s="5">
        <v>263.46699999999998</v>
      </c>
      <c r="H191" s="6">
        <v>1.92441</v>
      </c>
    </row>
    <row r="192" spans="1:8">
      <c r="A192" s="1" t="s">
        <v>860</v>
      </c>
      <c r="B192" s="1" t="s">
        <v>12</v>
      </c>
      <c r="C192" s="1">
        <v>59367</v>
      </c>
      <c r="D192" s="1">
        <v>80591220</v>
      </c>
      <c r="E192" s="1">
        <v>80591263</v>
      </c>
      <c r="F192" s="5">
        <v>507.02</v>
      </c>
      <c r="G192" s="5">
        <v>263.46699999999998</v>
      </c>
      <c r="H192" s="6">
        <v>1.92441</v>
      </c>
    </row>
    <row r="193" spans="1:8">
      <c r="A193" s="1" t="s">
        <v>860</v>
      </c>
      <c r="B193" s="1" t="s">
        <v>12</v>
      </c>
      <c r="C193" s="1">
        <v>59414</v>
      </c>
      <c r="D193" s="1">
        <v>80591266</v>
      </c>
      <c r="E193" s="1">
        <v>80591311</v>
      </c>
      <c r="F193" s="5">
        <v>507.02</v>
      </c>
      <c r="G193" s="5">
        <v>263.46699999999998</v>
      </c>
      <c r="H193" s="6">
        <v>1.92441</v>
      </c>
    </row>
    <row r="194" spans="1:8">
      <c r="A194" s="1" t="s">
        <v>861</v>
      </c>
      <c r="B194" s="1" t="s">
        <v>86</v>
      </c>
      <c r="C194" s="1">
        <v>-40705</v>
      </c>
      <c r="D194" s="1">
        <v>75038587</v>
      </c>
      <c r="E194" s="1">
        <v>75038615</v>
      </c>
      <c r="F194" s="5">
        <v>504.29</v>
      </c>
      <c r="G194" s="5">
        <v>208.851</v>
      </c>
      <c r="H194" s="6">
        <v>2.41459</v>
      </c>
    </row>
    <row r="195" spans="1:8">
      <c r="A195" s="1" t="s">
        <v>861</v>
      </c>
      <c r="B195" s="1" t="s">
        <v>86</v>
      </c>
      <c r="C195" s="1">
        <v>-40599</v>
      </c>
      <c r="D195" s="1">
        <v>75038695</v>
      </c>
      <c r="E195" s="1">
        <v>75038720</v>
      </c>
      <c r="F195" s="5">
        <v>504.29</v>
      </c>
      <c r="G195" s="5">
        <v>208.851</v>
      </c>
      <c r="H195" s="6">
        <v>2.41459</v>
      </c>
    </row>
    <row r="196" spans="1:8">
      <c r="A196" s="1" t="s">
        <v>503</v>
      </c>
      <c r="B196" s="1" t="s">
        <v>15</v>
      </c>
      <c r="C196" s="1">
        <v>-215460</v>
      </c>
      <c r="D196" s="1">
        <v>39102393</v>
      </c>
      <c r="E196" s="1">
        <v>39102448</v>
      </c>
      <c r="F196" s="5">
        <v>2775.1</v>
      </c>
      <c r="G196" s="5">
        <v>1634.31</v>
      </c>
      <c r="H196" s="6">
        <v>1.6980200000000001</v>
      </c>
    </row>
    <row r="197" spans="1:8">
      <c r="A197" s="1" t="s">
        <v>503</v>
      </c>
      <c r="B197" s="1" t="s">
        <v>15</v>
      </c>
      <c r="C197" s="1">
        <v>-207539</v>
      </c>
      <c r="D197" s="1">
        <v>39110321</v>
      </c>
      <c r="E197" s="1">
        <v>39110361</v>
      </c>
      <c r="F197" s="5">
        <v>2775.1</v>
      </c>
      <c r="G197" s="5">
        <v>1634.31</v>
      </c>
      <c r="H197" s="6">
        <v>1.6980200000000001</v>
      </c>
    </row>
    <row r="198" spans="1:8">
      <c r="A198" s="1" t="s">
        <v>503</v>
      </c>
      <c r="B198" s="1" t="s">
        <v>15</v>
      </c>
      <c r="C198" s="1">
        <v>-207453</v>
      </c>
      <c r="D198" s="1">
        <v>39110378</v>
      </c>
      <c r="E198" s="1">
        <v>39110476</v>
      </c>
      <c r="F198" s="5">
        <v>2775.1</v>
      </c>
      <c r="G198" s="5">
        <v>1634.31</v>
      </c>
      <c r="H198" s="6">
        <v>1.6980200000000001</v>
      </c>
    </row>
    <row r="199" spans="1:8">
      <c r="A199" s="1" t="s">
        <v>503</v>
      </c>
      <c r="B199" s="1" t="s">
        <v>15</v>
      </c>
      <c r="C199" s="1">
        <v>-141229</v>
      </c>
      <c r="D199" s="1">
        <v>39176594</v>
      </c>
      <c r="E199" s="1">
        <v>39176708</v>
      </c>
      <c r="F199" s="5">
        <v>2775.1</v>
      </c>
      <c r="G199" s="5">
        <v>1634.31</v>
      </c>
      <c r="H199" s="6">
        <v>1.6980200000000001</v>
      </c>
    </row>
    <row r="200" spans="1:8">
      <c r="A200" s="1" t="s">
        <v>503</v>
      </c>
      <c r="B200" s="1" t="s">
        <v>15</v>
      </c>
      <c r="C200" s="1">
        <v>442</v>
      </c>
      <c r="D200" s="1">
        <v>39318297</v>
      </c>
      <c r="E200" s="1">
        <v>39318348</v>
      </c>
      <c r="F200" s="5">
        <v>2775.1</v>
      </c>
      <c r="G200" s="5">
        <v>1634.31</v>
      </c>
      <c r="H200" s="6">
        <v>1.6980200000000001</v>
      </c>
    </row>
    <row r="201" spans="1:8">
      <c r="A201" s="2">
        <v>42432</v>
      </c>
      <c r="B201" s="1" t="s">
        <v>180</v>
      </c>
      <c r="C201" s="1">
        <v>-128040</v>
      </c>
      <c r="D201" s="1">
        <v>126238438</v>
      </c>
      <c r="E201" s="1">
        <v>126238482</v>
      </c>
      <c r="F201" s="5">
        <v>92.4495</v>
      </c>
      <c r="G201" s="5">
        <v>57.299300000000002</v>
      </c>
      <c r="H201" s="6">
        <v>1.6134500000000001</v>
      </c>
    </row>
    <row r="202" spans="1:8">
      <c r="A202" s="2">
        <v>42432</v>
      </c>
      <c r="B202" s="1" t="s">
        <v>180</v>
      </c>
      <c r="C202" s="1">
        <v>7336</v>
      </c>
      <c r="D202" s="1">
        <v>126373823</v>
      </c>
      <c r="E202" s="1">
        <v>126373849</v>
      </c>
      <c r="F202" s="5">
        <v>92.4495</v>
      </c>
      <c r="G202" s="5">
        <v>57.299300000000002</v>
      </c>
      <c r="H202" s="6">
        <v>1.6134500000000001</v>
      </c>
    </row>
    <row r="203" spans="1:8">
      <c r="A203" s="2">
        <v>42432</v>
      </c>
      <c r="B203" s="1" t="s">
        <v>180</v>
      </c>
      <c r="C203" s="1">
        <v>7523</v>
      </c>
      <c r="D203" s="1">
        <v>126373977</v>
      </c>
      <c r="E203" s="1">
        <v>126374070</v>
      </c>
      <c r="F203" s="5">
        <v>92.4495</v>
      </c>
      <c r="G203" s="5">
        <v>57.299300000000002</v>
      </c>
      <c r="H203" s="6">
        <v>1.6134500000000001</v>
      </c>
    </row>
    <row r="204" spans="1:8">
      <c r="A204" s="1" t="s">
        <v>166</v>
      </c>
      <c r="B204" s="1" t="s">
        <v>17</v>
      </c>
      <c r="C204" s="1">
        <v>-544634</v>
      </c>
      <c r="D204" s="1">
        <v>168836753</v>
      </c>
      <c r="E204" s="1">
        <v>168836791</v>
      </c>
      <c r="F204" s="5">
        <v>299.762</v>
      </c>
      <c r="G204" s="5">
        <v>153.95500000000001</v>
      </c>
      <c r="H204" s="6">
        <v>1.9470799999999999</v>
      </c>
    </row>
    <row r="205" spans="1:8">
      <c r="A205" s="1" t="s">
        <v>166</v>
      </c>
      <c r="B205" s="1" t="s">
        <v>17</v>
      </c>
      <c r="C205" s="1">
        <v>-518032</v>
      </c>
      <c r="D205" s="1">
        <v>168863358</v>
      </c>
      <c r="E205" s="1">
        <v>168863391</v>
      </c>
      <c r="F205" s="5">
        <v>299.762</v>
      </c>
      <c r="G205" s="5">
        <v>153.95500000000001</v>
      </c>
      <c r="H205" s="6">
        <v>1.9470799999999999</v>
      </c>
    </row>
    <row r="206" spans="1:8">
      <c r="A206" s="1" t="s">
        <v>166</v>
      </c>
      <c r="B206" s="1" t="s">
        <v>17</v>
      </c>
      <c r="C206" s="1">
        <v>-517986</v>
      </c>
      <c r="D206" s="1">
        <v>168863396</v>
      </c>
      <c r="E206" s="1">
        <v>168863445</v>
      </c>
      <c r="F206" s="5">
        <v>299.762</v>
      </c>
      <c r="G206" s="5">
        <v>153.95500000000001</v>
      </c>
      <c r="H206" s="6">
        <v>1.9470799999999999</v>
      </c>
    </row>
    <row r="207" spans="1:8">
      <c r="A207" s="1" t="s">
        <v>166</v>
      </c>
      <c r="B207" s="1" t="s">
        <v>17</v>
      </c>
      <c r="C207" s="1">
        <v>-517724</v>
      </c>
      <c r="D207" s="1">
        <v>168863660</v>
      </c>
      <c r="E207" s="1">
        <v>168863705</v>
      </c>
      <c r="F207" s="5">
        <v>299.762</v>
      </c>
      <c r="G207" s="5">
        <v>153.95500000000001</v>
      </c>
      <c r="H207" s="6">
        <v>1.9470799999999999</v>
      </c>
    </row>
    <row r="208" spans="1:8">
      <c r="A208" s="1" t="s">
        <v>166</v>
      </c>
      <c r="B208" s="1" t="s">
        <v>17</v>
      </c>
      <c r="C208" s="1">
        <v>-517663</v>
      </c>
      <c r="D208" s="1">
        <v>168863722</v>
      </c>
      <c r="E208" s="1">
        <v>168863764</v>
      </c>
      <c r="F208" s="5">
        <v>299.762</v>
      </c>
      <c r="G208" s="5">
        <v>153.95500000000001</v>
      </c>
      <c r="H208" s="6">
        <v>1.9470799999999999</v>
      </c>
    </row>
    <row r="209" spans="1:8">
      <c r="A209" s="1" t="s">
        <v>166</v>
      </c>
      <c r="B209" s="1" t="s">
        <v>17</v>
      </c>
      <c r="C209" s="1">
        <v>-517445</v>
      </c>
      <c r="D209" s="1">
        <v>168863945</v>
      </c>
      <c r="E209" s="1">
        <v>168863977</v>
      </c>
      <c r="F209" s="5">
        <v>299.762</v>
      </c>
      <c r="G209" s="5">
        <v>153.95500000000001</v>
      </c>
      <c r="H209" s="6">
        <v>1.9470799999999999</v>
      </c>
    </row>
    <row r="210" spans="1:8">
      <c r="A210" s="1" t="s">
        <v>166</v>
      </c>
      <c r="B210" s="1" t="s">
        <v>17</v>
      </c>
      <c r="C210" s="1">
        <v>-517366</v>
      </c>
      <c r="D210" s="1">
        <v>168864020</v>
      </c>
      <c r="E210" s="1">
        <v>168864061</v>
      </c>
      <c r="F210" s="5">
        <v>299.762</v>
      </c>
      <c r="G210" s="5">
        <v>153.95500000000001</v>
      </c>
      <c r="H210" s="6">
        <v>1.9470799999999999</v>
      </c>
    </row>
    <row r="211" spans="1:8">
      <c r="A211" s="1" t="s">
        <v>166</v>
      </c>
      <c r="B211" s="1" t="s">
        <v>17</v>
      </c>
      <c r="C211" s="1">
        <v>-514904</v>
      </c>
      <c r="D211" s="1">
        <v>168866485</v>
      </c>
      <c r="E211" s="1">
        <v>168866519</v>
      </c>
      <c r="F211" s="5">
        <v>299.762</v>
      </c>
      <c r="G211" s="5">
        <v>153.95500000000001</v>
      </c>
      <c r="H211" s="6">
        <v>1.9470799999999999</v>
      </c>
    </row>
    <row r="212" spans="1:8">
      <c r="A212" s="1" t="s">
        <v>166</v>
      </c>
      <c r="B212" s="1" t="s">
        <v>17</v>
      </c>
      <c r="C212" s="1">
        <v>-514830</v>
      </c>
      <c r="D212" s="1">
        <v>168866556</v>
      </c>
      <c r="E212" s="1">
        <v>168866596</v>
      </c>
      <c r="F212" s="5">
        <v>299.762</v>
      </c>
      <c r="G212" s="5">
        <v>153.95500000000001</v>
      </c>
      <c r="H212" s="6">
        <v>1.9470799999999999</v>
      </c>
    </row>
    <row r="213" spans="1:8">
      <c r="A213" s="1" t="s">
        <v>166</v>
      </c>
      <c r="B213" s="1" t="s">
        <v>17</v>
      </c>
      <c r="C213" s="1">
        <v>-441300</v>
      </c>
      <c r="D213" s="1">
        <v>168940084</v>
      </c>
      <c r="E213" s="1">
        <v>168940128</v>
      </c>
      <c r="F213" s="5">
        <v>299.762</v>
      </c>
      <c r="G213" s="5">
        <v>153.95500000000001</v>
      </c>
      <c r="H213" s="6">
        <v>1.9470799999999999</v>
      </c>
    </row>
    <row r="214" spans="1:8">
      <c r="A214" s="1" t="s">
        <v>166</v>
      </c>
      <c r="B214" s="1" t="s">
        <v>17</v>
      </c>
      <c r="C214" s="1">
        <v>-441156</v>
      </c>
      <c r="D214" s="1">
        <v>168940184</v>
      </c>
      <c r="E214" s="1">
        <v>168940316</v>
      </c>
      <c r="F214" s="5">
        <v>299.762</v>
      </c>
      <c r="G214" s="5">
        <v>153.95500000000001</v>
      </c>
      <c r="H214" s="6">
        <v>1.9470799999999999</v>
      </c>
    </row>
    <row r="215" spans="1:8">
      <c r="A215" s="1" t="s">
        <v>166</v>
      </c>
      <c r="B215" s="1" t="s">
        <v>17</v>
      </c>
      <c r="C215" s="1">
        <v>-440919</v>
      </c>
      <c r="D215" s="1">
        <v>168940317</v>
      </c>
      <c r="E215" s="1">
        <v>168940658</v>
      </c>
      <c r="F215" s="5">
        <v>299.762</v>
      </c>
      <c r="G215" s="5">
        <v>153.95500000000001</v>
      </c>
      <c r="H215" s="6">
        <v>1.9470799999999999</v>
      </c>
    </row>
    <row r="216" spans="1:8">
      <c r="A216" s="1" t="s">
        <v>166</v>
      </c>
      <c r="B216" s="1" t="s">
        <v>17</v>
      </c>
      <c r="C216" s="1">
        <v>-430035</v>
      </c>
      <c r="D216" s="1">
        <v>168951357</v>
      </c>
      <c r="E216" s="1">
        <v>168951385</v>
      </c>
      <c r="F216" s="5">
        <v>299.762</v>
      </c>
      <c r="G216" s="5">
        <v>153.95500000000001</v>
      </c>
      <c r="H216" s="6">
        <v>1.9470799999999999</v>
      </c>
    </row>
    <row r="217" spans="1:8">
      <c r="A217" s="1" t="s">
        <v>166</v>
      </c>
      <c r="B217" s="1" t="s">
        <v>17</v>
      </c>
      <c r="C217" s="1">
        <v>-429949</v>
      </c>
      <c r="D217" s="1">
        <v>168951426</v>
      </c>
      <c r="E217" s="1">
        <v>168951489</v>
      </c>
      <c r="F217" s="5">
        <v>299.762</v>
      </c>
      <c r="G217" s="5">
        <v>153.95500000000001</v>
      </c>
      <c r="H217" s="6">
        <v>1.9470799999999999</v>
      </c>
    </row>
    <row r="218" spans="1:8">
      <c r="A218" s="1" t="s">
        <v>166</v>
      </c>
      <c r="B218" s="1" t="s">
        <v>17</v>
      </c>
      <c r="C218" s="1">
        <v>-429716</v>
      </c>
      <c r="D218" s="1">
        <v>168951664</v>
      </c>
      <c r="E218" s="1">
        <v>168951717</v>
      </c>
      <c r="F218" s="5">
        <v>299.762</v>
      </c>
      <c r="G218" s="5">
        <v>153.95500000000001</v>
      </c>
      <c r="H218" s="6">
        <v>1.9470799999999999</v>
      </c>
    </row>
    <row r="219" spans="1:8">
      <c r="A219" s="1" t="s">
        <v>166</v>
      </c>
      <c r="B219" s="1" t="s">
        <v>17</v>
      </c>
      <c r="C219" s="1">
        <v>-429661</v>
      </c>
      <c r="D219" s="1">
        <v>168951720</v>
      </c>
      <c r="E219" s="1">
        <v>168951771</v>
      </c>
      <c r="F219" s="5">
        <v>299.762</v>
      </c>
      <c r="G219" s="5">
        <v>153.95500000000001</v>
      </c>
      <c r="H219" s="6">
        <v>1.9470799999999999</v>
      </c>
    </row>
    <row r="220" spans="1:8">
      <c r="A220" s="1" t="s">
        <v>166</v>
      </c>
      <c r="B220" s="1" t="s">
        <v>17</v>
      </c>
      <c r="C220" s="1">
        <v>-423769</v>
      </c>
      <c r="D220" s="1">
        <v>168957600</v>
      </c>
      <c r="E220" s="1">
        <v>168957675</v>
      </c>
      <c r="F220" s="5">
        <v>299.762</v>
      </c>
      <c r="G220" s="5">
        <v>153.95500000000001</v>
      </c>
      <c r="H220" s="6">
        <v>1.9470799999999999</v>
      </c>
    </row>
    <row r="221" spans="1:8">
      <c r="A221" s="1" t="s">
        <v>166</v>
      </c>
      <c r="B221" s="1" t="s">
        <v>17</v>
      </c>
      <c r="C221" s="1">
        <v>-423539</v>
      </c>
      <c r="D221" s="1">
        <v>168957675</v>
      </c>
      <c r="E221" s="1">
        <v>168958059</v>
      </c>
      <c r="F221" s="5">
        <v>299.762</v>
      </c>
      <c r="G221" s="5">
        <v>153.95500000000001</v>
      </c>
      <c r="H221" s="6">
        <v>1.9470799999999999</v>
      </c>
    </row>
    <row r="222" spans="1:8">
      <c r="A222" s="1" t="s">
        <v>166</v>
      </c>
      <c r="B222" s="1" t="s">
        <v>17</v>
      </c>
      <c r="C222" s="1">
        <v>-423035</v>
      </c>
      <c r="D222" s="1">
        <v>168958358</v>
      </c>
      <c r="E222" s="1">
        <v>168958385</v>
      </c>
      <c r="F222" s="5">
        <v>299.762</v>
      </c>
      <c r="G222" s="5">
        <v>153.95500000000001</v>
      </c>
      <c r="H222" s="6">
        <v>1.9470799999999999</v>
      </c>
    </row>
    <row r="223" spans="1:8">
      <c r="A223" s="1" t="s">
        <v>166</v>
      </c>
      <c r="B223" s="1" t="s">
        <v>17</v>
      </c>
      <c r="C223" s="1">
        <v>-422420</v>
      </c>
      <c r="D223" s="1">
        <v>168958730</v>
      </c>
      <c r="E223" s="1">
        <v>168959243</v>
      </c>
      <c r="F223" s="5">
        <v>299.762</v>
      </c>
      <c r="G223" s="5">
        <v>153.95500000000001</v>
      </c>
      <c r="H223" s="6">
        <v>1.9470799999999999</v>
      </c>
    </row>
    <row r="224" spans="1:8">
      <c r="A224" s="1" t="s">
        <v>166</v>
      </c>
      <c r="B224" s="1" t="s">
        <v>17</v>
      </c>
      <c r="C224" s="1">
        <v>-420969</v>
      </c>
      <c r="D224" s="1">
        <v>168960241</v>
      </c>
      <c r="E224" s="1">
        <v>168960634</v>
      </c>
      <c r="F224" s="5">
        <v>299.762</v>
      </c>
      <c r="G224" s="5">
        <v>153.95500000000001</v>
      </c>
      <c r="H224" s="6">
        <v>1.9470799999999999</v>
      </c>
    </row>
    <row r="225" spans="1:8">
      <c r="A225" s="1" t="s">
        <v>166</v>
      </c>
      <c r="B225" s="1" t="s">
        <v>17</v>
      </c>
      <c r="C225" s="1">
        <v>-420602</v>
      </c>
      <c r="D225" s="1">
        <v>168960771</v>
      </c>
      <c r="E225" s="1">
        <v>168960837</v>
      </c>
      <c r="F225" s="5">
        <v>299.762</v>
      </c>
      <c r="G225" s="5">
        <v>153.95500000000001</v>
      </c>
      <c r="H225" s="6">
        <v>1.9470799999999999</v>
      </c>
    </row>
    <row r="226" spans="1:8">
      <c r="A226" s="1" t="s">
        <v>166</v>
      </c>
      <c r="B226" s="1" t="s">
        <v>17</v>
      </c>
      <c r="C226" s="1">
        <v>-420265</v>
      </c>
      <c r="D226" s="1">
        <v>168960918</v>
      </c>
      <c r="E226" s="1">
        <v>168961364</v>
      </c>
      <c r="F226" s="5">
        <v>299.762</v>
      </c>
      <c r="G226" s="5">
        <v>153.95500000000001</v>
      </c>
      <c r="H226" s="6">
        <v>1.9470799999999999</v>
      </c>
    </row>
    <row r="227" spans="1:8">
      <c r="A227" s="1" t="s">
        <v>166</v>
      </c>
      <c r="B227" s="1" t="s">
        <v>17</v>
      </c>
      <c r="C227" s="1">
        <v>-420015</v>
      </c>
      <c r="D227" s="1">
        <v>168961379</v>
      </c>
      <c r="E227" s="1">
        <v>168961404</v>
      </c>
      <c r="F227" s="5">
        <v>299.762</v>
      </c>
      <c r="G227" s="5">
        <v>153.95500000000001</v>
      </c>
      <c r="H227" s="6">
        <v>1.9470799999999999</v>
      </c>
    </row>
    <row r="228" spans="1:8">
      <c r="A228" s="1" t="s">
        <v>166</v>
      </c>
      <c r="B228" s="1" t="s">
        <v>17</v>
      </c>
      <c r="C228" s="1">
        <v>-419756</v>
      </c>
      <c r="D228" s="1">
        <v>168961621</v>
      </c>
      <c r="E228" s="1">
        <v>168961680</v>
      </c>
      <c r="F228" s="5">
        <v>299.762</v>
      </c>
      <c r="G228" s="5">
        <v>153.95500000000001</v>
      </c>
      <c r="H228" s="6">
        <v>1.9470799999999999</v>
      </c>
    </row>
    <row r="229" spans="1:8">
      <c r="A229" s="1" t="s">
        <v>166</v>
      </c>
      <c r="B229" s="1" t="s">
        <v>17</v>
      </c>
      <c r="C229" s="1">
        <v>-419164</v>
      </c>
      <c r="D229" s="1">
        <v>168962120</v>
      </c>
      <c r="E229" s="1">
        <v>168962364</v>
      </c>
      <c r="F229" s="5">
        <v>299.762</v>
      </c>
      <c r="G229" s="5">
        <v>153.95500000000001</v>
      </c>
      <c r="H229" s="6">
        <v>1.9470799999999999</v>
      </c>
    </row>
    <row r="230" spans="1:8">
      <c r="A230" s="1" t="s">
        <v>166</v>
      </c>
      <c r="B230" s="1" t="s">
        <v>17</v>
      </c>
      <c r="C230" s="1">
        <v>-413620</v>
      </c>
      <c r="D230" s="1">
        <v>168967768</v>
      </c>
      <c r="E230" s="1">
        <v>168967804</v>
      </c>
      <c r="F230" s="5">
        <v>299.762</v>
      </c>
      <c r="G230" s="5">
        <v>153.95500000000001</v>
      </c>
      <c r="H230" s="6">
        <v>1.9470799999999999</v>
      </c>
    </row>
    <row r="231" spans="1:8">
      <c r="A231" s="1" t="s">
        <v>166</v>
      </c>
      <c r="B231" s="1" t="s">
        <v>17</v>
      </c>
      <c r="C231" s="1">
        <v>-377663</v>
      </c>
      <c r="D231" s="1">
        <v>169003718</v>
      </c>
      <c r="E231" s="1">
        <v>169003769</v>
      </c>
      <c r="F231" s="5">
        <v>299.762</v>
      </c>
      <c r="G231" s="5">
        <v>153.95500000000001</v>
      </c>
      <c r="H231" s="6">
        <v>1.9470799999999999</v>
      </c>
    </row>
    <row r="232" spans="1:8">
      <c r="A232" s="1" t="s">
        <v>166</v>
      </c>
      <c r="B232" s="1" t="s">
        <v>17</v>
      </c>
      <c r="C232" s="1">
        <v>-362209</v>
      </c>
      <c r="D232" s="1">
        <v>169019176</v>
      </c>
      <c r="E232" s="1">
        <v>169019219</v>
      </c>
      <c r="F232" s="5">
        <v>299.762</v>
      </c>
      <c r="G232" s="5">
        <v>153.95500000000001</v>
      </c>
      <c r="H232" s="6">
        <v>1.9470799999999999</v>
      </c>
    </row>
    <row r="233" spans="1:8">
      <c r="A233" s="1" t="s">
        <v>166</v>
      </c>
      <c r="B233" s="1" t="s">
        <v>17</v>
      </c>
      <c r="C233" s="1">
        <v>-362155</v>
      </c>
      <c r="D233" s="1">
        <v>169019225</v>
      </c>
      <c r="E233" s="1">
        <v>169019277</v>
      </c>
      <c r="F233" s="5">
        <v>299.762</v>
      </c>
      <c r="G233" s="5">
        <v>153.95500000000001</v>
      </c>
      <c r="H233" s="6">
        <v>1.9470799999999999</v>
      </c>
    </row>
    <row r="234" spans="1:8">
      <c r="A234" s="1" t="s">
        <v>166</v>
      </c>
      <c r="B234" s="1" t="s">
        <v>17</v>
      </c>
      <c r="C234" s="1">
        <v>-315278</v>
      </c>
      <c r="D234" s="1">
        <v>169066043</v>
      </c>
      <c r="E234" s="1">
        <v>169066213</v>
      </c>
      <c r="F234" s="5">
        <v>299.762</v>
      </c>
      <c r="G234" s="5">
        <v>153.95500000000001</v>
      </c>
      <c r="H234" s="6">
        <v>1.9470799999999999</v>
      </c>
    </row>
    <row r="235" spans="1:8">
      <c r="A235" s="1" t="s">
        <v>166</v>
      </c>
      <c r="B235" s="1" t="s">
        <v>17</v>
      </c>
      <c r="C235" s="1">
        <v>-314338</v>
      </c>
      <c r="D235" s="1">
        <v>169067044</v>
      </c>
      <c r="E235" s="1">
        <v>169067093</v>
      </c>
      <c r="F235" s="5">
        <v>299.762</v>
      </c>
      <c r="G235" s="5">
        <v>153.95500000000001</v>
      </c>
      <c r="H235" s="6">
        <v>1.9470799999999999</v>
      </c>
    </row>
    <row r="236" spans="1:8">
      <c r="A236" s="1" t="s">
        <v>166</v>
      </c>
      <c r="B236" s="1" t="s">
        <v>17</v>
      </c>
      <c r="C236" s="1">
        <v>-308856</v>
      </c>
      <c r="D236" s="1">
        <v>169072533</v>
      </c>
      <c r="E236" s="1">
        <v>169072567</v>
      </c>
      <c r="F236" s="5">
        <v>299.762</v>
      </c>
      <c r="G236" s="5">
        <v>153.95500000000001</v>
      </c>
      <c r="H236" s="6">
        <v>1.9470799999999999</v>
      </c>
    </row>
    <row r="237" spans="1:8">
      <c r="A237" s="1" t="s">
        <v>166</v>
      </c>
      <c r="B237" s="1" t="s">
        <v>17</v>
      </c>
      <c r="C237" s="1">
        <v>-308758</v>
      </c>
      <c r="D237" s="1">
        <v>169072592</v>
      </c>
      <c r="E237" s="1">
        <v>169072705</v>
      </c>
      <c r="F237" s="5">
        <v>299.762</v>
      </c>
      <c r="G237" s="5">
        <v>153.95500000000001</v>
      </c>
      <c r="H237" s="6">
        <v>1.9470799999999999</v>
      </c>
    </row>
    <row r="238" spans="1:8">
      <c r="A238" s="1" t="s">
        <v>166</v>
      </c>
      <c r="B238" s="1" t="s">
        <v>17</v>
      </c>
      <c r="C238" s="1">
        <v>-308511</v>
      </c>
      <c r="D238" s="1">
        <v>169072706</v>
      </c>
      <c r="E238" s="1">
        <v>169073084</v>
      </c>
      <c r="F238" s="5">
        <v>299.762</v>
      </c>
      <c r="G238" s="5">
        <v>153.95500000000001</v>
      </c>
      <c r="H238" s="6">
        <v>1.9470799999999999</v>
      </c>
    </row>
    <row r="239" spans="1:8">
      <c r="A239" s="1" t="s">
        <v>166</v>
      </c>
      <c r="B239" s="1" t="s">
        <v>17</v>
      </c>
      <c r="C239" s="1">
        <v>-307526</v>
      </c>
      <c r="D239" s="1">
        <v>169073847</v>
      </c>
      <c r="E239" s="1">
        <v>169073914</v>
      </c>
      <c r="F239" s="5">
        <v>299.762</v>
      </c>
      <c r="G239" s="5">
        <v>153.95500000000001</v>
      </c>
      <c r="H239" s="6">
        <v>1.9470799999999999</v>
      </c>
    </row>
    <row r="240" spans="1:8">
      <c r="A240" s="1" t="s">
        <v>166</v>
      </c>
      <c r="B240" s="1" t="s">
        <v>17</v>
      </c>
      <c r="C240" s="1">
        <v>-300490</v>
      </c>
      <c r="D240" s="1">
        <v>169080898</v>
      </c>
      <c r="E240" s="1">
        <v>169080934</v>
      </c>
      <c r="F240" s="5">
        <v>299.762</v>
      </c>
      <c r="G240" s="5">
        <v>153.95500000000001</v>
      </c>
      <c r="H240" s="6">
        <v>1.9470799999999999</v>
      </c>
    </row>
    <row r="241" spans="1:8">
      <c r="A241" s="1" t="s">
        <v>166</v>
      </c>
      <c r="B241" s="1" t="s">
        <v>17</v>
      </c>
      <c r="C241" s="1">
        <v>-300299</v>
      </c>
      <c r="D241" s="1">
        <v>169081076</v>
      </c>
      <c r="E241" s="1">
        <v>169081139</v>
      </c>
      <c r="F241" s="5">
        <v>299.762</v>
      </c>
      <c r="G241" s="5">
        <v>153.95500000000001</v>
      </c>
      <c r="H241" s="6">
        <v>1.9470799999999999</v>
      </c>
    </row>
    <row r="242" spans="1:8">
      <c r="A242" s="1" t="s">
        <v>166</v>
      </c>
      <c r="B242" s="1" t="s">
        <v>17</v>
      </c>
      <c r="C242" s="1">
        <v>-300244</v>
      </c>
      <c r="D242" s="1">
        <v>169081140</v>
      </c>
      <c r="E242" s="1">
        <v>169081184</v>
      </c>
      <c r="F242" s="5">
        <v>299.762</v>
      </c>
      <c r="G242" s="5">
        <v>153.95500000000001</v>
      </c>
      <c r="H242" s="6">
        <v>1.9470799999999999</v>
      </c>
    </row>
    <row r="243" spans="1:8">
      <c r="A243" s="1" t="s">
        <v>166</v>
      </c>
      <c r="B243" s="1" t="s">
        <v>17</v>
      </c>
      <c r="C243" s="1">
        <v>-300197</v>
      </c>
      <c r="D243" s="1">
        <v>169081190</v>
      </c>
      <c r="E243" s="1">
        <v>169081229</v>
      </c>
      <c r="F243" s="5">
        <v>299.762</v>
      </c>
      <c r="G243" s="5">
        <v>153.95500000000001</v>
      </c>
      <c r="H243" s="6">
        <v>1.9470799999999999</v>
      </c>
    </row>
    <row r="244" spans="1:8">
      <c r="A244" s="1" t="s">
        <v>166</v>
      </c>
      <c r="B244" s="1" t="s">
        <v>17</v>
      </c>
      <c r="C244" s="1">
        <v>-300063</v>
      </c>
      <c r="D244" s="1">
        <v>169081242</v>
      </c>
      <c r="E244" s="1">
        <v>169081444</v>
      </c>
      <c r="F244" s="5">
        <v>299.762</v>
      </c>
      <c r="G244" s="5">
        <v>153.95500000000001</v>
      </c>
      <c r="H244" s="6">
        <v>1.9470799999999999</v>
      </c>
    </row>
    <row r="245" spans="1:8">
      <c r="A245" s="1" t="s">
        <v>166</v>
      </c>
      <c r="B245" s="1" t="s">
        <v>17</v>
      </c>
      <c r="C245" s="1">
        <v>-299944</v>
      </c>
      <c r="D245" s="1">
        <v>169081446</v>
      </c>
      <c r="E245" s="1">
        <v>169081479</v>
      </c>
      <c r="F245" s="5">
        <v>299.762</v>
      </c>
      <c r="G245" s="5">
        <v>153.95500000000001</v>
      </c>
      <c r="H245" s="6">
        <v>1.9470799999999999</v>
      </c>
    </row>
    <row r="246" spans="1:8">
      <c r="A246" s="1" t="s">
        <v>166</v>
      </c>
      <c r="B246" s="1" t="s">
        <v>17</v>
      </c>
      <c r="C246" s="1">
        <v>-299708</v>
      </c>
      <c r="D246" s="1">
        <v>169081662</v>
      </c>
      <c r="E246" s="1">
        <v>169081735</v>
      </c>
      <c r="F246" s="5">
        <v>299.762</v>
      </c>
      <c r="G246" s="5">
        <v>153.95500000000001</v>
      </c>
      <c r="H246" s="6">
        <v>1.9470799999999999</v>
      </c>
    </row>
    <row r="247" spans="1:8">
      <c r="A247" s="1" t="s">
        <v>166</v>
      </c>
      <c r="B247" s="1" t="s">
        <v>17</v>
      </c>
      <c r="C247" s="1">
        <v>-299636</v>
      </c>
      <c r="D247" s="1">
        <v>169081754</v>
      </c>
      <c r="E247" s="1">
        <v>169081787</v>
      </c>
      <c r="F247" s="5">
        <v>299.762</v>
      </c>
      <c r="G247" s="5">
        <v>153.95500000000001</v>
      </c>
      <c r="H247" s="6">
        <v>1.9470799999999999</v>
      </c>
    </row>
    <row r="248" spans="1:8">
      <c r="A248" s="1" t="s">
        <v>166</v>
      </c>
      <c r="B248" s="1" t="s">
        <v>17</v>
      </c>
      <c r="C248" s="1">
        <v>-299481</v>
      </c>
      <c r="D248" s="1">
        <v>169081908</v>
      </c>
      <c r="E248" s="1">
        <v>169081942</v>
      </c>
      <c r="F248" s="5">
        <v>299.762</v>
      </c>
      <c r="G248" s="5">
        <v>153.95500000000001</v>
      </c>
      <c r="H248" s="6">
        <v>1.9470799999999999</v>
      </c>
    </row>
    <row r="249" spans="1:8">
      <c r="A249" s="1" t="s">
        <v>166</v>
      </c>
      <c r="B249" s="1" t="s">
        <v>17</v>
      </c>
      <c r="C249" s="1">
        <v>-299448</v>
      </c>
      <c r="D249" s="1">
        <v>169081944</v>
      </c>
      <c r="E249" s="1">
        <v>169081972</v>
      </c>
      <c r="F249" s="5">
        <v>299.762</v>
      </c>
      <c r="G249" s="5">
        <v>153.95500000000001</v>
      </c>
      <c r="H249" s="6">
        <v>1.9470799999999999</v>
      </c>
    </row>
    <row r="250" spans="1:8">
      <c r="A250" s="1" t="s">
        <v>166</v>
      </c>
      <c r="B250" s="1" t="s">
        <v>17</v>
      </c>
      <c r="C250" s="1">
        <v>-275810</v>
      </c>
      <c r="D250" s="1">
        <v>169105546</v>
      </c>
      <c r="E250" s="1">
        <v>169105646</v>
      </c>
      <c r="F250" s="5">
        <v>299.762</v>
      </c>
      <c r="G250" s="5">
        <v>153.95500000000001</v>
      </c>
      <c r="H250" s="6">
        <v>1.9470799999999999</v>
      </c>
    </row>
    <row r="251" spans="1:8">
      <c r="A251" s="1" t="s">
        <v>166</v>
      </c>
      <c r="B251" s="1" t="s">
        <v>17</v>
      </c>
      <c r="C251" s="1">
        <v>-275563</v>
      </c>
      <c r="D251" s="1">
        <v>169105830</v>
      </c>
      <c r="E251" s="1">
        <v>169105857</v>
      </c>
      <c r="F251" s="5">
        <v>299.762</v>
      </c>
      <c r="G251" s="5">
        <v>153.95500000000001</v>
      </c>
      <c r="H251" s="6">
        <v>1.9470799999999999</v>
      </c>
    </row>
    <row r="252" spans="1:8">
      <c r="A252" s="1" t="s">
        <v>166</v>
      </c>
      <c r="B252" s="1" t="s">
        <v>17</v>
      </c>
      <c r="C252" s="1">
        <v>-273289</v>
      </c>
      <c r="D252" s="1">
        <v>169108105</v>
      </c>
      <c r="E252" s="1">
        <v>169108130</v>
      </c>
      <c r="F252" s="5">
        <v>299.762</v>
      </c>
      <c r="G252" s="5">
        <v>153.95500000000001</v>
      </c>
      <c r="H252" s="6">
        <v>1.9470799999999999</v>
      </c>
    </row>
    <row r="253" spans="1:8">
      <c r="A253" s="1" t="s">
        <v>166</v>
      </c>
      <c r="B253" s="1" t="s">
        <v>17</v>
      </c>
      <c r="C253" s="1">
        <v>-262518</v>
      </c>
      <c r="D253" s="1">
        <v>169118840</v>
      </c>
      <c r="E253" s="1">
        <v>169118937</v>
      </c>
      <c r="F253" s="5">
        <v>299.762</v>
      </c>
      <c r="G253" s="5">
        <v>153.95500000000001</v>
      </c>
      <c r="H253" s="6">
        <v>1.9470799999999999</v>
      </c>
    </row>
    <row r="254" spans="1:8">
      <c r="A254" s="1" t="s">
        <v>166</v>
      </c>
      <c r="B254" s="1" t="s">
        <v>17</v>
      </c>
      <c r="C254" s="1">
        <v>-262446</v>
      </c>
      <c r="D254" s="1">
        <v>169118941</v>
      </c>
      <c r="E254" s="1">
        <v>169118979</v>
      </c>
      <c r="F254" s="5">
        <v>299.762</v>
      </c>
      <c r="G254" s="5">
        <v>153.95500000000001</v>
      </c>
      <c r="H254" s="6">
        <v>1.9470799999999999</v>
      </c>
    </row>
    <row r="255" spans="1:8">
      <c r="A255" s="1" t="s">
        <v>166</v>
      </c>
      <c r="B255" s="1" t="s">
        <v>17</v>
      </c>
      <c r="C255" s="1">
        <v>-236904</v>
      </c>
      <c r="D255" s="1">
        <v>169144486</v>
      </c>
      <c r="E255" s="1">
        <v>169144518</v>
      </c>
      <c r="F255" s="5">
        <v>299.762</v>
      </c>
      <c r="G255" s="5">
        <v>153.95500000000001</v>
      </c>
      <c r="H255" s="6">
        <v>1.9470799999999999</v>
      </c>
    </row>
    <row r="256" spans="1:8">
      <c r="A256" s="1" t="s">
        <v>166</v>
      </c>
      <c r="B256" s="1" t="s">
        <v>17</v>
      </c>
      <c r="C256" s="1">
        <v>-228416</v>
      </c>
      <c r="D256" s="1">
        <v>169152974</v>
      </c>
      <c r="E256" s="1">
        <v>169153007</v>
      </c>
      <c r="F256" s="5">
        <v>299.762</v>
      </c>
      <c r="G256" s="5">
        <v>153.95500000000001</v>
      </c>
      <c r="H256" s="6">
        <v>1.9470799999999999</v>
      </c>
    </row>
    <row r="257" spans="1:8">
      <c r="A257" s="1" t="s">
        <v>166</v>
      </c>
      <c r="B257" s="1" t="s">
        <v>17</v>
      </c>
      <c r="C257" s="1">
        <v>-228189</v>
      </c>
      <c r="D257" s="1">
        <v>169153015</v>
      </c>
      <c r="E257" s="1">
        <v>169153419</v>
      </c>
      <c r="F257" s="5">
        <v>299.762</v>
      </c>
      <c r="G257" s="5">
        <v>153.95500000000001</v>
      </c>
      <c r="H257" s="6">
        <v>1.9470799999999999</v>
      </c>
    </row>
    <row r="258" spans="1:8">
      <c r="A258" s="1" t="s">
        <v>166</v>
      </c>
      <c r="B258" s="1" t="s">
        <v>17</v>
      </c>
      <c r="C258" s="1">
        <v>-205353</v>
      </c>
      <c r="D258" s="1">
        <v>169176010</v>
      </c>
      <c r="E258" s="1">
        <v>169176097</v>
      </c>
      <c r="F258" s="5">
        <v>299.762</v>
      </c>
      <c r="G258" s="5">
        <v>153.95500000000001</v>
      </c>
      <c r="H258" s="6">
        <v>1.9470799999999999</v>
      </c>
    </row>
    <row r="259" spans="1:8">
      <c r="A259" s="1" t="s">
        <v>166</v>
      </c>
      <c r="B259" s="1" t="s">
        <v>17</v>
      </c>
      <c r="C259" s="1">
        <v>-196182</v>
      </c>
      <c r="D259" s="1">
        <v>169185210</v>
      </c>
      <c r="E259" s="1">
        <v>169185239</v>
      </c>
      <c r="F259" s="5">
        <v>299.762</v>
      </c>
      <c r="G259" s="5">
        <v>153.95500000000001</v>
      </c>
      <c r="H259" s="6">
        <v>1.9470799999999999</v>
      </c>
    </row>
    <row r="260" spans="1:8">
      <c r="A260" s="1" t="s">
        <v>166</v>
      </c>
      <c r="B260" s="1" t="s">
        <v>17</v>
      </c>
      <c r="C260" s="1">
        <v>-196007</v>
      </c>
      <c r="D260" s="1">
        <v>169185241</v>
      </c>
      <c r="E260" s="1">
        <v>169185558</v>
      </c>
      <c r="F260" s="5">
        <v>299.762</v>
      </c>
      <c r="G260" s="5">
        <v>153.95500000000001</v>
      </c>
      <c r="H260" s="6">
        <v>1.9470799999999999</v>
      </c>
    </row>
    <row r="261" spans="1:8">
      <c r="A261" s="1" t="s">
        <v>166</v>
      </c>
      <c r="B261" s="1" t="s">
        <v>17</v>
      </c>
      <c r="C261" s="1">
        <v>-135028</v>
      </c>
      <c r="D261" s="1">
        <v>169246344</v>
      </c>
      <c r="E261" s="1">
        <v>169246413</v>
      </c>
      <c r="F261" s="5">
        <v>299.762</v>
      </c>
      <c r="G261" s="5">
        <v>153.95500000000001</v>
      </c>
      <c r="H261" s="6">
        <v>1.9470799999999999</v>
      </c>
    </row>
    <row r="262" spans="1:8">
      <c r="A262" s="1" t="s">
        <v>166</v>
      </c>
      <c r="B262" s="1" t="s">
        <v>17</v>
      </c>
      <c r="C262" s="1">
        <v>-134961</v>
      </c>
      <c r="D262" s="1">
        <v>169246416</v>
      </c>
      <c r="E262" s="1">
        <v>169246474</v>
      </c>
      <c r="F262" s="5">
        <v>299.762</v>
      </c>
      <c r="G262" s="5">
        <v>153.95500000000001</v>
      </c>
      <c r="H262" s="6">
        <v>1.9470799999999999</v>
      </c>
    </row>
    <row r="263" spans="1:8">
      <c r="A263" s="1" t="s">
        <v>166</v>
      </c>
      <c r="B263" s="1" t="s">
        <v>17</v>
      </c>
      <c r="C263" s="1">
        <v>-130073</v>
      </c>
      <c r="D263" s="1">
        <v>169251313</v>
      </c>
      <c r="E263" s="1">
        <v>169251353</v>
      </c>
      <c r="F263" s="5">
        <v>299.762</v>
      </c>
      <c r="G263" s="5">
        <v>153.95500000000001</v>
      </c>
      <c r="H263" s="6">
        <v>1.9470799999999999</v>
      </c>
    </row>
    <row r="264" spans="1:8">
      <c r="A264" s="1" t="s">
        <v>166</v>
      </c>
      <c r="B264" s="1" t="s">
        <v>17</v>
      </c>
      <c r="C264" s="1">
        <v>-129986</v>
      </c>
      <c r="D264" s="1">
        <v>169251396</v>
      </c>
      <c r="E264" s="1">
        <v>169251445</v>
      </c>
      <c r="F264" s="5">
        <v>299.762</v>
      </c>
      <c r="G264" s="5">
        <v>153.95500000000001</v>
      </c>
      <c r="H264" s="6">
        <v>1.9470799999999999</v>
      </c>
    </row>
    <row r="265" spans="1:8">
      <c r="A265" s="1" t="s">
        <v>166</v>
      </c>
      <c r="B265" s="1" t="s">
        <v>17</v>
      </c>
      <c r="C265" s="1">
        <v>-129867</v>
      </c>
      <c r="D265" s="1">
        <v>169251515</v>
      </c>
      <c r="E265" s="1">
        <v>169251564</v>
      </c>
      <c r="F265" s="5">
        <v>299.762</v>
      </c>
      <c r="G265" s="5">
        <v>153.95500000000001</v>
      </c>
      <c r="H265" s="6">
        <v>1.9470799999999999</v>
      </c>
    </row>
    <row r="266" spans="1:8">
      <c r="A266" s="1" t="s">
        <v>166</v>
      </c>
      <c r="B266" s="1" t="s">
        <v>17</v>
      </c>
      <c r="C266" s="1">
        <v>-129806</v>
      </c>
      <c r="D266" s="1">
        <v>169251570</v>
      </c>
      <c r="E266" s="1">
        <v>169251631</v>
      </c>
      <c r="F266" s="5">
        <v>299.762</v>
      </c>
      <c r="G266" s="5">
        <v>153.95500000000001</v>
      </c>
      <c r="H266" s="6">
        <v>1.9470799999999999</v>
      </c>
    </row>
    <row r="267" spans="1:8">
      <c r="A267" s="1" t="s">
        <v>166</v>
      </c>
      <c r="B267" s="1" t="s">
        <v>17</v>
      </c>
      <c r="C267" s="1">
        <v>-84964</v>
      </c>
      <c r="D267" s="1">
        <v>169296425</v>
      </c>
      <c r="E267" s="1">
        <v>169296459</v>
      </c>
      <c r="F267" s="5">
        <v>299.762</v>
      </c>
      <c r="G267" s="5">
        <v>153.95500000000001</v>
      </c>
      <c r="H267" s="6">
        <v>1.9470799999999999</v>
      </c>
    </row>
    <row r="268" spans="1:8">
      <c r="A268" s="1" t="s">
        <v>166</v>
      </c>
      <c r="B268" s="1" t="s">
        <v>17</v>
      </c>
      <c r="C268" s="1">
        <v>-84915</v>
      </c>
      <c r="D268" s="1">
        <v>169296476</v>
      </c>
      <c r="E268" s="1">
        <v>169296506</v>
      </c>
      <c r="F268" s="5">
        <v>299.762</v>
      </c>
      <c r="G268" s="5">
        <v>153.95500000000001</v>
      </c>
      <c r="H268" s="6">
        <v>1.9470799999999999</v>
      </c>
    </row>
    <row r="269" spans="1:8">
      <c r="A269" s="1" t="s">
        <v>166</v>
      </c>
      <c r="B269" s="1" t="s">
        <v>17</v>
      </c>
      <c r="C269" s="1">
        <v>-84811</v>
      </c>
      <c r="D269" s="1">
        <v>169296565</v>
      </c>
      <c r="E269" s="1">
        <v>169296625</v>
      </c>
      <c r="F269" s="5">
        <v>299.762</v>
      </c>
      <c r="G269" s="5">
        <v>153.95500000000001</v>
      </c>
      <c r="H269" s="6">
        <v>1.9470799999999999</v>
      </c>
    </row>
    <row r="270" spans="1:8">
      <c r="A270" s="1" t="s">
        <v>166</v>
      </c>
      <c r="B270" s="1" t="s">
        <v>17</v>
      </c>
      <c r="C270" s="1">
        <v>-82047</v>
      </c>
      <c r="D270" s="1">
        <v>169299248</v>
      </c>
      <c r="E270" s="1">
        <v>169299470</v>
      </c>
      <c r="F270" s="5">
        <v>299.762</v>
      </c>
      <c r="G270" s="5">
        <v>153.95500000000001</v>
      </c>
      <c r="H270" s="6">
        <v>1.9470799999999999</v>
      </c>
    </row>
    <row r="271" spans="1:8">
      <c r="A271" s="1" t="s">
        <v>166</v>
      </c>
      <c r="B271" s="1" t="s">
        <v>17</v>
      </c>
      <c r="C271" s="1">
        <v>-33801</v>
      </c>
      <c r="D271" s="1">
        <v>169347582</v>
      </c>
      <c r="E271" s="1">
        <v>169347628</v>
      </c>
      <c r="F271" s="5">
        <v>299.762</v>
      </c>
      <c r="G271" s="5">
        <v>153.95500000000001</v>
      </c>
      <c r="H271" s="6">
        <v>1.9470799999999999</v>
      </c>
    </row>
    <row r="272" spans="1:8">
      <c r="A272" s="1" t="s">
        <v>166</v>
      </c>
      <c r="B272" s="1" t="s">
        <v>17</v>
      </c>
      <c r="C272" s="1">
        <v>-28921</v>
      </c>
      <c r="D272" s="1">
        <v>169352407</v>
      </c>
      <c r="E272" s="1">
        <v>169352563</v>
      </c>
      <c r="F272" s="5">
        <v>299.762</v>
      </c>
      <c r="G272" s="5">
        <v>153.95500000000001</v>
      </c>
      <c r="H272" s="6">
        <v>1.9470799999999999</v>
      </c>
    </row>
    <row r="273" spans="1:8">
      <c r="A273" s="1" t="s">
        <v>166</v>
      </c>
      <c r="B273" s="1" t="s">
        <v>17</v>
      </c>
      <c r="C273" s="1">
        <v>-9066</v>
      </c>
      <c r="D273" s="1">
        <v>169372307</v>
      </c>
      <c r="E273" s="1">
        <v>169372373</v>
      </c>
      <c r="F273" s="5">
        <v>299.762</v>
      </c>
      <c r="G273" s="5">
        <v>153.95500000000001</v>
      </c>
      <c r="H273" s="6">
        <v>1.9470799999999999</v>
      </c>
    </row>
    <row r="274" spans="1:8">
      <c r="A274" s="1" t="s">
        <v>166</v>
      </c>
      <c r="B274" s="1" t="s">
        <v>17</v>
      </c>
      <c r="C274" s="1">
        <v>-8978</v>
      </c>
      <c r="D274" s="1">
        <v>169372414</v>
      </c>
      <c r="E274" s="1">
        <v>169372442</v>
      </c>
      <c r="F274" s="5">
        <v>299.762</v>
      </c>
      <c r="G274" s="5">
        <v>153.95500000000001</v>
      </c>
      <c r="H274" s="6">
        <v>1.9470799999999999</v>
      </c>
    </row>
    <row r="275" spans="1:8">
      <c r="A275" s="1" t="s">
        <v>166</v>
      </c>
      <c r="B275" s="1" t="s">
        <v>17</v>
      </c>
      <c r="C275" s="1">
        <v>-4197</v>
      </c>
      <c r="D275" s="1">
        <v>169377194</v>
      </c>
      <c r="E275" s="1">
        <v>169377224</v>
      </c>
      <c r="F275" s="5">
        <v>299.762</v>
      </c>
      <c r="G275" s="5">
        <v>153.95500000000001</v>
      </c>
      <c r="H275" s="6">
        <v>1.9470799999999999</v>
      </c>
    </row>
    <row r="276" spans="1:8">
      <c r="A276" s="1" t="s">
        <v>166</v>
      </c>
      <c r="B276" s="1" t="s">
        <v>17</v>
      </c>
      <c r="C276" s="1">
        <v>-4067</v>
      </c>
      <c r="D276" s="1">
        <v>169377300</v>
      </c>
      <c r="E276" s="1">
        <v>169377378</v>
      </c>
      <c r="F276" s="5">
        <v>299.762</v>
      </c>
      <c r="G276" s="5">
        <v>153.95500000000001</v>
      </c>
      <c r="H276" s="6">
        <v>1.9470799999999999</v>
      </c>
    </row>
    <row r="277" spans="1:8">
      <c r="A277" s="1" t="s">
        <v>166</v>
      </c>
      <c r="B277" s="1" t="s">
        <v>17</v>
      </c>
      <c r="C277" s="1">
        <v>-3984</v>
      </c>
      <c r="D277" s="1">
        <v>169377407</v>
      </c>
      <c r="E277" s="1">
        <v>169377438</v>
      </c>
      <c r="F277" s="5">
        <v>299.762</v>
      </c>
      <c r="G277" s="5">
        <v>153.95500000000001</v>
      </c>
      <c r="H277" s="6">
        <v>1.9470799999999999</v>
      </c>
    </row>
    <row r="278" spans="1:8">
      <c r="A278" s="1" t="s">
        <v>166</v>
      </c>
      <c r="B278" s="1" t="s">
        <v>17</v>
      </c>
      <c r="C278" s="1">
        <v>-3718</v>
      </c>
      <c r="D278" s="1">
        <v>169377675</v>
      </c>
      <c r="E278" s="1">
        <v>169377701</v>
      </c>
      <c r="F278" s="5">
        <v>299.762</v>
      </c>
      <c r="G278" s="5">
        <v>153.95500000000001</v>
      </c>
      <c r="H278" s="6">
        <v>1.9470799999999999</v>
      </c>
    </row>
    <row r="279" spans="1:8">
      <c r="A279" s="1" t="s">
        <v>166</v>
      </c>
      <c r="B279" s="1" t="s">
        <v>17</v>
      </c>
      <c r="C279" s="1">
        <v>-2827</v>
      </c>
      <c r="D279" s="1">
        <v>169378561</v>
      </c>
      <c r="E279" s="1">
        <v>169378598</v>
      </c>
      <c r="F279" s="5">
        <v>299.762</v>
      </c>
      <c r="G279" s="5">
        <v>153.95500000000001</v>
      </c>
      <c r="H279" s="6">
        <v>1.9470799999999999</v>
      </c>
    </row>
    <row r="280" spans="1:8">
      <c r="A280" s="1" t="s">
        <v>166</v>
      </c>
      <c r="B280" s="1" t="s">
        <v>17</v>
      </c>
      <c r="C280" s="1">
        <v>-2240</v>
      </c>
      <c r="D280" s="1">
        <v>169379154</v>
      </c>
      <c r="E280" s="1">
        <v>169379179</v>
      </c>
      <c r="F280" s="5">
        <v>299.762</v>
      </c>
      <c r="G280" s="5">
        <v>153.95500000000001</v>
      </c>
      <c r="H280" s="6">
        <v>1.9470799999999999</v>
      </c>
    </row>
    <row r="281" spans="1:8">
      <c r="A281" s="1" t="s">
        <v>166</v>
      </c>
      <c r="B281" s="1" t="s">
        <v>17</v>
      </c>
      <c r="C281" s="1">
        <v>-2196</v>
      </c>
      <c r="D281" s="1">
        <v>169379189</v>
      </c>
      <c r="E281" s="1">
        <v>169379232</v>
      </c>
      <c r="F281" s="5">
        <v>299.762</v>
      </c>
      <c r="G281" s="5">
        <v>153.95500000000001</v>
      </c>
      <c r="H281" s="6">
        <v>1.9470799999999999</v>
      </c>
    </row>
    <row r="282" spans="1:8">
      <c r="A282" s="1" t="s">
        <v>166</v>
      </c>
      <c r="B282" s="1" t="s">
        <v>17</v>
      </c>
      <c r="C282" s="1">
        <v>83</v>
      </c>
      <c r="D282" s="1">
        <v>169381365</v>
      </c>
      <c r="E282" s="1">
        <v>169381614</v>
      </c>
      <c r="F282" s="5">
        <v>299.762</v>
      </c>
      <c r="G282" s="5">
        <v>153.95500000000001</v>
      </c>
      <c r="H282" s="6">
        <v>1.9470799999999999</v>
      </c>
    </row>
    <row r="283" spans="1:8">
      <c r="A283" s="1" t="s">
        <v>166</v>
      </c>
      <c r="B283" s="1" t="s">
        <v>17</v>
      </c>
      <c r="C283" s="1">
        <v>2931</v>
      </c>
      <c r="D283" s="1">
        <v>169384322</v>
      </c>
      <c r="E283" s="1">
        <v>169384352</v>
      </c>
      <c r="F283" s="5">
        <v>299.762</v>
      </c>
      <c r="G283" s="5">
        <v>153.95500000000001</v>
      </c>
      <c r="H283" s="6">
        <v>1.9470799999999999</v>
      </c>
    </row>
    <row r="284" spans="1:8">
      <c r="A284" s="1" t="s">
        <v>166</v>
      </c>
      <c r="B284" s="1" t="s">
        <v>17</v>
      </c>
      <c r="C284" s="1">
        <v>3075</v>
      </c>
      <c r="D284" s="1">
        <v>169384466</v>
      </c>
      <c r="E284" s="1">
        <v>169384496</v>
      </c>
      <c r="F284" s="5">
        <v>299.762</v>
      </c>
      <c r="G284" s="5">
        <v>153.95500000000001</v>
      </c>
      <c r="H284" s="6">
        <v>1.9470799999999999</v>
      </c>
    </row>
    <row r="285" spans="1:8">
      <c r="A285" s="1" t="s">
        <v>862</v>
      </c>
      <c r="B285" s="1" t="s">
        <v>12</v>
      </c>
      <c r="C285" s="1">
        <v>-1904</v>
      </c>
      <c r="D285" s="1">
        <v>32234352</v>
      </c>
      <c r="E285" s="1">
        <v>32234439</v>
      </c>
      <c r="F285" s="5">
        <v>171.02199999999999</v>
      </c>
      <c r="G285" s="5">
        <v>107.65900000000001</v>
      </c>
      <c r="H285" s="6">
        <v>1.58856</v>
      </c>
    </row>
    <row r="286" spans="1:8">
      <c r="A286" s="1" t="s">
        <v>607</v>
      </c>
      <c r="B286" s="1" t="s">
        <v>208</v>
      </c>
      <c r="C286" s="1">
        <v>-10682</v>
      </c>
      <c r="D286" s="1">
        <v>156792650</v>
      </c>
      <c r="E286" s="1">
        <v>156792676</v>
      </c>
      <c r="F286" s="5">
        <v>48.843000000000004</v>
      </c>
      <c r="G286" s="5">
        <v>82.554500000000004</v>
      </c>
      <c r="H286" s="6">
        <v>-1.6901999999999999</v>
      </c>
    </row>
    <row r="287" spans="1:8">
      <c r="A287" s="1" t="s">
        <v>607</v>
      </c>
      <c r="B287" s="1" t="s">
        <v>208</v>
      </c>
      <c r="C287" s="1">
        <v>-10374</v>
      </c>
      <c r="D287" s="1">
        <v>156792878</v>
      </c>
      <c r="E287" s="1">
        <v>156793065</v>
      </c>
      <c r="F287" s="5">
        <v>48.843000000000004</v>
      </c>
      <c r="G287" s="5">
        <v>82.554500000000004</v>
      </c>
      <c r="H287" s="6">
        <v>-1.6901999999999999</v>
      </c>
    </row>
    <row r="288" spans="1:8">
      <c r="A288" s="1" t="s">
        <v>607</v>
      </c>
      <c r="B288" s="1" t="s">
        <v>208</v>
      </c>
      <c r="C288" s="1">
        <v>-10253</v>
      </c>
      <c r="D288" s="1">
        <v>156793073</v>
      </c>
      <c r="E288" s="1">
        <v>156793111</v>
      </c>
      <c r="F288" s="5">
        <v>48.843000000000004</v>
      </c>
      <c r="G288" s="5">
        <v>82.554500000000004</v>
      </c>
      <c r="H288" s="6">
        <v>-1.6901999999999999</v>
      </c>
    </row>
    <row r="289" spans="1:8">
      <c r="A289" s="1" t="s">
        <v>863</v>
      </c>
      <c r="B289" s="1" t="s">
        <v>3</v>
      </c>
      <c r="C289" s="1">
        <v>-218074</v>
      </c>
      <c r="D289" s="1">
        <v>21245009</v>
      </c>
      <c r="E289" s="1">
        <v>21245076</v>
      </c>
      <c r="F289" s="5">
        <v>226.94499999999999</v>
      </c>
      <c r="G289" s="5">
        <v>145.01599999999999</v>
      </c>
      <c r="H289" s="6">
        <v>1.56497</v>
      </c>
    </row>
    <row r="290" spans="1:8">
      <c r="A290" s="1" t="s">
        <v>863</v>
      </c>
      <c r="B290" s="1" t="s">
        <v>3</v>
      </c>
      <c r="C290" s="1">
        <v>-217964</v>
      </c>
      <c r="D290" s="1">
        <v>21245128</v>
      </c>
      <c r="E290" s="1">
        <v>21245177</v>
      </c>
      <c r="F290" s="5">
        <v>226.94499999999999</v>
      </c>
      <c r="G290" s="5">
        <v>145.01599999999999</v>
      </c>
      <c r="H290" s="6">
        <v>1.56497</v>
      </c>
    </row>
    <row r="291" spans="1:8">
      <c r="A291" s="1" t="s">
        <v>863</v>
      </c>
      <c r="B291" s="1" t="s">
        <v>3</v>
      </c>
      <c r="C291" s="1">
        <v>-198613</v>
      </c>
      <c r="D291" s="1">
        <v>21264468</v>
      </c>
      <c r="E291" s="1">
        <v>21264539</v>
      </c>
      <c r="F291" s="5">
        <v>226.94499999999999</v>
      </c>
      <c r="G291" s="5">
        <v>145.01599999999999</v>
      </c>
      <c r="H291" s="6">
        <v>1.56497</v>
      </c>
    </row>
    <row r="292" spans="1:8">
      <c r="A292" s="1" t="s">
        <v>863</v>
      </c>
      <c r="B292" s="1" t="s">
        <v>3</v>
      </c>
      <c r="C292" s="1">
        <v>-180041</v>
      </c>
      <c r="D292" s="1">
        <v>21283060</v>
      </c>
      <c r="E292" s="1">
        <v>21283090</v>
      </c>
      <c r="F292" s="5">
        <v>226.94499999999999</v>
      </c>
      <c r="G292" s="5">
        <v>145.01599999999999</v>
      </c>
      <c r="H292" s="6">
        <v>1.56497</v>
      </c>
    </row>
    <row r="293" spans="1:8">
      <c r="A293" s="1" t="s">
        <v>863</v>
      </c>
      <c r="B293" s="1" t="s">
        <v>3</v>
      </c>
      <c r="C293" s="1">
        <v>-179973</v>
      </c>
      <c r="D293" s="1">
        <v>21283108</v>
      </c>
      <c r="E293" s="1">
        <v>21283178</v>
      </c>
      <c r="F293" s="5">
        <v>226.94499999999999</v>
      </c>
      <c r="G293" s="5">
        <v>145.01599999999999</v>
      </c>
      <c r="H293" s="6">
        <v>1.56497</v>
      </c>
    </row>
    <row r="294" spans="1:8">
      <c r="A294" s="1" t="s">
        <v>863</v>
      </c>
      <c r="B294" s="1" t="s">
        <v>3</v>
      </c>
      <c r="C294" s="1">
        <v>-104009</v>
      </c>
      <c r="D294" s="1">
        <v>21359069</v>
      </c>
      <c r="E294" s="1">
        <v>21359146</v>
      </c>
      <c r="F294" s="5">
        <v>226.94499999999999</v>
      </c>
      <c r="G294" s="5">
        <v>145.01599999999999</v>
      </c>
      <c r="H294" s="6">
        <v>1.56497</v>
      </c>
    </row>
    <row r="295" spans="1:8">
      <c r="A295" s="1" t="s">
        <v>863</v>
      </c>
      <c r="B295" s="1" t="s">
        <v>3</v>
      </c>
      <c r="C295" s="1">
        <v>-103750</v>
      </c>
      <c r="D295" s="1">
        <v>21359266</v>
      </c>
      <c r="E295" s="1">
        <v>21359467</v>
      </c>
      <c r="F295" s="5">
        <v>226.94499999999999</v>
      </c>
      <c r="G295" s="5">
        <v>145.01599999999999</v>
      </c>
      <c r="H295" s="6">
        <v>1.56497</v>
      </c>
    </row>
    <row r="296" spans="1:8">
      <c r="A296" s="1" t="s">
        <v>863</v>
      </c>
      <c r="B296" s="1" t="s">
        <v>3</v>
      </c>
      <c r="C296" s="1">
        <v>-103624</v>
      </c>
      <c r="D296" s="1">
        <v>21359470</v>
      </c>
      <c r="E296" s="1">
        <v>21359514</v>
      </c>
      <c r="F296" s="5">
        <v>226.94499999999999</v>
      </c>
      <c r="G296" s="5">
        <v>145.01599999999999</v>
      </c>
      <c r="H296" s="6">
        <v>1.56497</v>
      </c>
    </row>
    <row r="297" spans="1:8">
      <c r="A297" s="1" t="s">
        <v>863</v>
      </c>
      <c r="B297" s="1" t="s">
        <v>3</v>
      </c>
      <c r="C297" s="1">
        <v>-103526</v>
      </c>
      <c r="D297" s="1">
        <v>21359575</v>
      </c>
      <c r="E297" s="1">
        <v>21359606</v>
      </c>
      <c r="F297" s="5">
        <v>226.94499999999999</v>
      </c>
      <c r="G297" s="5">
        <v>145.01599999999999</v>
      </c>
      <c r="H297" s="6">
        <v>1.56497</v>
      </c>
    </row>
    <row r="298" spans="1:8">
      <c r="A298" s="1" t="s">
        <v>864</v>
      </c>
      <c r="B298" s="1" t="s">
        <v>15</v>
      </c>
      <c r="C298" s="1">
        <v>-105738</v>
      </c>
      <c r="D298" s="1">
        <v>50073620</v>
      </c>
      <c r="E298" s="1">
        <v>50073645</v>
      </c>
      <c r="F298" s="5">
        <v>334.21100000000001</v>
      </c>
      <c r="G298" s="5">
        <v>184.11</v>
      </c>
      <c r="H298" s="6">
        <v>1.8152699999999999</v>
      </c>
    </row>
    <row r="299" spans="1:8">
      <c r="A299" s="1" t="s">
        <v>864</v>
      </c>
      <c r="B299" s="1" t="s">
        <v>15</v>
      </c>
      <c r="C299" s="1">
        <v>-105659</v>
      </c>
      <c r="D299" s="1">
        <v>50073683</v>
      </c>
      <c r="E299" s="1">
        <v>50073739</v>
      </c>
      <c r="F299" s="5">
        <v>334.21100000000001</v>
      </c>
      <c r="G299" s="5">
        <v>184.11</v>
      </c>
      <c r="H299" s="6">
        <v>1.8152699999999999</v>
      </c>
    </row>
    <row r="300" spans="1:8">
      <c r="A300" s="1" t="s">
        <v>864</v>
      </c>
      <c r="B300" s="1" t="s">
        <v>15</v>
      </c>
      <c r="C300" s="1">
        <v>-105517</v>
      </c>
      <c r="D300" s="1">
        <v>50073839</v>
      </c>
      <c r="E300" s="1">
        <v>50073868</v>
      </c>
      <c r="F300" s="5">
        <v>334.21100000000001</v>
      </c>
      <c r="G300" s="5">
        <v>184.11</v>
      </c>
      <c r="H300" s="6">
        <v>1.8152699999999999</v>
      </c>
    </row>
    <row r="301" spans="1:8">
      <c r="A301" s="1" t="s">
        <v>864</v>
      </c>
      <c r="B301" s="1" t="s">
        <v>15</v>
      </c>
      <c r="C301" s="1">
        <v>-64870</v>
      </c>
      <c r="D301" s="1">
        <v>50114470</v>
      </c>
      <c r="E301" s="1">
        <v>50114530</v>
      </c>
      <c r="F301" s="5">
        <v>334.21100000000001</v>
      </c>
      <c r="G301" s="5">
        <v>184.11</v>
      </c>
      <c r="H301" s="6">
        <v>1.8152699999999999</v>
      </c>
    </row>
    <row r="302" spans="1:8">
      <c r="A302" s="1" t="s">
        <v>864</v>
      </c>
      <c r="B302" s="1" t="s">
        <v>15</v>
      </c>
      <c r="C302" s="1">
        <v>-64811</v>
      </c>
      <c r="D302" s="1">
        <v>50114544</v>
      </c>
      <c r="E302" s="1">
        <v>50114574</v>
      </c>
      <c r="F302" s="5">
        <v>334.21100000000001</v>
      </c>
      <c r="G302" s="5">
        <v>184.11</v>
      </c>
      <c r="H302" s="6">
        <v>1.8152699999999999</v>
      </c>
    </row>
    <row r="303" spans="1:8">
      <c r="A303" s="1" t="s">
        <v>864</v>
      </c>
      <c r="B303" s="1" t="s">
        <v>15</v>
      </c>
      <c r="C303" s="1">
        <v>20077</v>
      </c>
      <c r="D303" s="1">
        <v>50199378</v>
      </c>
      <c r="E303" s="1">
        <v>50199517</v>
      </c>
      <c r="F303" s="5">
        <v>334.21100000000001</v>
      </c>
      <c r="G303" s="5">
        <v>184.11</v>
      </c>
      <c r="H303" s="6">
        <v>1.8152699999999999</v>
      </c>
    </row>
    <row r="304" spans="1:8">
      <c r="A304" s="1" t="s">
        <v>864</v>
      </c>
      <c r="B304" s="1" t="s">
        <v>15</v>
      </c>
      <c r="C304" s="1">
        <v>20235</v>
      </c>
      <c r="D304" s="1">
        <v>50199581</v>
      </c>
      <c r="E304" s="1">
        <v>50199629</v>
      </c>
      <c r="F304" s="5">
        <v>334.21100000000001</v>
      </c>
      <c r="G304" s="5">
        <v>184.11</v>
      </c>
      <c r="H304" s="6">
        <v>1.8152699999999999</v>
      </c>
    </row>
    <row r="305" spans="1:8">
      <c r="A305" s="1" t="s">
        <v>864</v>
      </c>
      <c r="B305" s="1" t="s">
        <v>15</v>
      </c>
      <c r="C305" s="1">
        <v>20511</v>
      </c>
      <c r="D305" s="1">
        <v>50199866</v>
      </c>
      <c r="E305" s="1">
        <v>50199897</v>
      </c>
      <c r="F305" s="5">
        <v>334.21100000000001</v>
      </c>
      <c r="G305" s="5">
        <v>184.11</v>
      </c>
      <c r="H305" s="6">
        <v>1.8152699999999999</v>
      </c>
    </row>
    <row r="306" spans="1:8">
      <c r="A306" s="1" t="s">
        <v>865</v>
      </c>
      <c r="B306" s="1" t="s">
        <v>232</v>
      </c>
      <c r="C306" s="1">
        <v>-189</v>
      </c>
      <c r="D306" s="1">
        <v>112542387</v>
      </c>
      <c r="E306" s="1">
        <v>112542414</v>
      </c>
      <c r="F306" s="5">
        <v>6897.75</v>
      </c>
      <c r="G306" s="5">
        <v>4359.37</v>
      </c>
      <c r="H306" s="6">
        <v>1.5822799999999999</v>
      </c>
    </row>
    <row r="307" spans="1:8">
      <c r="A307" s="1" t="s">
        <v>865</v>
      </c>
      <c r="B307" s="1" t="s">
        <v>232</v>
      </c>
      <c r="C307" s="1">
        <v>-129</v>
      </c>
      <c r="D307" s="1">
        <v>112542446</v>
      </c>
      <c r="E307" s="1">
        <v>112542474</v>
      </c>
      <c r="F307" s="5">
        <v>6897.75</v>
      </c>
      <c r="G307" s="5">
        <v>4359.37</v>
      </c>
      <c r="H307" s="6">
        <v>1.5822799999999999</v>
      </c>
    </row>
    <row r="308" spans="1:8">
      <c r="A308" s="1" t="s">
        <v>865</v>
      </c>
      <c r="B308" s="1" t="s">
        <v>232</v>
      </c>
      <c r="C308" s="1">
        <v>-100</v>
      </c>
      <c r="D308" s="1">
        <v>112542477</v>
      </c>
      <c r="E308" s="1">
        <v>112542502</v>
      </c>
      <c r="F308" s="5">
        <v>6897.75</v>
      </c>
      <c r="G308" s="5">
        <v>4359.37</v>
      </c>
      <c r="H308" s="6">
        <v>1.5822799999999999</v>
      </c>
    </row>
    <row r="309" spans="1:8">
      <c r="A309" s="1" t="s">
        <v>865</v>
      </c>
      <c r="B309" s="1" t="s">
        <v>232</v>
      </c>
      <c r="C309" s="1">
        <v>37533</v>
      </c>
      <c r="D309" s="1">
        <v>112580104</v>
      </c>
      <c r="E309" s="1">
        <v>112580141</v>
      </c>
      <c r="F309" s="5">
        <v>6897.75</v>
      </c>
      <c r="G309" s="5">
        <v>4359.37</v>
      </c>
      <c r="H309" s="6">
        <v>1.5822799999999999</v>
      </c>
    </row>
    <row r="310" spans="1:8">
      <c r="A310" s="1" t="s">
        <v>865</v>
      </c>
      <c r="B310" s="1" t="s">
        <v>232</v>
      </c>
      <c r="C310" s="1">
        <v>37571</v>
      </c>
      <c r="D310" s="1">
        <v>112580142</v>
      </c>
      <c r="E310" s="1">
        <v>112580179</v>
      </c>
      <c r="F310" s="5">
        <v>6897.75</v>
      </c>
      <c r="G310" s="5">
        <v>4359.37</v>
      </c>
      <c r="H310" s="6">
        <v>1.5822799999999999</v>
      </c>
    </row>
    <row r="311" spans="1:8">
      <c r="A311" s="1" t="s">
        <v>865</v>
      </c>
      <c r="B311" s="1" t="s">
        <v>232</v>
      </c>
      <c r="C311" s="1">
        <v>37747</v>
      </c>
      <c r="D311" s="1">
        <v>112580321</v>
      </c>
      <c r="E311" s="1">
        <v>112580351</v>
      </c>
      <c r="F311" s="5">
        <v>6897.75</v>
      </c>
      <c r="G311" s="5">
        <v>4359.37</v>
      </c>
      <c r="H311" s="6">
        <v>1.5822799999999999</v>
      </c>
    </row>
    <row r="312" spans="1:8">
      <c r="A312" s="1" t="s">
        <v>865</v>
      </c>
      <c r="B312" s="1" t="s">
        <v>232</v>
      </c>
      <c r="C312" s="1">
        <v>41561</v>
      </c>
      <c r="D312" s="1">
        <v>112584134</v>
      </c>
      <c r="E312" s="1">
        <v>112584167</v>
      </c>
      <c r="F312" s="5">
        <v>6897.75</v>
      </c>
      <c r="G312" s="5">
        <v>4359.37</v>
      </c>
      <c r="H312" s="6">
        <v>1.5822799999999999</v>
      </c>
    </row>
    <row r="313" spans="1:8">
      <c r="A313" s="1" t="s">
        <v>865</v>
      </c>
      <c r="B313" s="1" t="s">
        <v>232</v>
      </c>
      <c r="C313" s="1">
        <v>41635</v>
      </c>
      <c r="D313" s="1">
        <v>112584207</v>
      </c>
      <c r="E313" s="1">
        <v>112584241</v>
      </c>
      <c r="F313" s="5">
        <v>6897.75</v>
      </c>
      <c r="G313" s="5">
        <v>4359.37</v>
      </c>
      <c r="H313" s="6">
        <v>1.5822799999999999</v>
      </c>
    </row>
    <row r="314" spans="1:8">
      <c r="A314" s="1" t="s">
        <v>865</v>
      </c>
      <c r="B314" s="1" t="s">
        <v>232</v>
      </c>
      <c r="C314" s="1">
        <v>41712</v>
      </c>
      <c r="D314" s="1">
        <v>112584285</v>
      </c>
      <c r="E314" s="1">
        <v>112584318</v>
      </c>
      <c r="F314" s="5">
        <v>6897.75</v>
      </c>
      <c r="G314" s="5">
        <v>4359.37</v>
      </c>
      <c r="H314" s="6">
        <v>1.5822799999999999</v>
      </c>
    </row>
    <row r="315" spans="1:8">
      <c r="A315" s="1" t="s">
        <v>865</v>
      </c>
      <c r="B315" s="1" t="s">
        <v>232</v>
      </c>
      <c r="C315" s="1">
        <v>41767</v>
      </c>
      <c r="D315" s="1">
        <v>112584331</v>
      </c>
      <c r="E315" s="1">
        <v>112584382</v>
      </c>
      <c r="F315" s="5">
        <v>6897.75</v>
      </c>
      <c r="G315" s="5">
        <v>4359.37</v>
      </c>
      <c r="H315" s="6">
        <v>1.5822799999999999</v>
      </c>
    </row>
    <row r="316" spans="1:8">
      <c r="A316" s="1" t="s">
        <v>865</v>
      </c>
      <c r="B316" s="1" t="s">
        <v>232</v>
      </c>
      <c r="C316" s="1">
        <v>51607</v>
      </c>
      <c r="D316" s="1">
        <v>112594167</v>
      </c>
      <c r="E316" s="1">
        <v>112594225</v>
      </c>
      <c r="F316" s="5">
        <v>6897.75</v>
      </c>
      <c r="G316" s="5">
        <v>4359.37</v>
      </c>
      <c r="H316" s="6">
        <v>1.5822799999999999</v>
      </c>
    </row>
    <row r="317" spans="1:8">
      <c r="A317" s="1" t="s">
        <v>661</v>
      </c>
      <c r="B317" s="1" t="s">
        <v>64</v>
      </c>
      <c r="C317" s="1">
        <v>-5146</v>
      </c>
      <c r="D317" s="1">
        <v>76422537</v>
      </c>
      <c r="E317" s="1">
        <v>76422595</v>
      </c>
      <c r="F317" s="5">
        <v>2397.85</v>
      </c>
      <c r="G317" s="5">
        <v>1512.25</v>
      </c>
      <c r="H317" s="6">
        <v>1.58562</v>
      </c>
    </row>
    <row r="318" spans="1:8">
      <c r="A318" s="1" t="s">
        <v>661</v>
      </c>
      <c r="B318" s="1" t="s">
        <v>64</v>
      </c>
      <c r="C318" s="1">
        <v>-3847</v>
      </c>
      <c r="D318" s="1">
        <v>76423847</v>
      </c>
      <c r="E318" s="1">
        <v>76423883</v>
      </c>
      <c r="F318" s="5">
        <v>2397.85</v>
      </c>
      <c r="G318" s="5">
        <v>1512.25</v>
      </c>
      <c r="H318" s="6">
        <v>1.58562</v>
      </c>
    </row>
    <row r="319" spans="1:8">
      <c r="A319" s="1" t="s">
        <v>866</v>
      </c>
      <c r="B319" s="1" t="s">
        <v>15</v>
      </c>
      <c r="C319" s="1">
        <v>221601</v>
      </c>
      <c r="D319" s="1">
        <v>9270992</v>
      </c>
      <c r="E319" s="1">
        <v>9271030</v>
      </c>
      <c r="F319" s="5">
        <v>492.45699999999999</v>
      </c>
      <c r="G319" s="5">
        <v>306.95499999999998</v>
      </c>
      <c r="H319" s="6">
        <v>1.60433</v>
      </c>
    </row>
    <row r="320" spans="1:8">
      <c r="A320" s="1" t="s">
        <v>256</v>
      </c>
      <c r="B320" s="1" t="s">
        <v>24</v>
      </c>
      <c r="C320" s="1">
        <v>-181055</v>
      </c>
      <c r="D320" s="1">
        <v>56929886</v>
      </c>
      <c r="E320" s="1">
        <v>56929952</v>
      </c>
      <c r="F320" s="5">
        <v>873.04499999999996</v>
      </c>
      <c r="G320" s="5">
        <v>459.84</v>
      </c>
      <c r="H320" s="6">
        <v>1.8985799999999999</v>
      </c>
    </row>
    <row r="321" spans="1:8">
      <c r="A321" s="1" t="s">
        <v>256</v>
      </c>
      <c r="B321" s="1" t="s">
        <v>24</v>
      </c>
      <c r="C321" s="1">
        <v>-180932</v>
      </c>
      <c r="D321" s="1">
        <v>56930014</v>
      </c>
      <c r="E321" s="1">
        <v>56930071</v>
      </c>
      <c r="F321" s="5">
        <v>873.04499999999996</v>
      </c>
      <c r="G321" s="5">
        <v>459.84</v>
      </c>
      <c r="H321" s="6">
        <v>1.8985799999999999</v>
      </c>
    </row>
    <row r="322" spans="1:8">
      <c r="A322" s="1" t="s">
        <v>256</v>
      </c>
      <c r="B322" s="1" t="s">
        <v>24</v>
      </c>
      <c r="C322" s="1">
        <v>-180826</v>
      </c>
      <c r="D322" s="1">
        <v>56930099</v>
      </c>
      <c r="E322" s="1">
        <v>56930198</v>
      </c>
      <c r="F322" s="5">
        <v>873.04499999999996</v>
      </c>
      <c r="G322" s="5">
        <v>459.84</v>
      </c>
      <c r="H322" s="6">
        <v>1.8985799999999999</v>
      </c>
    </row>
    <row r="323" spans="1:8">
      <c r="A323" s="1" t="s">
        <v>256</v>
      </c>
      <c r="B323" s="1" t="s">
        <v>24</v>
      </c>
      <c r="C323" s="1">
        <v>-180735</v>
      </c>
      <c r="D323" s="1">
        <v>56930212</v>
      </c>
      <c r="E323" s="1">
        <v>56930266</v>
      </c>
      <c r="F323" s="5">
        <v>873.04499999999996</v>
      </c>
      <c r="G323" s="5">
        <v>459.84</v>
      </c>
      <c r="H323" s="6">
        <v>1.8985799999999999</v>
      </c>
    </row>
    <row r="324" spans="1:8">
      <c r="A324" s="1" t="s">
        <v>256</v>
      </c>
      <c r="B324" s="1" t="s">
        <v>24</v>
      </c>
      <c r="C324" s="1">
        <v>-119584</v>
      </c>
      <c r="D324" s="1">
        <v>56991376</v>
      </c>
      <c r="E324" s="1">
        <v>56991405</v>
      </c>
      <c r="F324" s="5">
        <v>873.04499999999996</v>
      </c>
      <c r="G324" s="5">
        <v>459.84</v>
      </c>
      <c r="H324" s="6">
        <v>1.8985799999999999</v>
      </c>
    </row>
    <row r="325" spans="1:8">
      <c r="A325" s="1" t="s">
        <v>256</v>
      </c>
      <c r="B325" s="1" t="s">
        <v>24</v>
      </c>
      <c r="C325" s="1">
        <v>-118908</v>
      </c>
      <c r="D325" s="1">
        <v>56992042</v>
      </c>
      <c r="E325" s="1">
        <v>56992091</v>
      </c>
      <c r="F325" s="5">
        <v>873.04499999999996</v>
      </c>
      <c r="G325" s="5">
        <v>459.84</v>
      </c>
      <c r="H325" s="6">
        <v>1.8985799999999999</v>
      </c>
    </row>
    <row r="326" spans="1:8">
      <c r="A326" s="1" t="s">
        <v>256</v>
      </c>
      <c r="B326" s="1" t="s">
        <v>24</v>
      </c>
      <c r="C326" s="1">
        <v>-117694</v>
      </c>
      <c r="D326" s="1">
        <v>56993245</v>
      </c>
      <c r="E326" s="1">
        <v>56993315</v>
      </c>
      <c r="F326" s="5">
        <v>873.04499999999996</v>
      </c>
      <c r="G326" s="5">
        <v>459.84</v>
      </c>
      <c r="H326" s="6">
        <v>1.8985799999999999</v>
      </c>
    </row>
    <row r="327" spans="1:8">
      <c r="A327" s="1" t="s">
        <v>256</v>
      </c>
      <c r="B327" s="1" t="s">
        <v>24</v>
      </c>
      <c r="C327" s="1">
        <v>-117629</v>
      </c>
      <c r="D327" s="1">
        <v>56993319</v>
      </c>
      <c r="E327" s="1">
        <v>56993371</v>
      </c>
      <c r="F327" s="5">
        <v>873.04499999999996</v>
      </c>
      <c r="G327" s="5">
        <v>459.84</v>
      </c>
      <c r="H327" s="6">
        <v>1.8985799999999999</v>
      </c>
    </row>
    <row r="328" spans="1:8">
      <c r="A328" s="1" t="s">
        <v>256</v>
      </c>
      <c r="B328" s="1" t="s">
        <v>24</v>
      </c>
      <c r="C328" s="1">
        <v>-117521</v>
      </c>
      <c r="D328" s="1">
        <v>56993375</v>
      </c>
      <c r="E328" s="1">
        <v>56993531</v>
      </c>
      <c r="F328" s="5">
        <v>873.04499999999996</v>
      </c>
      <c r="G328" s="5">
        <v>459.84</v>
      </c>
      <c r="H328" s="6">
        <v>1.8985799999999999</v>
      </c>
    </row>
    <row r="329" spans="1:8">
      <c r="A329" s="1" t="s">
        <v>256</v>
      </c>
      <c r="B329" s="1" t="s">
        <v>24</v>
      </c>
      <c r="C329" s="1">
        <v>-117391</v>
      </c>
      <c r="D329" s="1">
        <v>56993556</v>
      </c>
      <c r="E329" s="1">
        <v>56993611</v>
      </c>
      <c r="F329" s="5">
        <v>873.04499999999996</v>
      </c>
      <c r="G329" s="5">
        <v>459.84</v>
      </c>
      <c r="H329" s="6">
        <v>1.8985799999999999</v>
      </c>
    </row>
    <row r="330" spans="1:8">
      <c r="A330" s="1" t="s">
        <v>256</v>
      </c>
      <c r="B330" s="1" t="s">
        <v>24</v>
      </c>
      <c r="C330" s="1">
        <v>-117206</v>
      </c>
      <c r="D330" s="1">
        <v>56993746</v>
      </c>
      <c r="E330" s="1">
        <v>56993791</v>
      </c>
      <c r="F330" s="5">
        <v>873.04499999999996</v>
      </c>
      <c r="G330" s="5">
        <v>459.84</v>
      </c>
      <c r="H330" s="6">
        <v>1.8985799999999999</v>
      </c>
    </row>
    <row r="331" spans="1:8">
      <c r="A331" s="1" t="s">
        <v>256</v>
      </c>
      <c r="B331" s="1" t="s">
        <v>24</v>
      </c>
      <c r="C331" s="1">
        <v>-117171</v>
      </c>
      <c r="D331" s="1">
        <v>56993791</v>
      </c>
      <c r="E331" s="1">
        <v>56993816</v>
      </c>
      <c r="F331" s="5">
        <v>873.04499999999996</v>
      </c>
      <c r="G331" s="5">
        <v>459.84</v>
      </c>
      <c r="H331" s="6">
        <v>1.8985799999999999</v>
      </c>
    </row>
    <row r="332" spans="1:8">
      <c r="A332" s="1" t="s">
        <v>256</v>
      </c>
      <c r="B332" s="1" t="s">
        <v>24</v>
      </c>
      <c r="C332" s="1">
        <v>-113048</v>
      </c>
      <c r="D332" s="1">
        <v>56997907</v>
      </c>
      <c r="E332" s="1">
        <v>56997945</v>
      </c>
      <c r="F332" s="5">
        <v>873.04499999999996</v>
      </c>
      <c r="G332" s="5">
        <v>459.84</v>
      </c>
      <c r="H332" s="6">
        <v>1.8985799999999999</v>
      </c>
    </row>
    <row r="333" spans="1:8">
      <c r="A333" s="1" t="s">
        <v>256</v>
      </c>
      <c r="B333" s="1" t="s">
        <v>24</v>
      </c>
      <c r="C333" s="1">
        <v>-112868</v>
      </c>
      <c r="D333" s="1">
        <v>56998073</v>
      </c>
      <c r="E333" s="1">
        <v>56998140</v>
      </c>
      <c r="F333" s="5">
        <v>873.04499999999996</v>
      </c>
      <c r="G333" s="5">
        <v>459.84</v>
      </c>
      <c r="H333" s="6">
        <v>1.8985799999999999</v>
      </c>
    </row>
    <row r="334" spans="1:8">
      <c r="A334" s="1" t="s">
        <v>256</v>
      </c>
      <c r="B334" s="1" t="s">
        <v>24</v>
      </c>
      <c r="C334" s="1">
        <v>-112766</v>
      </c>
      <c r="D334" s="1">
        <v>56998157</v>
      </c>
      <c r="E334" s="1">
        <v>56998259</v>
      </c>
      <c r="F334" s="5">
        <v>873.04499999999996</v>
      </c>
      <c r="G334" s="5">
        <v>459.84</v>
      </c>
      <c r="H334" s="6">
        <v>1.8985799999999999</v>
      </c>
    </row>
    <row r="335" spans="1:8">
      <c r="A335" s="1" t="s">
        <v>256</v>
      </c>
      <c r="B335" s="1" t="s">
        <v>24</v>
      </c>
      <c r="C335" s="1">
        <v>-103240</v>
      </c>
      <c r="D335" s="1">
        <v>57007689</v>
      </c>
      <c r="E335" s="1">
        <v>57007779</v>
      </c>
      <c r="F335" s="5">
        <v>873.04499999999996</v>
      </c>
      <c r="G335" s="5">
        <v>459.84</v>
      </c>
      <c r="H335" s="6">
        <v>1.8985799999999999</v>
      </c>
    </row>
    <row r="336" spans="1:8">
      <c r="A336" s="1" t="s">
        <v>256</v>
      </c>
      <c r="B336" s="1" t="s">
        <v>24</v>
      </c>
      <c r="C336" s="1">
        <v>-103010</v>
      </c>
      <c r="D336" s="1">
        <v>57007946</v>
      </c>
      <c r="E336" s="1">
        <v>57007983</v>
      </c>
      <c r="F336" s="5">
        <v>873.04499999999996</v>
      </c>
      <c r="G336" s="5">
        <v>459.84</v>
      </c>
      <c r="H336" s="6">
        <v>1.8985799999999999</v>
      </c>
    </row>
    <row r="337" spans="1:8">
      <c r="A337" s="1" t="s">
        <v>256</v>
      </c>
      <c r="B337" s="1" t="s">
        <v>24</v>
      </c>
      <c r="C337" s="1">
        <v>-102971</v>
      </c>
      <c r="D337" s="1">
        <v>57007986</v>
      </c>
      <c r="E337" s="1">
        <v>57008020</v>
      </c>
      <c r="F337" s="5">
        <v>873.04499999999996</v>
      </c>
      <c r="G337" s="5">
        <v>459.84</v>
      </c>
      <c r="H337" s="6">
        <v>1.8985799999999999</v>
      </c>
    </row>
    <row r="338" spans="1:8">
      <c r="A338" s="1" t="s">
        <v>256</v>
      </c>
      <c r="B338" s="1" t="s">
        <v>24</v>
      </c>
      <c r="C338" s="1">
        <v>-102931</v>
      </c>
      <c r="D338" s="1">
        <v>57008030</v>
      </c>
      <c r="E338" s="1">
        <v>57008056</v>
      </c>
      <c r="F338" s="5">
        <v>873.04499999999996</v>
      </c>
      <c r="G338" s="5">
        <v>459.84</v>
      </c>
      <c r="H338" s="6">
        <v>1.8985799999999999</v>
      </c>
    </row>
    <row r="339" spans="1:8">
      <c r="A339" s="1" t="s">
        <v>256</v>
      </c>
      <c r="B339" s="1" t="s">
        <v>24</v>
      </c>
      <c r="C339" s="1">
        <v>-80191</v>
      </c>
      <c r="D339" s="1">
        <v>57030763</v>
      </c>
      <c r="E339" s="1">
        <v>57030803</v>
      </c>
      <c r="F339" s="5">
        <v>873.04499999999996</v>
      </c>
      <c r="G339" s="5">
        <v>459.84</v>
      </c>
      <c r="H339" s="6">
        <v>1.8985799999999999</v>
      </c>
    </row>
    <row r="340" spans="1:8">
      <c r="A340" s="1" t="s">
        <v>256</v>
      </c>
      <c r="B340" s="1" t="s">
        <v>24</v>
      </c>
      <c r="C340" s="1">
        <v>-68037</v>
      </c>
      <c r="D340" s="1">
        <v>57042916</v>
      </c>
      <c r="E340" s="1">
        <v>57042958</v>
      </c>
      <c r="F340" s="5">
        <v>873.04499999999996</v>
      </c>
      <c r="G340" s="5">
        <v>459.84</v>
      </c>
      <c r="H340" s="6">
        <v>1.8985799999999999</v>
      </c>
    </row>
    <row r="341" spans="1:8">
      <c r="A341" s="1" t="s">
        <v>256</v>
      </c>
      <c r="B341" s="1" t="s">
        <v>24</v>
      </c>
      <c r="C341" s="1">
        <v>-67978</v>
      </c>
      <c r="D341" s="1">
        <v>57042979</v>
      </c>
      <c r="E341" s="1">
        <v>57043014</v>
      </c>
      <c r="F341" s="5">
        <v>873.04499999999996</v>
      </c>
      <c r="G341" s="5">
        <v>459.84</v>
      </c>
      <c r="H341" s="6">
        <v>1.8985799999999999</v>
      </c>
    </row>
    <row r="342" spans="1:8">
      <c r="A342" s="1" t="s">
        <v>256</v>
      </c>
      <c r="B342" s="1" t="s">
        <v>24</v>
      </c>
      <c r="C342" s="1">
        <v>-67505</v>
      </c>
      <c r="D342" s="1">
        <v>57043455</v>
      </c>
      <c r="E342" s="1">
        <v>57043483</v>
      </c>
      <c r="F342" s="5">
        <v>873.04499999999996</v>
      </c>
      <c r="G342" s="5">
        <v>459.84</v>
      </c>
      <c r="H342" s="6">
        <v>1.8985799999999999</v>
      </c>
    </row>
    <row r="343" spans="1:8">
      <c r="A343" s="1" t="s">
        <v>256</v>
      </c>
      <c r="B343" s="1" t="s">
        <v>24</v>
      </c>
      <c r="C343" s="1">
        <v>-67445</v>
      </c>
      <c r="D343" s="1">
        <v>57043516</v>
      </c>
      <c r="E343" s="1">
        <v>57043542</v>
      </c>
      <c r="F343" s="5">
        <v>873.04499999999996</v>
      </c>
      <c r="G343" s="5">
        <v>459.84</v>
      </c>
      <c r="H343" s="6">
        <v>1.8985799999999999</v>
      </c>
    </row>
    <row r="344" spans="1:8">
      <c r="A344" s="1" t="s">
        <v>256</v>
      </c>
      <c r="B344" s="1" t="s">
        <v>24</v>
      </c>
      <c r="C344" s="1">
        <v>-65574</v>
      </c>
      <c r="D344" s="1">
        <v>57045325</v>
      </c>
      <c r="E344" s="1">
        <v>57045476</v>
      </c>
      <c r="F344" s="5">
        <v>873.04499999999996</v>
      </c>
      <c r="G344" s="5">
        <v>459.84</v>
      </c>
      <c r="H344" s="6">
        <v>1.8985799999999999</v>
      </c>
    </row>
    <row r="345" spans="1:8">
      <c r="A345" s="1" t="s">
        <v>867</v>
      </c>
      <c r="B345" s="1" t="s">
        <v>180</v>
      </c>
      <c r="C345" s="1">
        <v>-387096</v>
      </c>
      <c r="D345" s="1">
        <v>146077237</v>
      </c>
      <c r="E345" s="1">
        <v>146077266</v>
      </c>
      <c r="F345" s="5">
        <v>213.54400000000001</v>
      </c>
      <c r="G345" s="5">
        <v>134.65299999999999</v>
      </c>
      <c r="H345" s="6">
        <v>1.58588</v>
      </c>
    </row>
    <row r="346" spans="1:8">
      <c r="A346" s="1" t="s">
        <v>867</v>
      </c>
      <c r="B346" s="1" t="s">
        <v>180</v>
      </c>
      <c r="C346" s="1">
        <v>-383862</v>
      </c>
      <c r="D346" s="1">
        <v>146080469</v>
      </c>
      <c r="E346" s="1">
        <v>146080501</v>
      </c>
      <c r="F346" s="5">
        <v>213.54400000000001</v>
      </c>
      <c r="G346" s="5">
        <v>134.65299999999999</v>
      </c>
      <c r="H346" s="6">
        <v>1.58588</v>
      </c>
    </row>
    <row r="347" spans="1:8">
      <c r="A347" s="1" t="s">
        <v>867</v>
      </c>
      <c r="B347" s="1" t="s">
        <v>180</v>
      </c>
      <c r="C347" s="1">
        <v>-383745</v>
      </c>
      <c r="D347" s="1">
        <v>146080535</v>
      </c>
      <c r="E347" s="1">
        <v>146080670</v>
      </c>
      <c r="F347" s="5">
        <v>213.54400000000001</v>
      </c>
      <c r="G347" s="5">
        <v>134.65299999999999</v>
      </c>
      <c r="H347" s="6">
        <v>1.58588</v>
      </c>
    </row>
    <row r="348" spans="1:8">
      <c r="A348" s="1" t="s">
        <v>867</v>
      </c>
      <c r="B348" s="1" t="s">
        <v>180</v>
      </c>
      <c r="C348" s="1">
        <v>-383569</v>
      </c>
      <c r="D348" s="1">
        <v>146080761</v>
      </c>
      <c r="E348" s="1">
        <v>146080795</v>
      </c>
      <c r="F348" s="5">
        <v>213.54400000000001</v>
      </c>
      <c r="G348" s="5">
        <v>134.65299999999999</v>
      </c>
      <c r="H348" s="6">
        <v>1.58588</v>
      </c>
    </row>
    <row r="349" spans="1:8">
      <c r="A349" s="1" t="s">
        <v>867</v>
      </c>
      <c r="B349" s="1" t="s">
        <v>180</v>
      </c>
      <c r="C349" s="1">
        <v>-305775</v>
      </c>
      <c r="D349" s="1">
        <v>146158556</v>
      </c>
      <c r="E349" s="1">
        <v>146158589</v>
      </c>
      <c r="F349" s="5">
        <v>213.54400000000001</v>
      </c>
      <c r="G349" s="5">
        <v>134.65299999999999</v>
      </c>
      <c r="H349" s="6">
        <v>1.58588</v>
      </c>
    </row>
    <row r="350" spans="1:8">
      <c r="A350" s="1" t="s">
        <v>867</v>
      </c>
      <c r="B350" s="1" t="s">
        <v>180</v>
      </c>
      <c r="C350" s="1">
        <v>-279419</v>
      </c>
      <c r="D350" s="1">
        <v>146184915</v>
      </c>
      <c r="E350" s="1">
        <v>146184941</v>
      </c>
      <c r="F350" s="5">
        <v>213.54400000000001</v>
      </c>
      <c r="G350" s="5">
        <v>134.65299999999999</v>
      </c>
      <c r="H350" s="6">
        <v>1.58588</v>
      </c>
    </row>
    <row r="351" spans="1:8">
      <c r="A351" s="1" t="s">
        <v>705</v>
      </c>
      <c r="B351" s="1" t="s">
        <v>232</v>
      </c>
      <c r="C351" s="1">
        <v>-58312</v>
      </c>
      <c r="D351" s="1">
        <v>98220995</v>
      </c>
      <c r="E351" s="1">
        <v>98221059</v>
      </c>
      <c r="F351" s="5">
        <v>246.655</v>
      </c>
      <c r="G351" s="5">
        <v>890.38099999999997</v>
      </c>
      <c r="H351" s="6">
        <v>-3.6098300000000001</v>
      </c>
    </row>
    <row r="352" spans="1:8">
      <c r="A352" s="1" t="s">
        <v>705</v>
      </c>
      <c r="B352" s="1" t="s">
        <v>232</v>
      </c>
      <c r="C352" s="1">
        <v>-58124</v>
      </c>
      <c r="D352" s="1">
        <v>98221199</v>
      </c>
      <c r="E352" s="1">
        <v>98221231</v>
      </c>
      <c r="F352" s="5">
        <v>246.655</v>
      </c>
      <c r="G352" s="5">
        <v>890.38099999999997</v>
      </c>
      <c r="H352" s="6">
        <v>-3.6098300000000001</v>
      </c>
    </row>
    <row r="353" spans="1:8">
      <c r="A353" s="1" t="s">
        <v>705</v>
      </c>
      <c r="B353" s="1" t="s">
        <v>232</v>
      </c>
      <c r="C353" s="1">
        <v>-57852</v>
      </c>
      <c r="D353" s="1">
        <v>98221434</v>
      </c>
      <c r="E353" s="1">
        <v>98221540</v>
      </c>
      <c r="F353" s="5">
        <v>246.655</v>
      </c>
      <c r="G353" s="5">
        <v>890.38099999999997</v>
      </c>
      <c r="H353" s="6">
        <v>-3.6098300000000001</v>
      </c>
    </row>
    <row r="354" spans="1:8">
      <c r="A354" s="1" t="s">
        <v>705</v>
      </c>
      <c r="B354" s="1" t="s">
        <v>232</v>
      </c>
      <c r="C354" s="1">
        <v>-57447</v>
      </c>
      <c r="D354" s="1">
        <v>98221875</v>
      </c>
      <c r="E354" s="1">
        <v>98221909</v>
      </c>
      <c r="F354" s="5">
        <v>246.655</v>
      </c>
      <c r="G354" s="5">
        <v>890.38099999999997</v>
      </c>
      <c r="H354" s="6">
        <v>-3.6098300000000001</v>
      </c>
    </row>
    <row r="355" spans="1:8">
      <c r="A355" s="1" t="s">
        <v>705</v>
      </c>
      <c r="B355" s="1" t="s">
        <v>232</v>
      </c>
      <c r="C355" s="1">
        <v>-56898</v>
      </c>
      <c r="D355" s="1">
        <v>98222307</v>
      </c>
      <c r="E355" s="1">
        <v>98222575</v>
      </c>
      <c r="F355" s="5">
        <v>246.655</v>
      </c>
      <c r="G355" s="5">
        <v>890.38099999999997</v>
      </c>
      <c r="H355" s="6">
        <v>-3.6098300000000001</v>
      </c>
    </row>
    <row r="356" spans="1:8">
      <c r="A356" s="1" t="s">
        <v>705</v>
      </c>
      <c r="B356" s="1" t="s">
        <v>232</v>
      </c>
      <c r="C356" s="1">
        <v>-56377</v>
      </c>
      <c r="D356" s="1">
        <v>98222946</v>
      </c>
      <c r="E356" s="1">
        <v>98222979</v>
      </c>
      <c r="F356" s="5">
        <v>246.655</v>
      </c>
      <c r="G356" s="5">
        <v>890.38099999999997</v>
      </c>
      <c r="H356" s="6">
        <v>-3.6098300000000001</v>
      </c>
    </row>
    <row r="357" spans="1:8">
      <c r="A357" s="1" t="s">
        <v>705</v>
      </c>
      <c r="B357" s="1" t="s">
        <v>232</v>
      </c>
      <c r="C357" s="1">
        <v>-54551</v>
      </c>
      <c r="D357" s="1">
        <v>98224707</v>
      </c>
      <c r="E357" s="1">
        <v>98224869</v>
      </c>
      <c r="F357" s="5">
        <v>246.655</v>
      </c>
      <c r="G357" s="5">
        <v>890.38099999999997</v>
      </c>
      <c r="H357" s="6">
        <v>-3.6098300000000001</v>
      </c>
    </row>
    <row r="358" spans="1:8">
      <c r="A358" s="1" t="s">
        <v>705</v>
      </c>
      <c r="B358" s="1" t="s">
        <v>232</v>
      </c>
      <c r="C358" s="1">
        <v>-54180</v>
      </c>
      <c r="D358" s="1">
        <v>98225080</v>
      </c>
      <c r="E358" s="1">
        <v>98225238</v>
      </c>
      <c r="F358" s="5">
        <v>246.655</v>
      </c>
      <c r="G358" s="5">
        <v>890.38099999999997</v>
      </c>
      <c r="H358" s="6">
        <v>-3.6098300000000001</v>
      </c>
    </row>
    <row r="359" spans="1:8">
      <c r="A359" s="1" t="s">
        <v>705</v>
      </c>
      <c r="B359" s="1" t="s">
        <v>232</v>
      </c>
      <c r="C359" s="1">
        <v>-16998</v>
      </c>
      <c r="D359" s="1">
        <v>98262285</v>
      </c>
      <c r="E359" s="1">
        <v>98262398</v>
      </c>
      <c r="F359" s="5">
        <v>246.655</v>
      </c>
      <c r="G359" s="5">
        <v>890.38099999999997</v>
      </c>
      <c r="H359" s="6">
        <v>-3.6098300000000001</v>
      </c>
    </row>
    <row r="360" spans="1:8">
      <c r="A360" s="1" t="s">
        <v>705</v>
      </c>
      <c r="B360" s="1" t="s">
        <v>232</v>
      </c>
      <c r="C360" s="1">
        <v>-16908</v>
      </c>
      <c r="D360" s="1">
        <v>98262399</v>
      </c>
      <c r="E360" s="1">
        <v>98262463</v>
      </c>
      <c r="F360" s="5">
        <v>246.655</v>
      </c>
      <c r="G360" s="5">
        <v>890.38099999999997</v>
      </c>
      <c r="H360" s="6">
        <v>-3.6098300000000001</v>
      </c>
    </row>
    <row r="361" spans="1:8">
      <c r="A361" s="1" t="s">
        <v>705</v>
      </c>
      <c r="B361" s="1" t="s">
        <v>232</v>
      </c>
      <c r="C361" s="1">
        <v>-11129</v>
      </c>
      <c r="D361" s="1">
        <v>98268180</v>
      </c>
      <c r="E361" s="1">
        <v>98268241</v>
      </c>
      <c r="F361" s="5">
        <v>246.655</v>
      </c>
      <c r="G361" s="5">
        <v>890.38099999999997</v>
      </c>
      <c r="H361" s="6">
        <v>-3.6098300000000001</v>
      </c>
    </row>
    <row r="362" spans="1:8">
      <c r="A362" s="1" t="s">
        <v>705</v>
      </c>
      <c r="B362" s="1" t="s">
        <v>232</v>
      </c>
      <c r="C362" s="1">
        <v>-10833</v>
      </c>
      <c r="D362" s="1">
        <v>98268482</v>
      </c>
      <c r="E362" s="1">
        <v>98268531</v>
      </c>
      <c r="F362" s="5">
        <v>246.655</v>
      </c>
      <c r="G362" s="5">
        <v>890.38099999999997</v>
      </c>
      <c r="H362" s="6">
        <v>-3.6098300000000001</v>
      </c>
    </row>
    <row r="363" spans="1:8">
      <c r="A363" s="1" t="s">
        <v>705</v>
      </c>
      <c r="B363" s="1" t="s">
        <v>232</v>
      </c>
      <c r="C363" s="1">
        <v>-10780</v>
      </c>
      <c r="D363" s="1">
        <v>98268537</v>
      </c>
      <c r="E363" s="1">
        <v>98268581</v>
      </c>
      <c r="F363" s="5">
        <v>246.655</v>
      </c>
      <c r="G363" s="5">
        <v>890.38099999999997</v>
      </c>
      <c r="H363" s="6">
        <v>-3.6098300000000001</v>
      </c>
    </row>
    <row r="364" spans="1:8">
      <c r="A364" s="1" t="s">
        <v>705</v>
      </c>
      <c r="B364" s="1" t="s">
        <v>232</v>
      </c>
      <c r="C364" s="1">
        <v>-9556</v>
      </c>
      <c r="D364" s="1">
        <v>98269770</v>
      </c>
      <c r="E364" s="1">
        <v>98269797</v>
      </c>
      <c r="F364" s="5">
        <v>246.655</v>
      </c>
      <c r="G364" s="5">
        <v>890.38099999999997</v>
      </c>
      <c r="H364" s="6">
        <v>-3.6098300000000001</v>
      </c>
    </row>
    <row r="365" spans="1:8">
      <c r="A365" s="1" t="s">
        <v>705</v>
      </c>
      <c r="B365" s="1" t="s">
        <v>232</v>
      </c>
      <c r="C365" s="1">
        <v>-9331</v>
      </c>
      <c r="D365" s="1">
        <v>98269992</v>
      </c>
      <c r="E365" s="1">
        <v>98270024</v>
      </c>
      <c r="F365" s="5">
        <v>246.655</v>
      </c>
      <c r="G365" s="5">
        <v>890.38099999999997</v>
      </c>
      <c r="H365" s="6">
        <v>-3.6098300000000001</v>
      </c>
    </row>
    <row r="366" spans="1:8">
      <c r="A366" s="1" t="s">
        <v>705</v>
      </c>
      <c r="B366" s="1" t="s">
        <v>232</v>
      </c>
      <c r="C366" s="1">
        <v>-9061</v>
      </c>
      <c r="D366" s="1">
        <v>98270260</v>
      </c>
      <c r="E366" s="1">
        <v>98270296</v>
      </c>
      <c r="F366" s="5">
        <v>246.655</v>
      </c>
      <c r="G366" s="5">
        <v>890.38099999999997</v>
      </c>
      <c r="H366" s="6">
        <v>-3.6098300000000001</v>
      </c>
    </row>
    <row r="367" spans="1:8">
      <c r="A367" s="1" t="s">
        <v>705</v>
      </c>
      <c r="B367" s="1" t="s">
        <v>232</v>
      </c>
      <c r="C367" s="1">
        <v>-8930</v>
      </c>
      <c r="D367" s="1">
        <v>98270391</v>
      </c>
      <c r="E367" s="1">
        <v>98270428</v>
      </c>
      <c r="F367" s="5">
        <v>246.655</v>
      </c>
      <c r="G367" s="5">
        <v>890.38099999999997</v>
      </c>
      <c r="H367" s="6">
        <v>-3.6098300000000001</v>
      </c>
    </row>
    <row r="368" spans="1:8">
      <c r="A368" s="1" t="s">
        <v>705</v>
      </c>
      <c r="B368" s="1" t="s">
        <v>232</v>
      </c>
      <c r="C368" s="1">
        <v>-8837</v>
      </c>
      <c r="D368" s="1">
        <v>98270433</v>
      </c>
      <c r="E368" s="1">
        <v>98270572</v>
      </c>
      <c r="F368" s="5">
        <v>246.655</v>
      </c>
      <c r="G368" s="5">
        <v>890.38099999999997</v>
      </c>
      <c r="H368" s="6">
        <v>-3.6098300000000001</v>
      </c>
    </row>
    <row r="369" spans="1:8">
      <c r="A369" s="1" t="s">
        <v>705</v>
      </c>
      <c r="B369" s="1" t="s">
        <v>232</v>
      </c>
      <c r="C369" s="1">
        <v>-8000</v>
      </c>
      <c r="D369" s="1">
        <v>98271296</v>
      </c>
      <c r="E369" s="1">
        <v>98271383</v>
      </c>
      <c r="F369" s="5">
        <v>246.655</v>
      </c>
      <c r="G369" s="5">
        <v>890.38099999999997</v>
      </c>
      <c r="H369" s="6">
        <v>-3.6098300000000001</v>
      </c>
    </row>
    <row r="370" spans="1:8">
      <c r="A370" s="1" t="s">
        <v>705</v>
      </c>
      <c r="B370" s="1" t="s">
        <v>232</v>
      </c>
      <c r="C370" s="1">
        <v>-3490</v>
      </c>
      <c r="D370" s="1">
        <v>98275829</v>
      </c>
      <c r="E370" s="1">
        <v>98275870</v>
      </c>
      <c r="F370" s="5">
        <v>246.655</v>
      </c>
      <c r="G370" s="5">
        <v>890.38099999999997</v>
      </c>
      <c r="H370" s="6">
        <v>-3.6098300000000001</v>
      </c>
    </row>
    <row r="371" spans="1:8">
      <c r="A371" s="1" t="s">
        <v>705</v>
      </c>
      <c r="B371" s="1" t="s">
        <v>232</v>
      </c>
      <c r="C371" s="1">
        <v>-3445</v>
      </c>
      <c r="D371" s="1">
        <v>98275878</v>
      </c>
      <c r="E371" s="1">
        <v>98275910</v>
      </c>
      <c r="F371" s="5">
        <v>246.655</v>
      </c>
      <c r="G371" s="5">
        <v>890.38099999999997</v>
      </c>
      <c r="H371" s="6">
        <v>-3.6098300000000001</v>
      </c>
    </row>
    <row r="372" spans="1:8">
      <c r="A372" s="1" t="s">
        <v>705</v>
      </c>
      <c r="B372" s="1" t="s">
        <v>232</v>
      </c>
      <c r="C372" s="1">
        <v>-3357</v>
      </c>
      <c r="D372" s="1">
        <v>98275970</v>
      </c>
      <c r="E372" s="1">
        <v>98275994</v>
      </c>
      <c r="F372" s="5">
        <v>246.655</v>
      </c>
      <c r="G372" s="5">
        <v>890.38099999999997</v>
      </c>
      <c r="H372" s="6">
        <v>-3.6098300000000001</v>
      </c>
    </row>
    <row r="373" spans="1:8">
      <c r="A373" s="1" t="s">
        <v>705</v>
      </c>
      <c r="B373" s="1" t="s">
        <v>232</v>
      </c>
      <c r="C373" s="1">
        <v>-2246</v>
      </c>
      <c r="D373" s="1">
        <v>98277081</v>
      </c>
      <c r="E373" s="1">
        <v>98277106</v>
      </c>
      <c r="F373" s="5">
        <v>246.655</v>
      </c>
      <c r="G373" s="5">
        <v>890.38099999999997</v>
      </c>
      <c r="H373" s="6">
        <v>-3.6098300000000001</v>
      </c>
    </row>
    <row r="374" spans="1:8">
      <c r="A374" s="1" t="s">
        <v>705</v>
      </c>
      <c r="B374" s="1" t="s">
        <v>232</v>
      </c>
      <c r="C374" s="1">
        <v>-2053</v>
      </c>
      <c r="D374" s="1">
        <v>98277273</v>
      </c>
      <c r="E374" s="1">
        <v>98277300</v>
      </c>
      <c r="F374" s="5">
        <v>246.655</v>
      </c>
      <c r="G374" s="5">
        <v>890.38099999999997</v>
      </c>
      <c r="H374" s="6">
        <v>-3.6098300000000001</v>
      </c>
    </row>
    <row r="375" spans="1:8">
      <c r="A375" s="1" t="s">
        <v>705</v>
      </c>
      <c r="B375" s="1" t="s">
        <v>232</v>
      </c>
      <c r="C375" s="1">
        <v>-204</v>
      </c>
      <c r="D375" s="1">
        <v>98278987</v>
      </c>
      <c r="E375" s="1">
        <v>98279283</v>
      </c>
      <c r="F375" s="5">
        <v>246.655</v>
      </c>
      <c r="G375" s="5">
        <v>890.38099999999997</v>
      </c>
      <c r="H375" s="6">
        <v>-3.6098300000000001</v>
      </c>
    </row>
    <row r="376" spans="1:8">
      <c r="A376" s="1" t="s">
        <v>705</v>
      </c>
      <c r="B376" s="1" t="s">
        <v>232</v>
      </c>
      <c r="C376" s="1">
        <v>457</v>
      </c>
      <c r="D376" s="1">
        <v>98279757</v>
      </c>
      <c r="E376" s="1">
        <v>98279836</v>
      </c>
      <c r="F376" s="5">
        <v>246.655</v>
      </c>
      <c r="G376" s="5">
        <v>890.38099999999997</v>
      </c>
      <c r="H376" s="6">
        <v>-3.6098300000000001</v>
      </c>
    </row>
    <row r="377" spans="1:8">
      <c r="A377" s="1" t="s">
        <v>705</v>
      </c>
      <c r="B377" s="1" t="s">
        <v>232</v>
      </c>
      <c r="C377" s="1">
        <v>535</v>
      </c>
      <c r="D377" s="1">
        <v>98279843</v>
      </c>
      <c r="E377" s="1">
        <v>98279906</v>
      </c>
      <c r="F377" s="5">
        <v>246.655</v>
      </c>
      <c r="G377" s="5">
        <v>890.38099999999997</v>
      </c>
      <c r="H377" s="6">
        <v>-3.6098300000000001</v>
      </c>
    </row>
    <row r="378" spans="1:8">
      <c r="A378" s="1" t="s">
        <v>868</v>
      </c>
      <c r="B378" s="1" t="s">
        <v>117</v>
      </c>
      <c r="C378" s="1">
        <v>-81997</v>
      </c>
      <c r="D378" s="1">
        <v>7484769</v>
      </c>
      <c r="E378" s="1">
        <v>7484797</v>
      </c>
      <c r="F378" s="5">
        <v>876.851</v>
      </c>
      <c r="G378" s="5">
        <v>575.649</v>
      </c>
      <c r="H378" s="6">
        <v>1.5232399999999999</v>
      </c>
    </row>
    <row r="379" spans="1:8">
      <c r="A379" s="1" t="s">
        <v>868</v>
      </c>
      <c r="B379" s="1" t="s">
        <v>117</v>
      </c>
      <c r="C379" s="1">
        <v>-81948</v>
      </c>
      <c r="D379" s="1">
        <v>7484816</v>
      </c>
      <c r="E379" s="1">
        <v>7484848</v>
      </c>
      <c r="F379" s="5">
        <v>876.851</v>
      </c>
      <c r="G379" s="5">
        <v>575.649</v>
      </c>
      <c r="H379" s="6">
        <v>1.5232399999999999</v>
      </c>
    </row>
    <row r="380" spans="1:8">
      <c r="A380" s="1" t="s">
        <v>868</v>
      </c>
      <c r="B380" s="1" t="s">
        <v>117</v>
      </c>
      <c r="C380" s="1">
        <v>-17789</v>
      </c>
      <c r="D380" s="1">
        <v>7548971</v>
      </c>
      <c r="E380" s="1">
        <v>7549012</v>
      </c>
      <c r="F380" s="5">
        <v>876.851</v>
      </c>
      <c r="G380" s="5">
        <v>575.649</v>
      </c>
      <c r="H380" s="6">
        <v>1.5232399999999999</v>
      </c>
    </row>
    <row r="381" spans="1:8">
      <c r="A381" s="1" t="s">
        <v>868</v>
      </c>
      <c r="B381" s="1" t="s">
        <v>117</v>
      </c>
      <c r="C381" s="1">
        <v>-17705</v>
      </c>
      <c r="D381" s="1">
        <v>7549014</v>
      </c>
      <c r="E381" s="1">
        <v>7549137</v>
      </c>
      <c r="F381" s="5">
        <v>876.851</v>
      </c>
      <c r="G381" s="5">
        <v>575.649</v>
      </c>
      <c r="H381" s="6">
        <v>1.5232399999999999</v>
      </c>
    </row>
    <row r="382" spans="1:8">
      <c r="A382" s="1" t="s">
        <v>868</v>
      </c>
      <c r="B382" s="1" t="s">
        <v>117</v>
      </c>
      <c r="C382" s="1">
        <v>26861</v>
      </c>
      <c r="D382" s="1">
        <v>7593626</v>
      </c>
      <c r="E382" s="1">
        <v>7593656</v>
      </c>
      <c r="F382" s="5">
        <v>876.851</v>
      </c>
      <c r="G382" s="5">
        <v>575.649</v>
      </c>
      <c r="H382" s="6">
        <v>1.5232399999999999</v>
      </c>
    </row>
    <row r="383" spans="1:8">
      <c r="A383" s="1" t="s">
        <v>868</v>
      </c>
      <c r="B383" s="1" t="s">
        <v>117</v>
      </c>
      <c r="C383" s="1">
        <v>306138</v>
      </c>
      <c r="D383" s="1">
        <v>7872898</v>
      </c>
      <c r="E383" s="1">
        <v>7872938</v>
      </c>
      <c r="F383" s="5">
        <v>876.851</v>
      </c>
      <c r="G383" s="5">
        <v>575.649</v>
      </c>
      <c r="H383" s="6">
        <v>1.5232399999999999</v>
      </c>
    </row>
    <row r="384" spans="1:8">
      <c r="A384" s="1" t="s">
        <v>868</v>
      </c>
      <c r="B384" s="1" t="s">
        <v>117</v>
      </c>
      <c r="C384" s="1">
        <v>464649</v>
      </c>
      <c r="D384" s="1">
        <v>8031396</v>
      </c>
      <c r="E384" s="1">
        <v>8031462</v>
      </c>
      <c r="F384" s="5">
        <v>876.851</v>
      </c>
      <c r="G384" s="5">
        <v>575.649</v>
      </c>
      <c r="H384" s="6">
        <v>1.5232399999999999</v>
      </c>
    </row>
    <row r="385" spans="1:8">
      <c r="A385" s="1" t="s">
        <v>868</v>
      </c>
      <c r="B385" s="1" t="s">
        <v>117</v>
      </c>
      <c r="C385" s="1">
        <v>464700</v>
      </c>
      <c r="D385" s="1">
        <v>8031466</v>
      </c>
      <c r="E385" s="1">
        <v>8031494</v>
      </c>
      <c r="F385" s="5">
        <v>876.851</v>
      </c>
      <c r="G385" s="5">
        <v>575.649</v>
      </c>
      <c r="H385" s="6">
        <v>1.5232399999999999</v>
      </c>
    </row>
    <row r="386" spans="1:8">
      <c r="A386" s="1" t="s">
        <v>868</v>
      </c>
      <c r="B386" s="1" t="s">
        <v>117</v>
      </c>
      <c r="C386" s="1">
        <v>472272</v>
      </c>
      <c r="D386" s="1">
        <v>8039037</v>
      </c>
      <c r="E386" s="1">
        <v>8039068</v>
      </c>
      <c r="F386" s="5">
        <v>876.851</v>
      </c>
      <c r="G386" s="5">
        <v>575.649</v>
      </c>
      <c r="H386" s="6">
        <v>1.5232399999999999</v>
      </c>
    </row>
    <row r="387" spans="1:8">
      <c r="A387" s="1" t="s">
        <v>868</v>
      </c>
      <c r="B387" s="1" t="s">
        <v>117</v>
      </c>
      <c r="C387" s="1">
        <v>586652</v>
      </c>
      <c r="D387" s="1">
        <v>8153409</v>
      </c>
      <c r="E387" s="1">
        <v>8153455</v>
      </c>
      <c r="F387" s="5">
        <v>876.851</v>
      </c>
      <c r="G387" s="5">
        <v>575.649</v>
      </c>
      <c r="H387" s="6">
        <v>1.5232399999999999</v>
      </c>
    </row>
    <row r="388" spans="1:8">
      <c r="A388" s="1" t="s">
        <v>868</v>
      </c>
      <c r="B388" s="1" t="s">
        <v>117</v>
      </c>
      <c r="C388" s="1">
        <v>677837</v>
      </c>
      <c r="D388" s="1">
        <v>8244585</v>
      </c>
      <c r="E388" s="1">
        <v>8244649</v>
      </c>
      <c r="F388" s="5">
        <v>876.851</v>
      </c>
      <c r="G388" s="5">
        <v>575.649</v>
      </c>
      <c r="H388" s="6">
        <v>1.5232399999999999</v>
      </c>
    </row>
    <row r="389" spans="1:8">
      <c r="A389" s="1" t="s">
        <v>868</v>
      </c>
      <c r="B389" s="1" t="s">
        <v>117</v>
      </c>
      <c r="C389" s="1">
        <v>677893</v>
      </c>
      <c r="D389" s="1">
        <v>8244660</v>
      </c>
      <c r="E389" s="1">
        <v>8244687</v>
      </c>
      <c r="F389" s="5">
        <v>876.851</v>
      </c>
      <c r="G389" s="5">
        <v>575.649</v>
      </c>
      <c r="H389" s="6">
        <v>1.5232399999999999</v>
      </c>
    </row>
    <row r="390" spans="1:8">
      <c r="A390" s="1" t="s">
        <v>868</v>
      </c>
      <c r="B390" s="1" t="s">
        <v>117</v>
      </c>
      <c r="C390" s="1">
        <v>752136</v>
      </c>
      <c r="D390" s="1">
        <v>8318901</v>
      </c>
      <c r="E390" s="1">
        <v>8318932</v>
      </c>
      <c r="F390" s="5">
        <v>876.851</v>
      </c>
      <c r="G390" s="5">
        <v>575.649</v>
      </c>
      <c r="H390" s="6">
        <v>1.5232399999999999</v>
      </c>
    </row>
    <row r="391" spans="1:8">
      <c r="A391" s="1" t="s">
        <v>868</v>
      </c>
      <c r="B391" s="1" t="s">
        <v>117</v>
      </c>
      <c r="C391" s="1">
        <v>805895</v>
      </c>
      <c r="D391" s="1">
        <v>8372659</v>
      </c>
      <c r="E391" s="1">
        <v>8372691</v>
      </c>
      <c r="F391" s="5">
        <v>876.851</v>
      </c>
      <c r="G391" s="5">
        <v>575.649</v>
      </c>
      <c r="H391" s="6">
        <v>1.5232399999999999</v>
      </c>
    </row>
    <row r="392" spans="1:8">
      <c r="A392" s="1" t="s">
        <v>868</v>
      </c>
      <c r="B392" s="1" t="s">
        <v>117</v>
      </c>
      <c r="C392" s="1">
        <v>806102</v>
      </c>
      <c r="D392" s="1">
        <v>8372858</v>
      </c>
      <c r="E392" s="1">
        <v>8372906</v>
      </c>
      <c r="F392" s="5">
        <v>876.851</v>
      </c>
      <c r="G392" s="5">
        <v>575.649</v>
      </c>
      <c r="H392" s="6">
        <v>1.5232399999999999</v>
      </c>
    </row>
    <row r="393" spans="1:8">
      <c r="A393" s="1" t="s">
        <v>868</v>
      </c>
      <c r="B393" s="1" t="s">
        <v>117</v>
      </c>
      <c r="C393" s="1">
        <v>806164</v>
      </c>
      <c r="D393" s="1">
        <v>8372925</v>
      </c>
      <c r="E393" s="1">
        <v>8372963</v>
      </c>
      <c r="F393" s="5">
        <v>876.851</v>
      </c>
      <c r="G393" s="5">
        <v>575.649</v>
      </c>
      <c r="H393" s="6">
        <v>1.5232399999999999</v>
      </c>
    </row>
    <row r="394" spans="1:8">
      <c r="A394" s="1" t="s">
        <v>584</v>
      </c>
      <c r="B394" s="1" t="s">
        <v>194</v>
      </c>
      <c r="C394" s="1">
        <v>-74930</v>
      </c>
      <c r="D394" s="1">
        <v>46384766</v>
      </c>
      <c r="E394" s="1">
        <v>46384792</v>
      </c>
      <c r="F394" s="5">
        <v>338.04199999999997</v>
      </c>
      <c r="G394" s="5">
        <v>172.87200000000001</v>
      </c>
      <c r="H394" s="6">
        <v>1.9554400000000001</v>
      </c>
    </row>
    <row r="395" spans="1:8">
      <c r="A395" s="1" t="s">
        <v>869</v>
      </c>
      <c r="B395" s="1" t="s">
        <v>94</v>
      </c>
      <c r="C395" s="1">
        <v>614</v>
      </c>
      <c r="D395" s="1">
        <v>47476861</v>
      </c>
      <c r="E395" s="1">
        <v>47476964</v>
      </c>
      <c r="F395" s="5">
        <v>289.80099999999999</v>
      </c>
      <c r="G395" s="5">
        <v>163.46</v>
      </c>
      <c r="H395" s="6">
        <v>1.77291</v>
      </c>
    </row>
    <row r="396" spans="1:8">
      <c r="A396" s="1" t="s">
        <v>869</v>
      </c>
      <c r="B396" s="1" t="s">
        <v>94</v>
      </c>
      <c r="C396" s="1">
        <v>5284</v>
      </c>
      <c r="D396" s="1">
        <v>47481515</v>
      </c>
      <c r="E396" s="1">
        <v>47481649</v>
      </c>
      <c r="F396" s="5">
        <v>289.80099999999999</v>
      </c>
      <c r="G396" s="5">
        <v>163.46</v>
      </c>
      <c r="H396" s="6">
        <v>1.77291</v>
      </c>
    </row>
    <row r="397" spans="1:8">
      <c r="A397" s="1" t="s">
        <v>869</v>
      </c>
      <c r="B397" s="1" t="s">
        <v>94</v>
      </c>
      <c r="C397" s="1">
        <v>5680</v>
      </c>
      <c r="D397" s="1">
        <v>47481955</v>
      </c>
      <c r="E397" s="1">
        <v>47482002</v>
      </c>
      <c r="F397" s="5">
        <v>289.80099999999999</v>
      </c>
      <c r="G397" s="5">
        <v>163.46</v>
      </c>
      <c r="H397" s="6">
        <v>1.77291</v>
      </c>
    </row>
    <row r="398" spans="1:8">
      <c r="A398" s="1" t="s">
        <v>869</v>
      </c>
      <c r="B398" s="1" t="s">
        <v>94</v>
      </c>
      <c r="C398" s="1">
        <v>200351</v>
      </c>
      <c r="D398" s="1">
        <v>47676629</v>
      </c>
      <c r="E398" s="1">
        <v>47676669</v>
      </c>
      <c r="F398" s="5">
        <v>289.80099999999999</v>
      </c>
      <c r="G398" s="5">
        <v>163.46</v>
      </c>
      <c r="H398" s="6">
        <v>1.77291</v>
      </c>
    </row>
    <row r="399" spans="1:8">
      <c r="A399" s="1" t="s">
        <v>869</v>
      </c>
      <c r="B399" s="1" t="s">
        <v>94</v>
      </c>
      <c r="C399" s="1">
        <v>201112</v>
      </c>
      <c r="D399" s="1">
        <v>47677355</v>
      </c>
      <c r="E399" s="1">
        <v>47677465</v>
      </c>
      <c r="F399" s="5">
        <v>289.80099999999999</v>
      </c>
      <c r="G399" s="5">
        <v>163.46</v>
      </c>
      <c r="H399" s="6">
        <v>1.77291</v>
      </c>
    </row>
    <row r="400" spans="1:8">
      <c r="A400" s="1" t="s">
        <v>869</v>
      </c>
      <c r="B400" s="1" t="s">
        <v>94</v>
      </c>
      <c r="C400" s="1">
        <v>201200</v>
      </c>
      <c r="D400" s="1">
        <v>47677474</v>
      </c>
      <c r="E400" s="1">
        <v>47677522</v>
      </c>
      <c r="F400" s="5">
        <v>289.80099999999999</v>
      </c>
      <c r="G400" s="5">
        <v>163.46</v>
      </c>
      <c r="H400" s="6">
        <v>1.77291</v>
      </c>
    </row>
    <row r="401" spans="1:8">
      <c r="A401" s="1" t="s">
        <v>869</v>
      </c>
      <c r="B401" s="1" t="s">
        <v>94</v>
      </c>
      <c r="C401" s="1">
        <v>238462</v>
      </c>
      <c r="D401" s="1">
        <v>47714720</v>
      </c>
      <c r="E401" s="1">
        <v>47714801</v>
      </c>
      <c r="F401" s="5">
        <v>289.80099999999999</v>
      </c>
      <c r="G401" s="5">
        <v>163.46</v>
      </c>
      <c r="H401" s="6">
        <v>1.77291</v>
      </c>
    </row>
    <row r="402" spans="1:8">
      <c r="A402" s="1" t="s">
        <v>869</v>
      </c>
      <c r="B402" s="1" t="s">
        <v>94</v>
      </c>
      <c r="C402" s="1">
        <v>238592</v>
      </c>
      <c r="D402" s="1">
        <v>47714815</v>
      </c>
      <c r="E402" s="1">
        <v>47714965</v>
      </c>
      <c r="F402" s="5">
        <v>289.80099999999999</v>
      </c>
      <c r="G402" s="5">
        <v>163.46</v>
      </c>
      <c r="H402" s="6">
        <v>1.77291</v>
      </c>
    </row>
    <row r="403" spans="1:8">
      <c r="A403" s="1" t="s">
        <v>869</v>
      </c>
      <c r="B403" s="1" t="s">
        <v>94</v>
      </c>
      <c r="C403" s="1">
        <v>533358</v>
      </c>
      <c r="D403" s="1">
        <v>48009620</v>
      </c>
      <c r="E403" s="1">
        <v>48009693</v>
      </c>
      <c r="F403" s="5">
        <v>289.80099999999999</v>
      </c>
      <c r="G403" s="5">
        <v>163.46</v>
      </c>
      <c r="H403" s="6">
        <v>1.77291</v>
      </c>
    </row>
    <row r="404" spans="1:8">
      <c r="A404" s="1" t="s">
        <v>434</v>
      </c>
      <c r="B404" s="1" t="s">
        <v>117</v>
      </c>
      <c r="C404" s="1">
        <v>-9741</v>
      </c>
      <c r="D404" s="1">
        <v>46467283</v>
      </c>
      <c r="E404" s="1">
        <v>46467397</v>
      </c>
      <c r="F404" s="5">
        <v>727.12400000000002</v>
      </c>
      <c r="G404" s="5">
        <v>461.01</v>
      </c>
      <c r="H404" s="6">
        <v>1.57724</v>
      </c>
    </row>
    <row r="405" spans="1:8">
      <c r="A405" s="1" t="s">
        <v>434</v>
      </c>
      <c r="B405" s="1" t="s">
        <v>117</v>
      </c>
      <c r="C405" s="1">
        <v>-8195</v>
      </c>
      <c r="D405" s="1">
        <v>46468845</v>
      </c>
      <c r="E405" s="1">
        <v>46468928</v>
      </c>
      <c r="F405" s="5">
        <v>727.12400000000002</v>
      </c>
      <c r="G405" s="5">
        <v>461.01</v>
      </c>
      <c r="H405" s="6">
        <v>1.57724</v>
      </c>
    </row>
    <row r="406" spans="1:8">
      <c r="A406" s="1" t="s">
        <v>434</v>
      </c>
      <c r="B406" s="1" t="s">
        <v>117</v>
      </c>
      <c r="C406" s="1">
        <v>-7971</v>
      </c>
      <c r="D406" s="1">
        <v>46469088</v>
      </c>
      <c r="E406" s="1">
        <v>46469132</v>
      </c>
      <c r="F406" s="5">
        <v>727.12400000000002</v>
      </c>
      <c r="G406" s="5">
        <v>461.01</v>
      </c>
      <c r="H406" s="6">
        <v>1.57724</v>
      </c>
    </row>
    <row r="407" spans="1:8">
      <c r="A407" s="1" t="s">
        <v>434</v>
      </c>
      <c r="B407" s="1" t="s">
        <v>117</v>
      </c>
      <c r="C407" s="1">
        <v>-3535</v>
      </c>
      <c r="D407" s="1">
        <v>46473506</v>
      </c>
      <c r="E407" s="1">
        <v>46473587</v>
      </c>
      <c r="F407" s="5">
        <v>727.12400000000002</v>
      </c>
      <c r="G407" s="5">
        <v>461.01</v>
      </c>
      <c r="H407" s="6">
        <v>1.57724</v>
      </c>
    </row>
    <row r="408" spans="1:8">
      <c r="A408" s="1" t="s">
        <v>434</v>
      </c>
      <c r="B408" s="1" t="s">
        <v>117</v>
      </c>
      <c r="C408" s="1">
        <v>-3475</v>
      </c>
      <c r="D408" s="1">
        <v>46473592</v>
      </c>
      <c r="E408" s="1">
        <v>46473621</v>
      </c>
      <c r="F408" s="5">
        <v>727.12400000000002</v>
      </c>
      <c r="G408" s="5">
        <v>461.01</v>
      </c>
      <c r="H408" s="6">
        <v>1.57724</v>
      </c>
    </row>
    <row r="409" spans="1:8">
      <c r="A409" s="1" t="s">
        <v>434</v>
      </c>
      <c r="B409" s="1" t="s">
        <v>117</v>
      </c>
      <c r="C409" s="1">
        <v>-3375</v>
      </c>
      <c r="D409" s="1">
        <v>46473675</v>
      </c>
      <c r="E409" s="1">
        <v>46473737</v>
      </c>
      <c r="F409" s="5">
        <v>727.12400000000002</v>
      </c>
      <c r="G409" s="5">
        <v>461.01</v>
      </c>
      <c r="H409" s="6">
        <v>1.57724</v>
      </c>
    </row>
    <row r="410" spans="1:8">
      <c r="A410" s="1" t="s">
        <v>434</v>
      </c>
      <c r="B410" s="1" t="s">
        <v>117</v>
      </c>
      <c r="C410" s="1">
        <v>-881</v>
      </c>
      <c r="D410" s="1">
        <v>46476170</v>
      </c>
      <c r="E410" s="1">
        <v>46476230</v>
      </c>
      <c r="F410" s="5">
        <v>727.12400000000002</v>
      </c>
      <c r="G410" s="5">
        <v>461.01</v>
      </c>
      <c r="H410" s="6">
        <v>1.57724</v>
      </c>
    </row>
    <row r="411" spans="1:8">
      <c r="A411" s="1" t="s">
        <v>870</v>
      </c>
      <c r="B411" s="1" t="s">
        <v>194</v>
      </c>
      <c r="C411" s="1">
        <v>-534</v>
      </c>
      <c r="D411" s="1">
        <v>43737365</v>
      </c>
      <c r="E411" s="1">
        <v>43737410</v>
      </c>
      <c r="F411" s="5">
        <v>2597.71</v>
      </c>
      <c r="G411" s="5">
        <v>4336.76</v>
      </c>
      <c r="H411" s="6">
        <v>-1.6694599999999999</v>
      </c>
    </row>
    <row r="412" spans="1:8">
      <c r="A412" s="1" t="s">
        <v>870</v>
      </c>
      <c r="B412" s="1" t="s">
        <v>194</v>
      </c>
      <c r="C412" s="1">
        <v>-282</v>
      </c>
      <c r="D412" s="1">
        <v>43737626</v>
      </c>
      <c r="E412" s="1">
        <v>43737652</v>
      </c>
      <c r="F412" s="5">
        <v>2597.71</v>
      </c>
      <c r="G412" s="5">
        <v>4336.76</v>
      </c>
      <c r="H412" s="6">
        <v>-1.6694599999999999</v>
      </c>
    </row>
    <row r="413" spans="1:8">
      <c r="A413" s="1" t="s">
        <v>870</v>
      </c>
      <c r="B413" s="1" t="s">
        <v>194</v>
      </c>
      <c r="C413" s="1">
        <v>70777</v>
      </c>
      <c r="D413" s="1">
        <v>43808684</v>
      </c>
      <c r="E413" s="1">
        <v>43808713</v>
      </c>
      <c r="F413" s="5">
        <v>2597.71</v>
      </c>
      <c r="G413" s="5">
        <v>4336.76</v>
      </c>
      <c r="H413" s="6">
        <v>-1.6694599999999999</v>
      </c>
    </row>
    <row r="414" spans="1:8">
      <c r="A414" s="1" t="s">
        <v>372</v>
      </c>
      <c r="B414" s="1" t="s">
        <v>86</v>
      </c>
      <c r="C414" s="1">
        <v>-3391</v>
      </c>
      <c r="D414" s="1">
        <v>69259763</v>
      </c>
      <c r="E414" s="1">
        <v>69259835</v>
      </c>
      <c r="F414" s="5">
        <v>19600.400000000001</v>
      </c>
      <c r="G414" s="5">
        <v>12165.5</v>
      </c>
      <c r="H414" s="6">
        <v>1.61114</v>
      </c>
    </row>
    <row r="415" spans="1:8">
      <c r="A415" s="1" t="s">
        <v>372</v>
      </c>
      <c r="B415" s="1" t="s">
        <v>86</v>
      </c>
      <c r="C415" s="1">
        <v>-3331</v>
      </c>
      <c r="D415" s="1">
        <v>69259840</v>
      </c>
      <c r="E415" s="1">
        <v>69259878</v>
      </c>
      <c r="F415" s="5">
        <v>19600.400000000001</v>
      </c>
      <c r="G415" s="5">
        <v>12165.5</v>
      </c>
      <c r="H415" s="6">
        <v>1.61114</v>
      </c>
    </row>
    <row r="416" spans="1:8">
      <c r="A416" s="1" t="s">
        <v>372</v>
      </c>
      <c r="B416" s="1" t="s">
        <v>86</v>
      </c>
      <c r="C416" s="1">
        <v>-3288</v>
      </c>
      <c r="D416" s="1">
        <v>69259880</v>
      </c>
      <c r="E416" s="1">
        <v>69259925</v>
      </c>
      <c r="F416" s="5">
        <v>19600.400000000001</v>
      </c>
      <c r="G416" s="5">
        <v>12165.5</v>
      </c>
      <c r="H416" s="6">
        <v>1.61114</v>
      </c>
    </row>
    <row r="417" spans="1:8">
      <c r="A417" s="1" t="s">
        <v>372</v>
      </c>
      <c r="B417" s="1" t="s">
        <v>86</v>
      </c>
      <c r="C417" s="1">
        <v>-1812</v>
      </c>
      <c r="D417" s="1">
        <v>69261337</v>
      </c>
      <c r="E417" s="1">
        <v>69261419</v>
      </c>
      <c r="F417" s="5">
        <v>19600.400000000001</v>
      </c>
      <c r="G417" s="5">
        <v>12165.5</v>
      </c>
      <c r="H417" s="6">
        <v>1.61114</v>
      </c>
    </row>
    <row r="418" spans="1:8">
      <c r="A418" s="1" t="s">
        <v>372</v>
      </c>
      <c r="B418" s="1" t="s">
        <v>86</v>
      </c>
      <c r="C418" s="1">
        <v>-1446</v>
      </c>
      <c r="D418" s="1">
        <v>69261728</v>
      </c>
      <c r="E418" s="1">
        <v>69261760</v>
      </c>
      <c r="F418" s="5">
        <v>19600.400000000001</v>
      </c>
      <c r="G418" s="5">
        <v>12165.5</v>
      </c>
      <c r="H418" s="6">
        <v>1.61114</v>
      </c>
    </row>
    <row r="419" spans="1:8">
      <c r="A419" s="1" t="s">
        <v>372</v>
      </c>
      <c r="B419" s="1" t="s">
        <v>86</v>
      </c>
      <c r="C419" s="1">
        <v>-1256</v>
      </c>
      <c r="D419" s="1">
        <v>69261882</v>
      </c>
      <c r="E419" s="1">
        <v>69261987</v>
      </c>
      <c r="F419" s="5">
        <v>19600.400000000001</v>
      </c>
      <c r="G419" s="5">
        <v>12165.5</v>
      </c>
      <c r="H419" s="6">
        <v>1.61114</v>
      </c>
    </row>
    <row r="420" spans="1:8">
      <c r="A420" s="1" t="s">
        <v>372</v>
      </c>
      <c r="B420" s="1" t="s">
        <v>86</v>
      </c>
      <c r="C420" s="1">
        <v>-811</v>
      </c>
      <c r="D420" s="1">
        <v>69262350</v>
      </c>
      <c r="E420" s="1">
        <v>69262408</v>
      </c>
      <c r="F420" s="5">
        <v>19600.400000000001</v>
      </c>
      <c r="G420" s="5">
        <v>12165.5</v>
      </c>
      <c r="H420" s="6">
        <v>1.61114</v>
      </c>
    </row>
    <row r="421" spans="1:8">
      <c r="A421" s="1" t="s">
        <v>372</v>
      </c>
      <c r="B421" s="1" t="s">
        <v>86</v>
      </c>
      <c r="C421" s="1">
        <v>-742</v>
      </c>
      <c r="D421" s="1">
        <v>69262415</v>
      </c>
      <c r="E421" s="1">
        <v>69262482</v>
      </c>
      <c r="F421" s="5">
        <v>19600.400000000001</v>
      </c>
      <c r="G421" s="5">
        <v>12165.5</v>
      </c>
      <c r="H421" s="6">
        <v>1.61114</v>
      </c>
    </row>
    <row r="422" spans="1:8">
      <c r="A422" s="1" t="s">
        <v>871</v>
      </c>
      <c r="B422" s="1" t="s">
        <v>12</v>
      </c>
      <c r="C422" s="1">
        <v>-8167</v>
      </c>
      <c r="D422" s="1">
        <v>43445554</v>
      </c>
      <c r="E422" s="1">
        <v>43445608</v>
      </c>
      <c r="F422" s="5">
        <v>3429.29</v>
      </c>
      <c r="G422" s="5">
        <v>2164.36</v>
      </c>
      <c r="H422" s="6">
        <v>1.5844400000000001</v>
      </c>
    </row>
    <row r="423" spans="1:8">
      <c r="A423" s="1" t="s">
        <v>871</v>
      </c>
      <c r="B423" s="1" t="s">
        <v>12</v>
      </c>
      <c r="C423" s="1">
        <v>-5658</v>
      </c>
      <c r="D423" s="1">
        <v>43448069</v>
      </c>
      <c r="E423" s="1">
        <v>43448111</v>
      </c>
      <c r="F423" s="5">
        <v>3429.29</v>
      </c>
      <c r="G423" s="5">
        <v>2164.36</v>
      </c>
      <c r="H423" s="6">
        <v>1.5844400000000001</v>
      </c>
    </row>
    <row r="424" spans="1:8">
      <c r="A424" s="1" t="s">
        <v>871</v>
      </c>
      <c r="B424" s="1" t="s">
        <v>12</v>
      </c>
      <c r="C424" s="1">
        <v>-5584</v>
      </c>
      <c r="D424" s="1">
        <v>43448118</v>
      </c>
      <c r="E424" s="1">
        <v>43448210</v>
      </c>
      <c r="F424" s="5">
        <v>3429.29</v>
      </c>
      <c r="G424" s="5">
        <v>2164.36</v>
      </c>
      <c r="H424" s="6">
        <v>1.5844400000000001</v>
      </c>
    </row>
    <row r="425" spans="1:8">
      <c r="A425" s="1" t="s">
        <v>871</v>
      </c>
      <c r="B425" s="1" t="s">
        <v>12</v>
      </c>
      <c r="C425" s="1">
        <v>-4419</v>
      </c>
      <c r="D425" s="1">
        <v>43449281</v>
      </c>
      <c r="E425" s="1">
        <v>43449377</v>
      </c>
      <c r="F425" s="5">
        <v>3429.29</v>
      </c>
      <c r="G425" s="5">
        <v>2164.36</v>
      </c>
      <c r="H425" s="6">
        <v>1.5844400000000001</v>
      </c>
    </row>
    <row r="426" spans="1:8">
      <c r="A426" s="1" t="s">
        <v>871</v>
      </c>
      <c r="B426" s="1" t="s">
        <v>12</v>
      </c>
      <c r="C426" s="1">
        <v>-877</v>
      </c>
      <c r="D426" s="1">
        <v>43452838</v>
      </c>
      <c r="E426" s="1">
        <v>43452905</v>
      </c>
      <c r="F426" s="5">
        <v>3429.29</v>
      </c>
      <c r="G426" s="5">
        <v>2164.36</v>
      </c>
      <c r="H426" s="6">
        <v>1.5844400000000001</v>
      </c>
    </row>
    <row r="427" spans="1:8">
      <c r="A427" s="1" t="s">
        <v>871</v>
      </c>
      <c r="B427" s="1" t="s">
        <v>12</v>
      </c>
      <c r="C427" s="1">
        <v>-42</v>
      </c>
      <c r="D427" s="1">
        <v>43453667</v>
      </c>
      <c r="E427" s="1">
        <v>43453745</v>
      </c>
      <c r="F427" s="5">
        <v>3429.29</v>
      </c>
      <c r="G427" s="5">
        <v>2164.36</v>
      </c>
      <c r="H427" s="6">
        <v>1.5844400000000001</v>
      </c>
    </row>
    <row r="428" spans="1:8">
      <c r="A428" s="1" t="s">
        <v>871</v>
      </c>
      <c r="B428" s="1" t="s">
        <v>12</v>
      </c>
      <c r="C428" s="1">
        <v>102</v>
      </c>
      <c r="D428" s="1">
        <v>43453836</v>
      </c>
      <c r="E428" s="1">
        <v>43453864</v>
      </c>
      <c r="F428" s="5">
        <v>3429.29</v>
      </c>
      <c r="G428" s="5">
        <v>2164.36</v>
      </c>
      <c r="H428" s="6">
        <v>1.5844400000000001</v>
      </c>
    </row>
    <row r="429" spans="1:8">
      <c r="A429" s="1" t="s">
        <v>872</v>
      </c>
      <c r="B429" s="1" t="s">
        <v>3</v>
      </c>
      <c r="C429" s="1">
        <v>-6419</v>
      </c>
      <c r="D429" s="1">
        <v>77155232</v>
      </c>
      <c r="E429" s="1">
        <v>77155258</v>
      </c>
      <c r="F429" s="5">
        <v>1375.33</v>
      </c>
      <c r="G429" s="5">
        <v>813.09900000000005</v>
      </c>
      <c r="H429" s="6">
        <v>1.69147</v>
      </c>
    </row>
    <row r="430" spans="1:8">
      <c r="A430" s="1" t="s">
        <v>872</v>
      </c>
      <c r="B430" s="1" t="s">
        <v>3</v>
      </c>
      <c r="C430" s="1">
        <v>3392</v>
      </c>
      <c r="D430" s="1">
        <v>77164906</v>
      </c>
      <c r="E430" s="1">
        <v>77165207</v>
      </c>
      <c r="F430" s="5">
        <v>1375.33</v>
      </c>
      <c r="G430" s="5">
        <v>813.09900000000005</v>
      </c>
      <c r="H430" s="6">
        <v>1.6914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H2"/>
  <sheetViews>
    <sheetView workbookViewId="0">
      <selection sqref="A1:H1"/>
    </sheetView>
  </sheetViews>
  <sheetFormatPr defaultRowHeight="15"/>
  <cols>
    <col min="1" max="1" width="17.85546875" bestFit="1" customWidth="1"/>
    <col min="2" max="2" width="12.5703125" bestFit="1" customWidth="1"/>
    <col min="3" max="3" width="12.42578125" bestFit="1" customWidth="1"/>
    <col min="4" max="4" width="15.85546875" bestFit="1" customWidth="1"/>
    <col min="5" max="5" width="15" bestFit="1" customWidth="1"/>
    <col min="6" max="6" width="17.5703125" style="4" bestFit="1" customWidth="1"/>
    <col min="7" max="7" width="19" style="4" bestFit="1" customWidth="1"/>
    <col min="8" max="8" width="11.85546875" style="3" customWidth="1"/>
  </cols>
  <sheetData>
    <row r="1" spans="1:8">
      <c r="A1" s="1" t="s">
        <v>20</v>
      </c>
      <c r="B1" s="1" t="s">
        <v>0</v>
      </c>
      <c r="C1" s="1" t="s">
        <v>896</v>
      </c>
      <c r="D1" s="1" t="s">
        <v>897</v>
      </c>
      <c r="E1" s="1" t="s">
        <v>898</v>
      </c>
      <c r="F1" s="5" t="s">
        <v>899</v>
      </c>
      <c r="G1" s="5" t="s">
        <v>900</v>
      </c>
      <c r="H1" s="6" t="s">
        <v>901</v>
      </c>
    </row>
    <row r="2" spans="1:8">
      <c r="A2" t="s">
        <v>264</v>
      </c>
      <c r="B2" t="s">
        <v>24</v>
      </c>
      <c r="C2">
        <v>-22573</v>
      </c>
      <c r="D2">
        <v>94717791</v>
      </c>
      <c r="E2">
        <v>94718312</v>
      </c>
      <c r="F2" s="4">
        <v>122.985</v>
      </c>
      <c r="G2" s="4">
        <v>67.782399999999996</v>
      </c>
      <c r="H2" s="3">
        <v>1.814410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H30"/>
  <sheetViews>
    <sheetView workbookViewId="0"/>
  </sheetViews>
  <sheetFormatPr defaultRowHeight="15"/>
  <cols>
    <col min="1" max="1" width="17.85546875" bestFit="1" customWidth="1"/>
    <col min="2" max="2" width="12.5703125" bestFit="1" customWidth="1"/>
    <col min="3" max="3" width="12.42578125" bestFit="1" customWidth="1"/>
    <col min="4" max="4" width="15.85546875" bestFit="1" customWidth="1"/>
    <col min="5" max="5" width="15" bestFit="1" customWidth="1"/>
    <col min="6" max="6" width="17.5703125" style="4" bestFit="1" customWidth="1"/>
    <col min="7" max="7" width="19" style="4" bestFit="1" customWidth="1"/>
    <col min="8" max="8" width="11.5703125" style="3" customWidth="1"/>
  </cols>
  <sheetData>
    <row r="1" spans="1:8">
      <c r="A1" s="1" t="s">
        <v>20</v>
      </c>
      <c r="B1" s="1" t="s">
        <v>0</v>
      </c>
      <c r="C1" s="1" t="s">
        <v>896</v>
      </c>
      <c r="D1" s="1" t="s">
        <v>897</v>
      </c>
      <c r="E1" s="1" t="s">
        <v>898</v>
      </c>
      <c r="F1" s="5" t="s">
        <v>899</v>
      </c>
      <c r="G1" s="5" t="s">
        <v>900</v>
      </c>
      <c r="H1" s="6" t="s">
        <v>901</v>
      </c>
    </row>
    <row r="2" spans="1:8">
      <c r="A2" t="s">
        <v>879</v>
      </c>
      <c r="B2" t="s">
        <v>12</v>
      </c>
      <c r="C2">
        <v>29277</v>
      </c>
      <c r="D2">
        <v>166355422</v>
      </c>
      <c r="E2">
        <v>166355447</v>
      </c>
      <c r="F2" s="4">
        <v>200.82300000000001</v>
      </c>
      <c r="G2" s="4">
        <v>70.392600000000002</v>
      </c>
      <c r="H2" s="3">
        <v>2.8529</v>
      </c>
    </row>
    <row r="3" spans="1:8">
      <c r="A3" t="s">
        <v>879</v>
      </c>
      <c r="B3" t="s">
        <v>12</v>
      </c>
      <c r="C3">
        <v>29311</v>
      </c>
      <c r="D3">
        <v>166355454</v>
      </c>
      <c r="E3">
        <v>166355482</v>
      </c>
      <c r="F3" s="4">
        <v>200.82300000000001</v>
      </c>
      <c r="G3" s="4">
        <v>70.392600000000002</v>
      </c>
      <c r="H3" s="3">
        <v>2.8529</v>
      </c>
    </row>
    <row r="4" spans="1:8">
      <c r="A4" t="s">
        <v>875</v>
      </c>
      <c r="B4" t="s">
        <v>94</v>
      </c>
      <c r="C4">
        <v>3230</v>
      </c>
      <c r="D4">
        <v>84326053</v>
      </c>
      <c r="E4">
        <v>84326083</v>
      </c>
      <c r="F4" s="4">
        <v>625.06700000000001</v>
      </c>
      <c r="G4" s="4">
        <v>277.61500000000001</v>
      </c>
      <c r="H4" s="3">
        <v>2.25156</v>
      </c>
    </row>
    <row r="5" spans="1:8">
      <c r="A5" t="s">
        <v>875</v>
      </c>
      <c r="B5" t="s">
        <v>94</v>
      </c>
      <c r="C5">
        <v>3261</v>
      </c>
      <c r="D5">
        <v>84326086</v>
      </c>
      <c r="E5">
        <v>84326113</v>
      </c>
      <c r="F5" s="4">
        <v>625.06700000000001</v>
      </c>
      <c r="G5" s="4">
        <v>277.61500000000001</v>
      </c>
      <c r="H5" s="3">
        <v>2.25156</v>
      </c>
    </row>
    <row r="6" spans="1:8">
      <c r="A6" t="s">
        <v>880</v>
      </c>
      <c r="B6" t="s">
        <v>194</v>
      </c>
      <c r="C6">
        <v>2787</v>
      </c>
      <c r="D6">
        <v>132275279</v>
      </c>
      <c r="E6">
        <v>132275322</v>
      </c>
      <c r="F6" s="4">
        <v>12316.7</v>
      </c>
      <c r="G6" s="4">
        <v>6162.82</v>
      </c>
      <c r="H6" s="3">
        <v>1.99855</v>
      </c>
    </row>
    <row r="7" spans="1:8">
      <c r="A7" t="s">
        <v>893</v>
      </c>
      <c r="B7" t="s">
        <v>518</v>
      </c>
      <c r="C7">
        <v>863</v>
      </c>
      <c r="D7">
        <v>33198535</v>
      </c>
      <c r="E7">
        <v>33198566</v>
      </c>
      <c r="F7" s="4">
        <v>20042.8</v>
      </c>
      <c r="G7" s="4">
        <v>10366.4</v>
      </c>
      <c r="H7" s="3">
        <v>1.9334499999999999</v>
      </c>
    </row>
    <row r="8" spans="1:8">
      <c r="A8" t="s">
        <v>886</v>
      </c>
      <c r="B8" t="s">
        <v>12</v>
      </c>
      <c r="C8">
        <v>-3722</v>
      </c>
      <c r="D8">
        <v>157195121</v>
      </c>
      <c r="E8">
        <v>157195156</v>
      </c>
      <c r="F8" s="4">
        <v>1075.58</v>
      </c>
      <c r="G8" s="4">
        <v>556.62900000000002</v>
      </c>
      <c r="H8" s="3">
        <v>1.93232</v>
      </c>
    </row>
    <row r="9" spans="1:8">
      <c r="A9" t="s">
        <v>883</v>
      </c>
      <c r="B9" t="s">
        <v>17</v>
      </c>
      <c r="C9">
        <v>1171</v>
      </c>
      <c r="D9">
        <v>71805033</v>
      </c>
      <c r="E9">
        <v>71805158</v>
      </c>
      <c r="F9" s="4">
        <v>148.37100000000001</v>
      </c>
      <c r="G9" s="4">
        <v>86.312100000000001</v>
      </c>
      <c r="H9" s="3">
        <v>1.7190099999999999</v>
      </c>
    </row>
    <row r="10" spans="1:8">
      <c r="A10" t="s">
        <v>873</v>
      </c>
      <c r="B10" t="s">
        <v>12</v>
      </c>
      <c r="C10">
        <v>-57584</v>
      </c>
      <c r="D10">
        <v>158674764</v>
      </c>
      <c r="E10">
        <v>158674816</v>
      </c>
      <c r="F10" s="4">
        <v>1238.29</v>
      </c>
      <c r="G10" s="4">
        <v>724.51400000000001</v>
      </c>
      <c r="H10" s="3">
        <v>1.70913</v>
      </c>
    </row>
    <row r="11" spans="1:8">
      <c r="A11" t="s">
        <v>890</v>
      </c>
      <c r="B11" t="s">
        <v>24</v>
      </c>
      <c r="C11">
        <v>17319</v>
      </c>
      <c r="D11">
        <v>183622518</v>
      </c>
      <c r="E11">
        <v>183622561</v>
      </c>
      <c r="F11" s="4">
        <v>4748.49</v>
      </c>
      <c r="G11" s="4">
        <v>2787.75</v>
      </c>
      <c r="H11" s="3">
        <v>1.7033400000000001</v>
      </c>
    </row>
    <row r="12" spans="1:8">
      <c r="A12" t="s">
        <v>882</v>
      </c>
      <c r="B12" t="s">
        <v>6</v>
      </c>
      <c r="C12">
        <v>97242</v>
      </c>
      <c r="D12">
        <v>111895093</v>
      </c>
      <c r="E12">
        <v>111895128</v>
      </c>
      <c r="F12" s="4">
        <v>407.78500000000003</v>
      </c>
      <c r="G12" s="4">
        <v>241.95599999999999</v>
      </c>
      <c r="H12" s="3">
        <v>1.68537</v>
      </c>
    </row>
    <row r="13" spans="1:8">
      <c r="A13" t="s">
        <v>884</v>
      </c>
      <c r="B13" t="s">
        <v>24</v>
      </c>
      <c r="C13">
        <v>-917</v>
      </c>
      <c r="D13">
        <v>68149788</v>
      </c>
      <c r="E13">
        <v>68149866</v>
      </c>
      <c r="F13" s="4">
        <v>2726.68</v>
      </c>
      <c r="G13" s="4">
        <v>1658.97</v>
      </c>
      <c r="H13" s="3">
        <v>1.6435999999999999</v>
      </c>
    </row>
    <row r="14" spans="1:8">
      <c r="A14" t="s">
        <v>889</v>
      </c>
      <c r="B14" t="s">
        <v>17</v>
      </c>
      <c r="C14">
        <v>1836</v>
      </c>
      <c r="D14">
        <v>29324294</v>
      </c>
      <c r="E14">
        <v>29324325</v>
      </c>
      <c r="F14" s="4">
        <v>514.07500000000005</v>
      </c>
      <c r="G14" s="4">
        <v>316.95100000000002</v>
      </c>
      <c r="H14" s="3">
        <v>1.6219399999999999</v>
      </c>
    </row>
    <row r="15" spans="1:8">
      <c r="A15" t="s">
        <v>889</v>
      </c>
      <c r="B15" t="s">
        <v>17</v>
      </c>
      <c r="C15">
        <v>1874</v>
      </c>
      <c r="D15">
        <v>29324331</v>
      </c>
      <c r="E15">
        <v>29324363</v>
      </c>
      <c r="F15" s="4">
        <v>514.07500000000005</v>
      </c>
      <c r="G15" s="4">
        <v>316.95100000000002</v>
      </c>
      <c r="H15" s="3">
        <v>1.6219399999999999</v>
      </c>
    </row>
    <row r="16" spans="1:8">
      <c r="A16" t="s">
        <v>889</v>
      </c>
      <c r="B16" t="s">
        <v>17</v>
      </c>
      <c r="C16">
        <v>2017</v>
      </c>
      <c r="D16">
        <v>29324454</v>
      </c>
      <c r="E16">
        <v>29324526</v>
      </c>
      <c r="F16" s="4">
        <v>514.07500000000005</v>
      </c>
      <c r="G16" s="4">
        <v>316.95100000000002</v>
      </c>
      <c r="H16" s="3">
        <v>1.6219399999999999</v>
      </c>
    </row>
    <row r="17" spans="1:8">
      <c r="A17" t="s">
        <v>889</v>
      </c>
      <c r="B17" t="s">
        <v>17</v>
      </c>
      <c r="C17">
        <v>2212</v>
      </c>
      <c r="D17">
        <v>29324664</v>
      </c>
      <c r="E17">
        <v>29324707</v>
      </c>
      <c r="F17" s="4">
        <v>514.07500000000005</v>
      </c>
      <c r="G17" s="4">
        <v>316.95100000000002</v>
      </c>
      <c r="H17" s="3">
        <v>1.6219399999999999</v>
      </c>
    </row>
    <row r="18" spans="1:8">
      <c r="A18" t="s">
        <v>889</v>
      </c>
      <c r="B18" t="s">
        <v>17</v>
      </c>
      <c r="C18">
        <v>2260</v>
      </c>
      <c r="D18">
        <v>29324710</v>
      </c>
      <c r="E18">
        <v>29324756</v>
      </c>
      <c r="F18" s="4">
        <v>514.07500000000005</v>
      </c>
      <c r="G18" s="4">
        <v>316.95100000000002</v>
      </c>
      <c r="H18" s="3">
        <v>1.6219399999999999</v>
      </c>
    </row>
    <row r="19" spans="1:8">
      <c r="A19" t="s">
        <v>892</v>
      </c>
      <c r="B19" t="s">
        <v>86</v>
      </c>
      <c r="C19">
        <v>31166</v>
      </c>
      <c r="D19">
        <v>70351988</v>
      </c>
      <c r="E19">
        <v>70352041</v>
      </c>
      <c r="F19" s="4">
        <v>1071.8399999999999</v>
      </c>
      <c r="G19" s="4">
        <v>661.22799999999995</v>
      </c>
      <c r="H19" s="3">
        <v>1.6209800000000001</v>
      </c>
    </row>
    <row r="20" spans="1:8">
      <c r="A20" t="s">
        <v>894</v>
      </c>
      <c r="B20" t="s">
        <v>80</v>
      </c>
      <c r="C20">
        <v>-141081</v>
      </c>
      <c r="D20">
        <v>45010167</v>
      </c>
      <c r="E20">
        <v>45010237</v>
      </c>
      <c r="F20" s="4">
        <v>3601.18</v>
      </c>
      <c r="G20" s="4">
        <v>2296.5300000000002</v>
      </c>
      <c r="H20" s="3">
        <v>1.56809</v>
      </c>
    </row>
    <row r="21" spans="1:8">
      <c r="A21" t="s">
        <v>876</v>
      </c>
      <c r="B21" t="s">
        <v>17</v>
      </c>
      <c r="C21">
        <v>243</v>
      </c>
      <c r="D21">
        <v>187463741</v>
      </c>
      <c r="E21">
        <v>187463776</v>
      </c>
      <c r="F21" s="4">
        <v>2857.84</v>
      </c>
      <c r="G21" s="4">
        <v>1845.5</v>
      </c>
      <c r="H21" s="3">
        <v>1.54854</v>
      </c>
    </row>
    <row r="22" spans="1:8">
      <c r="A22" t="s">
        <v>887</v>
      </c>
      <c r="B22" t="s">
        <v>3</v>
      </c>
      <c r="C22">
        <v>1872</v>
      </c>
      <c r="D22">
        <v>33627045</v>
      </c>
      <c r="E22">
        <v>33627080</v>
      </c>
      <c r="F22" s="4">
        <v>465.33300000000003</v>
      </c>
      <c r="G22" s="4">
        <v>301.64</v>
      </c>
      <c r="H22" s="3">
        <v>1.5426800000000001</v>
      </c>
    </row>
    <row r="23" spans="1:8">
      <c r="A23" t="s">
        <v>888</v>
      </c>
      <c r="B23" t="s">
        <v>64</v>
      </c>
      <c r="C23">
        <v>29960</v>
      </c>
      <c r="D23">
        <v>19312579</v>
      </c>
      <c r="E23">
        <v>19312638</v>
      </c>
      <c r="F23" s="4">
        <v>227.61199999999999</v>
      </c>
      <c r="G23" s="4">
        <v>150.74100000000001</v>
      </c>
      <c r="H23" s="3">
        <v>1.5099499999999999</v>
      </c>
    </row>
    <row r="24" spans="1:8">
      <c r="A24" t="s">
        <v>881</v>
      </c>
      <c r="B24" t="s">
        <v>80</v>
      </c>
      <c r="C24">
        <v>4648</v>
      </c>
      <c r="D24">
        <v>72445883</v>
      </c>
      <c r="E24">
        <v>72446074</v>
      </c>
      <c r="F24" s="4">
        <v>437.642</v>
      </c>
      <c r="G24" s="4">
        <v>290.56900000000002</v>
      </c>
      <c r="H24" s="3">
        <v>1.5061599999999999</v>
      </c>
    </row>
    <row r="25" spans="1:8">
      <c r="A25" t="s">
        <v>877</v>
      </c>
      <c r="B25" t="s">
        <v>17</v>
      </c>
      <c r="C25">
        <v>82849</v>
      </c>
      <c r="D25">
        <v>56674005</v>
      </c>
      <c r="E25">
        <v>56674071</v>
      </c>
      <c r="F25" s="4">
        <v>56.639699999999998</v>
      </c>
      <c r="G25" s="4">
        <v>86.082099999999997</v>
      </c>
      <c r="H25" s="3">
        <v>-1.5198199999999999</v>
      </c>
    </row>
    <row r="26" spans="1:8">
      <c r="A26" t="s">
        <v>874</v>
      </c>
      <c r="B26" t="s">
        <v>17</v>
      </c>
      <c r="C26">
        <v>6344</v>
      </c>
      <c r="D26">
        <v>64676913</v>
      </c>
      <c r="E26">
        <v>64676946</v>
      </c>
      <c r="F26" s="4">
        <v>74.154399999999995</v>
      </c>
      <c r="G26" s="4">
        <v>114.23099999999999</v>
      </c>
      <c r="H26" s="3">
        <v>-1.54044</v>
      </c>
    </row>
    <row r="27" spans="1:8">
      <c r="A27" t="s">
        <v>891</v>
      </c>
      <c r="B27" t="s">
        <v>17</v>
      </c>
      <c r="C27">
        <v>33946</v>
      </c>
      <c r="D27">
        <v>122781364</v>
      </c>
      <c r="E27">
        <v>122781433</v>
      </c>
      <c r="F27" s="4">
        <v>1523.84</v>
      </c>
      <c r="G27" s="4">
        <v>2537.62</v>
      </c>
      <c r="H27" s="3">
        <v>-1.6652800000000001</v>
      </c>
    </row>
    <row r="28" spans="1:8">
      <c r="A28" t="s">
        <v>891</v>
      </c>
      <c r="B28" t="s">
        <v>17</v>
      </c>
      <c r="C28">
        <v>34028</v>
      </c>
      <c r="D28">
        <v>122781441</v>
      </c>
      <c r="E28">
        <v>122781519</v>
      </c>
      <c r="F28" s="4">
        <v>1523.84</v>
      </c>
      <c r="G28" s="4">
        <v>2537.62</v>
      </c>
      <c r="H28" s="3">
        <v>-1.6652800000000001</v>
      </c>
    </row>
    <row r="29" spans="1:8">
      <c r="A29" t="s">
        <v>878</v>
      </c>
      <c r="B29" t="s">
        <v>6</v>
      </c>
      <c r="C29">
        <v>1021703</v>
      </c>
      <c r="D29">
        <v>99913370</v>
      </c>
      <c r="E29">
        <v>99913402</v>
      </c>
      <c r="F29" s="4">
        <v>54.350999999999999</v>
      </c>
      <c r="G29" s="4">
        <v>92.176299999999998</v>
      </c>
      <c r="H29" s="3">
        <v>-1.6959500000000001</v>
      </c>
    </row>
    <row r="30" spans="1:8">
      <c r="A30" t="s">
        <v>885</v>
      </c>
      <c r="B30" t="s">
        <v>6</v>
      </c>
      <c r="C30">
        <v>33864</v>
      </c>
      <c r="D30">
        <v>22681035</v>
      </c>
      <c r="E30">
        <v>22681070</v>
      </c>
      <c r="F30" s="4">
        <v>218.524</v>
      </c>
      <c r="G30" s="4">
        <v>521.48599999999999</v>
      </c>
      <c r="H30" s="3">
        <v>-2.3864000000000001</v>
      </c>
    </row>
  </sheetData>
  <sortState ref="A2:H30">
    <sortCondition descending="1" ref="H1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H4"/>
  <sheetViews>
    <sheetView workbookViewId="0">
      <selection activeCell="B18" sqref="B18"/>
    </sheetView>
  </sheetViews>
  <sheetFormatPr defaultRowHeight="15"/>
  <cols>
    <col min="1" max="1" width="17.85546875" bestFit="1" customWidth="1"/>
    <col min="2" max="2" width="12.5703125" bestFit="1" customWidth="1"/>
    <col min="3" max="3" width="12.42578125" bestFit="1" customWidth="1"/>
    <col min="4" max="4" width="15.85546875" bestFit="1" customWidth="1"/>
    <col min="5" max="5" width="15" bestFit="1" customWidth="1"/>
    <col min="6" max="6" width="17.5703125" style="4" bestFit="1" customWidth="1"/>
    <col min="7" max="7" width="19" style="4" bestFit="1" customWidth="1"/>
    <col min="8" max="8" width="12.140625" style="3" customWidth="1"/>
  </cols>
  <sheetData>
    <row r="1" spans="1:8">
      <c r="A1" s="1" t="s">
        <v>20</v>
      </c>
      <c r="B1" s="1" t="s">
        <v>0</v>
      </c>
      <c r="C1" s="1" t="s">
        <v>896</v>
      </c>
      <c r="D1" s="1" t="s">
        <v>897</v>
      </c>
      <c r="E1" s="1" t="s">
        <v>898</v>
      </c>
      <c r="F1" s="5" t="s">
        <v>899</v>
      </c>
      <c r="G1" s="5" t="s">
        <v>900</v>
      </c>
      <c r="H1" s="6" t="s">
        <v>901</v>
      </c>
    </row>
    <row r="2" spans="1:8">
      <c r="A2" t="s">
        <v>512</v>
      </c>
      <c r="B2" t="s">
        <v>153</v>
      </c>
      <c r="C2">
        <v>-2352</v>
      </c>
      <c r="D2">
        <v>28336465</v>
      </c>
      <c r="E2">
        <v>28336495</v>
      </c>
      <c r="F2" s="4">
        <v>846.827</v>
      </c>
      <c r="G2" s="4">
        <v>528.40599999999995</v>
      </c>
      <c r="H2" s="3">
        <v>1.6026100000000001</v>
      </c>
    </row>
    <row r="3" spans="1:8">
      <c r="A3" t="s">
        <v>496</v>
      </c>
      <c r="B3" t="s">
        <v>15</v>
      </c>
      <c r="C3">
        <v>-7163</v>
      </c>
      <c r="D3">
        <v>14311077</v>
      </c>
      <c r="E3">
        <v>14311122</v>
      </c>
      <c r="F3" s="4">
        <v>2169.71</v>
      </c>
      <c r="G3" s="4">
        <v>3498</v>
      </c>
      <c r="H3" s="3">
        <v>-1.6122000000000001</v>
      </c>
    </row>
    <row r="4" spans="1:8">
      <c r="A4" t="s">
        <v>895</v>
      </c>
      <c r="B4" t="s">
        <v>222</v>
      </c>
      <c r="C4">
        <v>4250</v>
      </c>
      <c r="D4">
        <v>60036005</v>
      </c>
      <c r="E4">
        <v>60036030</v>
      </c>
      <c r="F4" s="4">
        <v>325.197</v>
      </c>
      <c r="G4" s="4">
        <v>201.96600000000001</v>
      </c>
      <c r="H4" s="3">
        <v>1.610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334"/>
  <sheetViews>
    <sheetView workbookViewId="0">
      <selection sqref="A1:E1"/>
    </sheetView>
  </sheetViews>
  <sheetFormatPr defaultColWidth="19.7109375" defaultRowHeight="15"/>
  <cols>
    <col min="1" max="16384" width="19.7109375" style="1"/>
  </cols>
  <sheetData>
    <row r="1" spans="1:5">
      <c r="A1" s="1" t="s">
        <v>20</v>
      </c>
      <c r="B1" s="1" t="s">
        <v>0</v>
      </c>
      <c r="C1" s="1" t="s">
        <v>1</v>
      </c>
      <c r="D1" s="1" t="s">
        <v>21</v>
      </c>
      <c r="E1" s="1" t="s">
        <v>22</v>
      </c>
    </row>
    <row r="2" spans="1:5">
      <c r="A2" s="1" t="s">
        <v>23</v>
      </c>
      <c r="B2" s="1" t="s">
        <v>24</v>
      </c>
      <c r="C2" s="1">
        <v>56607</v>
      </c>
      <c r="D2" s="1">
        <v>10589176</v>
      </c>
      <c r="E2" s="1">
        <v>10589205</v>
      </c>
    </row>
    <row r="3" spans="1:5">
      <c r="A3" s="1" t="s">
        <v>23</v>
      </c>
      <c r="B3" s="1" t="s">
        <v>24</v>
      </c>
      <c r="C3" s="1">
        <v>56657</v>
      </c>
      <c r="D3" s="1">
        <v>10589214</v>
      </c>
      <c r="E3" s="1">
        <v>10589267</v>
      </c>
    </row>
    <row r="4" spans="1:5">
      <c r="A4" s="1" t="s">
        <v>25</v>
      </c>
      <c r="B4" s="1" t="s">
        <v>24</v>
      </c>
      <c r="C4" s="1">
        <v>-124164</v>
      </c>
      <c r="D4" s="1">
        <v>10732173</v>
      </c>
      <c r="E4" s="1">
        <v>10732914</v>
      </c>
    </row>
    <row r="5" spans="1:5">
      <c r="A5" s="1" t="s">
        <v>26</v>
      </c>
      <c r="B5" s="1" t="s">
        <v>24</v>
      </c>
      <c r="C5" s="1">
        <v>4652</v>
      </c>
      <c r="D5" s="1">
        <v>11046731</v>
      </c>
      <c r="E5" s="1">
        <v>11046761</v>
      </c>
    </row>
    <row r="6" spans="1:5">
      <c r="A6" s="1" t="s">
        <v>27</v>
      </c>
      <c r="B6" s="1" t="s">
        <v>24</v>
      </c>
      <c r="C6" s="1">
        <v>38509</v>
      </c>
      <c r="D6" s="1">
        <v>32796177</v>
      </c>
      <c r="E6" s="1">
        <v>32796216</v>
      </c>
    </row>
    <row r="7" spans="1:5">
      <c r="A7" s="1" t="s">
        <v>27</v>
      </c>
      <c r="B7" s="1" t="s">
        <v>24</v>
      </c>
      <c r="C7" s="1">
        <v>38582</v>
      </c>
      <c r="D7" s="1">
        <v>32796247</v>
      </c>
      <c r="E7" s="1">
        <v>32796292</v>
      </c>
    </row>
    <row r="8" spans="1:5">
      <c r="A8" s="1" t="s">
        <v>28</v>
      </c>
      <c r="B8" s="1" t="s">
        <v>24</v>
      </c>
      <c r="C8" s="1">
        <v>-15562</v>
      </c>
      <c r="D8" s="1">
        <v>38142339</v>
      </c>
      <c r="E8" s="1">
        <v>38142365</v>
      </c>
    </row>
    <row r="9" spans="1:5">
      <c r="A9" s="1" t="s">
        <v>28</v>
      </c>
      <c r="B9" s="1" t="s">
        <v>24</v>
      </c>
      <c r="C9" s="1">
        <v>-15507</v>
      </c>
      <c r="D9" s="1">
        <v>38142367</v>
      </c>
      <c r="E9" s="1">
        <v>38142448</v>
      </c>
    </row>
    <row r="10" spans="1:5">
      <c r="A10" s="1" t="s">
        <v>29</v>
      </c>
      <c r="B10" s="1" t="s">
        <v>24</v>
      </c>
      <c r="C10" s="1">
        <v>-10858</v>
      </c>
      <c r="D10" s="1">
        <v>45413334</v>
      </c>
      <c r="E10" s="1">
        <v>45413409</v>
      </c>
    </row>
    <row r="11" spans="1:5">
      <c r="A11" s="1" t="s">
        <v>29</v>
      </c>
      <c r="B11" s="1" t="s">
        <v>24</v>
      </c>
      <c r="C11" s="1">
        <v>-10789</v>
      </c>
      <c r="D11" s="1">
        <v>45413421</v>
      </c>
      <c r="E11" s="1">
        <v>45413459</v>
      </c>
    </row>
    <row r="12" spans="1:5">
      <c r="A12" s="1" t="s">
        <v>29</v>
      </c>
      <c r="B12" s="1" t="s">
        <v>24</v>
      </c>
      <c r="C12" s="1">
        <v>-10744</v>
      </c>
      <c r="D12" s="1">
        <v>45413468</v>
      </c>
      <c r="E12" s="1">
        <v>45413502</v>
      </c>
    </row>
    <row r="13" spans="1:5">
      <c r="A13" s="1" t="s">
        <v>30</v>
      </c>
      <c r="B13" s="1" t="s">
        <v>24</v>
      </c>
      <c r="C13" s="1">
        <v>-27676</v>
      </c>
      <c r="D13" s="1">
        <v>54172181</v>
      </c>
      <c r="E13" s="1">
        <v>54172221</v>
      </c>
    </row>
    <row r="14" spans="1:5">
      <c r="A14" s="1" t="s">
        <v>31</v>
      </c>
      <c r="B14" s="1" t="s">
        <v>24</v>
      </c>
      <c r="C14" s="1">
        <v>375246</v>
      </c>
      <c r="D14" s="1">
        <v>62583365</v>
      </c>
      <c r="E14" s="1">
        <v>62583425</v>
      </c>
    </row>
    <row r="15" spans="1:5">
      <c r="A15" s="1" t="s">
        <v>32</v>
      </c>
      <c r="B15" s="1" t="s">
        <v>24</v>
      </c>
      <c r="C15" s="1">
        <v>-15781</v>
      </c>
      <c r="D15" s="1">
        <v>64293534</v>
      </c>
      <c r="E15" s="1">
        <v>64293617</v>
      </c>
    </row>
    <row r="16" spans="1:5">
      <c r="A16" s="1" t="s">
        <v>33</v>
      </c>
      <c r="B16" s="1" t="s">
        <v>24</v>
      </c>
      <c r="C16" s="1">
        <v>-1403</v>
      </c>
      <c r="D16" s="1">
        <v>68297703</v>
      </c>
      <c r="E16" s="1">
        <v>68297791</v>
      </c>
    </row>
    <row r="17" spans="1:5">
      <c r="A17" s="1" t="s">
        <v>33</v>
      </c>
      <c r="B17" s="1" t="s">
        <v>24</v>
      </c>
      <c r="C17" s="1">
        <v>-1231</v>
      </c>
      <c r="D17" s="1">
        <v>68297904</v>
      </c>
      <c r="E17" s="1">
        <v>68297934</v>
      </c>
    </row>
    <row r="18" spans="1:5">
      <c r="A18" s="1" t="s">
        <v>34</v>
      </c>
      <c r="B18" s="1" t="s">
        <v>24</v>
      </c>
      <c r="C18" s="1">
        <v>-91089</v>
      </c>
      <c r="D18" s="1">
        <v>81455360</v>
      </c>
      <c r="E18" s="1">
        <v>81455413</v>
      </c>
    </row>
    <row r="19" spans="1:5">
      <c r="A19" s="1" t="s">
        <v>35</v>
      </c>
      <c r="B19" s="1" t="s">
        <v>24</v>
      </c>
      <c r="C19" s="1">
        <v>17059</v>
      </c>
      <c r="D19" s="1">
        <v>92117579</v>
      </c>
      <c r="E19" s="1">
        <v>92117676</v>
      </c>
    </row>
    <row r="20" spans="1:5">
      <c r="A20" s="1" t="s">
        <v>35</v>
      </c>
      <c r="B20" s="1" t="s">
        <v>24</v>
      </c>
      <c r="C20" s="1">
        <v>17126</v>
      </c>
      <c r="D20" s="1">
        <v>92117678</v>
      </c>
      <c r="E20" s="1">
        <v>92117711</v>
      </c>
    </row>
    <row r="21" spans="1:5">
      <c r="A21" s="1" t="s">
        <v>36</v>
      </c>
      <c r="B21" s="1" t="s">
        <v>24</v>
      </c>
      <c r="C21" s="1">
        <v>-64417</v>
      </c>
      <c r="D21" s="1">
        <v>95221399</v>
      </c>
      <c r="E21" s="1">
        <v>95221442</v>
      </c>
    </row>
    <row r="22" spans="1:5">
      <c r="A22" s="1" t="s">
        <v>37</v>
      </c>
      <c r="B22" s="1" t="s">
        <v>24</v>
      </c>
      <c r="C22" s="1">
        <v>80</v>
      </c>
      <c r="D22" s="1">
        <v>110754028</v>
      </c>
      <c r="E22" s="1">
        <v>110754062</v>
      </c>
    </row>
    <row r="23" spans="1:5">
      <c r="A23" s="1" t="s">
        <v>37</v>
      </c>
      <c r="B23" s="1" t="s">
        <v>24</v>
      </c>
      <c r="C23" s="1">
        <v>226</v>
      </c>
      <c r="D23" s="1">
        <v>110754065</v>
      </c>
      <c r="E23" s="1">
        <v>110754318</v>
      </c>
    </row>
    <row r="24" spans="1:5">
      <c r="A24" s="1" t="s">
        <v>38</v>
      </c>
      <c r="B24" s="1" t="s">
        <v>24</v>
      </c>
      <c r="C24" s="1">
        <v>-281967</v>
      </c>
      <c r="D24" s="1">
        <v>118876285</v>
      </c>
      <c r="E24" s="1">
        <v>118876319</v>
      </c>
    </row>
    <row r="25" spans="1:5">
      <c r="A25" s="1" t="s">
        <v>38</v>
      </c>
      <c r="B25" s="1" t="s">
        <v>24</v>
      </c>
      <c r="C25" s="1">
        <v>-281896</v>
      </c>
      <c r="D25" s="1">
        <v>118876326</v>
      </c>
      <c r="E25" s="1">
        <v>118876421</v>
      </c>
    </row>
    <row r="26" spans="1:5">
      <c r="A26" s="1" t="s">
        <v>38</v>
      </c>
      <c r="B26" s="1" t="s">
        <v>24</v>
      </c>
      <c r="C26" s="1">
        <v>-281826</v>
      </c>
      <c r="D26" s="1">
        <v>118876429</v>
      </c>
      <c r="E26" s="1">
        <v>118876457</v>
      </c>
    </row>
    <row r="27" spans="1:5">
      <c r="A27" s="1" t="s">
        <v>39</v>
      </c>
      <c r="B27" s="1" t="s">
        <v>24</v>
      </c>
      <c r="C27" s="1">
        <v>-30982</v>
      </c>
      <c r="D27" s="1">
        <v>156369494</v>
      </c>
      <c r="E27" s="1">
        <v>156369528</v>
      </c>
    </row>
    <row r="28" spans="1:5">
      <c r="A28" s="1" t="s">
        <v>40</v>
      </c>
      <c r="B28" s="1" t="s">
        <v>24</v>
      </c>
      <c r="C28" s="1">
        <v>4441</v>
      </c>
      <c r="D28" s="1">
        <v>164529221</v>
      </c>
      <c r="E28" s="1">
        <v>164529304</v>
      </c>
    </row>
    <row r="29" spans="1:5">
      <c r="A29" s="1" t="s">
        <v>41</v>
      </c>
      <c r="B29" s="1" t="s">
        <v>24</v>
      </c>
      <c r="C29" s="1">
        <v>1042</v>
      </c>
      <c r="D29" s="1">
        <v>167691456</v>
      </c>
      <c r="E29" s="1">
        <v>167691487</v>
      </c>
    </row>
    <row r="30" spans="1:5">
      <c r="A30" s="1" t="s">
        <v>42</v>
      </c>
      <c r="B30" s="1" t="s">
        <v>24</v>
      </c>
      <c r="C30" s="1">
        <v>-8681</v>
      </c>
      <c r="D30" s="1">
        <v>170559296</v>
      </c>
      <c r="E30" s="1">
        <v>170559332</v>
      </c>
    </row>
    <row r="31" spans="1:5">
      <c r="A31" s="1" t="s">
        <v>43</v>
      </c>
      <c r="B31" s="1" t="s">
        <v>24</v>
      </c>
      <c r="C31" s="1">
        <v>76505</v>
      </c>
      <c r="D31" s="1">
        <v>198904718</v>
      </c>
      <c r="E31" s="1">
        <v>198904856</v>
      </c>
    </row>
    <row r="32" spans="1:5">
      <c r="A32" s="1" t="s">
        <v>43</v>
      </c>
      <c r="B32" s="1" t="s">
        <v>24</v>
      </c>
      <c r="C32" s="1">
        <v>76647</v>
      </c>
      <c r="D32" s="1">
        <v>198904857</v>
      </c>
      <c r="E32" s="1">
        <v>198905002</v>
      </c>
    </row>
    <row r="33" spans="1:5">
      <c r="A33" s="1" t="s">
        <v>43</v>
      </c>
      <c r="B33" s="1" t="s">
        <v>24</v>
      </c>
      <c r="C33" s="1">
        <v>76796</v>
      </c>
      <c r="D33" s="1">
        <v>198905066</v>
      </c>
      <c r="E33" s="1">
        <v>198905091</v>
      </c>
    </row>
    <row r="34" spans="1:5">
      <c r="A34" s="1" t="s">
        <v>44</v>
      </c>
      <c r="B34" s="1" t="s">
        <v>24</v>
      </c>
      <c r="C34" s="1">
        <v>38272</v>
      </c>
      <c r="D34" s="1">
        <v>206554441</v>
      </c>
      <c r="E34" s="1">
        <v>206554503</v>
      </c>
    </row>
    <row r="35" spans="1:5">
      <c r="A35" s="1" t="s">
        <v>44</v>
      </c>
      <c r="B35" s="1" t="s">
        <v>24</v>
      </c>
      <c r="C35" s="1">
        <v>38328</v>
      </c>
      <c r="D35" s="1">
        <v>206554506</v>
      </c>
      <c r="E35" s="1">
        <v>206554550</v>
      </c>
    </row>
    <row r="36" spans="1:5">
      <c r="A36" s="1" t="s">
        <v>45</v>
      </c>
      <c r="B36" s="1" t="s">
        <v>24</v>
      </c>
      <c r="C36" s="1">
        <v>-114232</v>
      </c>
      <c r="D36" s="1">
        <v>216131563</v>
      </c>
      <c r="E36" s="1">
        <v>216131588</v>
      </c>
    </row>
    <row r="37" spans="1:5">
      <c r="A37" s="1" t="s">
        <v>46</v>
      </c>
      <c r="B37" s="1" t="s">
        <v>24</v>
      </c>
      <c r="C37" s="1">
        <v>143689</v>
      </c>
      <c r="D37" s="1">
        <v>219542508</v>
      </c>
      <c r="E37" s="1">
        <v>219542548</v>
      </c>
    </row>
    <row r="38" spans="1:5">
      <c r="A38" s="1" t="s">
        <v>47</v>
      </c>
      <c r="B38" s="1" t="s">
        <v>3</v>
      </c>
      <c r="C38" s="1">
        <v>-1798</v>
      </c>
      <c r="D38" s="1">
        <v>27529245</v>
      </c>
      <c r="E38" s="1">
        <v>27529278</v>
      </c>
    </row>
    <row r="39" spans="1:5">
      <c r="A39" s="1" t="s">
        <v>47</v>
      </c>
      <c r="B39" s="1" t="s">
        <v>3</v>
      </c>
      <c r="C39" s="1">
        <v>-1449</v>
      </c>
      <c r="D39" s="1">
        <v>27529596</v>
      </c>
      <c r="E39" s="1">
        <v>27529624</v>
      </c>
    </row>
    <row r="40" spans="1:5">
      <c r="A40" s="1" t="s">
        <v>48</v>
      </c>
      <c r="B40" s="1" t="s">
        <v>3</v>
      </c>
      <c r="C40" s="1">
        <v>286523</v>
      </c>
      <c r="D40" s="1">
        <v>48725486</v>
      </c>
      <c r="E40" s="1">
        <v>48725513</v>
      </c>
    </row>
    <row r="41" spans="1:5">
      <c r="A41" s="1" t="s">
        <v>49</v>
      </c>
      <c r="B41" s="1" t="s">
        <v>3</v>
      </c>
      <c r="C41" s="1">
        <v>-610444</v>
      </c>
      <c r="D41" s="1">
        <v>78787885</v>
      </c>
      <c r="E41" s="1">
        <v>78787934</v>
      </c>
    </row>
    <row r="42" spans="1:5">
      <c r="A42" s="1" t="s">
        <v>49</v>
      </c>
      <c r="B42" s="1" t="s">
        <v>3</v>
      </c>
      <c r="C42" s="1">
        <v>-610248</v>
      </c>
      <c r="D42" s="1">
        <v>78788093</v>
      </c>
      <c r="E42" s="1">
        <v>78788118</v>
      </c>
    </row>
    <row r="43" spans="1:5">
      <c r="A43" s="1" t="s">
        <v>50</v>
      </c>
      <c r="B43" s="1" t="s">
        <v>3</v>
      </c>
      <c r="C43" s="1">
        <v>1902</v>
      </c>
      <c r="D43" s="1">
        <v>98033226</v>
      </c>
      <c r="E43" s="1">
        <v>98033266</v>
      </c>
    </row>
    <row r="44" spans="1:5">
      <c r="A44" s="1" t="s">
        <v>50</v>
      </c>
      <c r="B44" s="1" t="s">
        <v>3</v>
      </c>
      <c r="C44" s="1">
        <v>1985</v>
      </c>
      <c r="D44" s="1">
        <v>98033279</v>
      </c>
      <c r="E44" s="1">
        <v>98033379</v>
      </c>
    </row>
    <row r="45" spans="1:5">
      <c r="A45" s="1" t="s">
        <v>51</v>
      </c>
      <c r="B45" s="1" t="s">
        <v>3</v>
      </c>
      <c r="C45" s="1">
        <v>-52844</v>
      </c>
      <c r="D45" s="1">
        <v>114595601</v>
      </c>
      <c r="E45" s="1">
        <v>114595700</v>
      </c>
    </row>
    <row r="46" spans="1:5">
      <c r="A46" s="1" t="s">
        <v>51</v>
      </c>
      <c r="B46" s="1" t="s">
        <v>3</v>
      </c>
      <c r="C46" s="1">
        <v>-52761</v>
      </c>
      <c r="D46" s="1">
        <v>114595701</v>
      </c>
      <c r="E46" s="1">
        <v>114595765</v>
      </c>
    </row>
    <row r="47" spans="1:5">
      <c r="A47" s="1" t="s">
        <v>52</v>
      </c>
      <c r="B47" s="1" t="s">
        <v>3</v>
      </c>
      <c r="C47" s="1">
        <v>76962</v>
      </c>
      <c r="D47" s="1">
        <v>114824113</v>
      </c>
      <c r="E47" s="1">
        <v>114824282</v>
      </c>
    </row>
    <row r="48" spans="1:5">
      <c r="A48" s="1" t="s">
        <v>53</v>
      </c>
      <c r="B48" s="1" t="s">
        <v>3</v>
      </c>
      <c r="C48" s="1">
        <v>73842</v>
      </c>
      <c r="D48" s="1">
        <v>125189572</v>
      </c>
      <c r="E48" s="1">
        <v>125190044</v>
      </c>
    </row>
    <row r="49" spans="1:5">
      <c r="A49" s="1" t="s">
        <v>54</v>
      </c>
      <c r="B49" s="1" t="s">
        <v>3</v>
      </c>
      <c r="C49" s="1">
        <v>120330</v>
      </c>
      <c r="D49" s="1">
        <v>134471510</v>
      </c>
      <c r="E49" s="1">
        <v>134471799</v>
      </c>
    </row>
    <row r="50" spans="1:5">
      <c r="A50" s="1" t="s">
        <v>55</v>
      </c>
      <c r="B50" s="1" t="s">
        <v>6</v>
      </c>
      <c r="C50" s="1">
        <v>687</v>
      </c>
      <c r="D50" s="1">
        <v>16635347</v>
      </c>
      <c r="E50" s="1">
        <v>16635385</v>
      </c>
    </row>
    <row r="51" spans="1:5">
      <c r="A51" s="1" t="s">
        <v>56</v>
      </c>
      <c r="B51" s="1" t="s">
        <v>6</v>
      </c>
      <c r="C51" s="1">
        <v>268023</v>
      </c>
      <c r="D51" s="1">
        <v>36233533</v>
      </c>
      <c r="E51" s="1">
        <v>36233575</v>
      </c>
    </row>
    <row r="52" spans="1:5">
      <c r="A52" s="1" t="s">
        <v>57</v>
      </c>
      <c r="B52" s="1" t="s">
        <v>6</v>
      </c>
      <c r="C52" s="1">
        <v>202267</v>
      </c>
      <c r="D52" s="1">
        <v>72853777</v>
      </c>
      <c r="E52" s="1">
        <v>72853843</v>
      </c>
    </row>
    <row r="53" spans="1:5">
      <c r="A53" s="1" t="s">
        <v>58</v>
      </c>
      <c r="B53" s="1" t="s">
        <v>6</v>
      </c>
      <c r="C53" s="1">
        <v>-305180</v>
      </c>
      <c r="D53" s="1">
        <v>97223247</v>
      </c>
      <c r="E53" s="1">
        <v>97223322</v>
      </c>
    </row>
    <row r="54" spans="1:5">
      <c r="A54" s="1" t="s">
        <v>59</v>
      </c>
      <c r="B54" s="1" t="s">
        <v>6</v>
      </c>
      <c r="C54" s="1">
        <v>55581</v>
      </c>
      <c r="D54" s="1">
        <v>114013030</v>
      </c>
      <c r="E54" s="1">
        <v>114013435</v>
      </c>
    </row>
    <row r="55" spans="1:5">
      <c r="A55" s="1" t="s">
        <v>59</v>
      </c>
      <c r="B55" s="1" t="s">
        <v>6</v>
      </c>
      <c r="C55" s="1">
        <v>55939</v>
      </c>
      <c r="D55" s="1">
        <v>114013570</v>
      </c>
      <c r="E55" s="1">
        <v>114013611</v>
      </c>
    </row>
    <row r="56" spans="1:5">
      <c r="A56" s="1" t="s">
        <v>60</v>
      </c>
      <c r="B56" s="1" t="s">
        <v>6</v>
      </c>
      <c r="C56" s="1">
        <v>-189</v>
      </c>
      <c r="D56" s="1">
        <v>118122862</v>
      </c>
      <c r="E56" s="1">
        <v>118122890</v>
      </c>
    </row>
    <row r="57" spans="1:5">
      <c r="A57" s="1" t="s">
        <v>61</v>
      </c>
      <c r="B57" s="1" t="s">
        <v>6</v>
      </c>
      <c r="C57" s="1">
        <v>2332</v>
      </c>
      <c r="D57" s="1">
        <v>124715356</v>
      </c>
      <c r="E57" s="1">
        <v>124715394</v>
      </c>
    </row>
    <row r="58" spans="1:5">
      <c r="A58" s="1" t="s">
        <v>62</v>
      </c>
      <c r="B58" s="1" t="s">
        <v>6</v>
      </c>
      <c r="C58" s="1">
        <v>-171</v>
      </c>
      <c r="D58" s="1">
        <v>130298701</v>
      </c>
      <c r="E58" s="1">
        <v>130298733</v>
      </c>
    </row>
    <row r="59" spans="1:5">
      <c r="A59" s="1" t="s">
        <v>63</v>
      </c>
      <c r="B59" s="1" t="s">
        <v>64</v>
      </c>
      <c r="C59" s="1">
        <v>-358545</v>
      </c>
      <c r="D59" s="1">
        <v>5696830</v>
      </c>
      <c r="E59" s="1">
        <v>5696876</v>
      </c>
    </row>
    <row r="60" spans="1:5">
      <c r="A60" s="1" t="s">
        <v>65</v>
      </c>
      <c r="B60" s="1" t="s">
        <v>64</v>
      </c>
      <c r="C60" s="1">
        <v>360501</v>
      </c>
      <c r="D60" s="1">
        <v>23213274</v>
      </c>
      <c r="E60" s="1">
        <v>23213314</v>
      </c>
    </row>
    <row r="61" spans="1:5">
      <c r="A61" s="1" t="s">
        <v>65</v>
      </c>
      <c r="B61" s="1" t="s">
        <v>64</v>
      </c>
      <c r="C61" s="1">
        <v>360739</v>
      </c>
      <c r="D61" s="1">
        <v>23213355</v>
      </c>
      <c r="E61" s="1">
        <v>23213710</v>
      </c>
    </row>
    <row r="62" spans="1:5">
      <c r="A62" s="1" t="s">
        <v>66</v>
      </c>
      <c r="B62" s="1" t="s">
        <v>64</v>
      </c>
      <c r="C62" s="1">
        <v>-1985</v>
      </c>
      <c r="D62" s="1">
        <v>24713526</v>
      </c>
      <c r="E62" s="1">
        <v>24713552</v>
      </c>
    </row>
    <row r="63" spans="1:5">
      <c r="A63" s="1" t="s">
        <v>66</v>
      </c>
      <c r="B63" s="1" t="s">
        <v>64</v>
      </c>
      <c r="C63" s="1">
        <v>-1923</v>
      </c>
      <c r="D63" s="1">
        <v>24713569</v>
      </c>
      <c r="E63" s="1">
        <v>24713633</v>
      </c>
    </row>
    <row r="64" spans="1:5">
      <c r="A64" s="1" t="s">
        <v>66</v>
      </c>
      <c r="B64" s="1" t="s">
        <v>64</v>
      </c>
      <c r="C64" s="1">
        <v>-1820</v>
      </c>
      <c r="D64" s="1">
        <v>24713683</v>
      </c>
      <c r="E64" s="1">
        <v>24713725</v>
      </c>
    </row>
    <row r="65" spans="1:5">
      <c r="A65" s="1" t="s">
        <v>67</v>
      </c>
      <c r="B65" s="1" t="s">
        <v>64</v>
      </c>
      <c r="C65" s="1">
        <v>54469</v>
      </c>
      <c r="D65" s="1">
        <v>24914179</v>
      </c>
      <c r="E65" s="1">
        <v>24914204</v>
      </c>
    </row>
    <row r="66" spans="1:5">
      <c r="A66" s="1" t="s">
        <v>67</v>
      </c>
      <c r="B66" s="1" t="s">
        <v>64</v>
      </c>
      <c r="C66" s="1">
        <v>54514</v>
      </c>
      <c r="D66" s="1">
        <v>24914204</v>
      </c>
      <c r="E66" s="1">
        <v>24914268</v>
      </c>
    </row>
    <row r="67" spans="1:5">
      <c r="A67" s="1" t="s">
        <v>67</v>
      </c>
      <c r="B67" s="1" t="s">
        <v>64</v>
      </c>
      <c r="C67" s="1">
        <v>54569</v>
      </c>
      <c r="D67" s="1">
        <v>24914274</v>
      </c>
      <c r="E67" s="1">
        <v>24914308</v>
      </c>
    </row>
    <row r="68" spans="1:5">
      <c r="A68" s="1" t="s">
        <v>67</v>
      </c>
      <c r="B68" s="1" t="s">
        <v>64</v>
      </c>
      <c r="C68" s="1">
        <v>54608</v>
      </c>
      <c r="D68" s="1">
        <v>24914312</v>
      </c>
      <c r="E68" s="1">
        <v>24914349</v>
      </c>
    </row>
    <row r="69" spans="1:5">
      <c r="A69" s="1" t="s">
        <v>68</v>
      </c>
      <c r="B69" s="1" t="s">
        <v>64</v>
      </c>
      <c r="C69" s="1">
        <v>-154001</v>
      </c>
      <c r="D69" s="1">
        <v>28132154</v>
      </c>
      <c r="E69" s="1">
        <v>28132209</v>
      </c>
    </row>
    <row r="70" spans="1:5">
      <c r="A70" s="1" t="s">
        <v>68</v>
      </c>
      <c r="B70" s="1" t="s">
        <v>64</v>
      </c>
      <c r="C70" s="1">
        <v>-153944</v>
      </c>
      <c r="D70" s="1">
        <v>28132213</v>
      </c>
      <c r="E70" s="1">
        <v>28132264</v>
      </c>
    </row>
    <row r="71" spans="1:5">
      <c r="A71" s="1" t="s">
        <v>69</v>
      </c>
      <c r="B71" s="1" t="s">
        <v>64</v>
      </c>
      <c r="C71" s="1">
        <v>12858</v>
      </c>
      <c r="D71" s="1">
        <v>54426526</v>
      </c>
      <c r="E71" s="1">
        <v>54426578</v>
      </c>
    </row>
    <row r="72" spans="1:5">
      <c r="A72" s="1" t="s">
        <v>70</v>
      </c>
      <c r="B72" s="1" t="s">
        <v>64</v>
      </c>
      <c r="C72" s="1">
        <v>-27906</v>
      </c>
      <c r="D72" s="1">
        <v>57854665</v>
      </c>
      <c r="E72" s="1">
        <v>57854717</v>
      </c>
    </row>
    <row r="73" spans="1:5">
      <c r="A73" s="1" t="s">
        <v>70</v>
      </c>
      <c r="B73" s="1" t="s">
        <v>64</v>
      </c>
      <c r="C73" s="1">
        <v>-27858</v>
      </c>
      <c r="D73" s="1">
        <v>57854724</v>
      </c>
      <c r="E73" s="1">
        <v>57854755</v>
      </c>
    </row>
    <row r="74" spans="1:5">
      <c r="A74" s="1" t="s">
        <v>71</v>
      </c>
      <c r="B74" s="1" t="s">
        <v>64</v>
      </c>
      <c r="C74" s="1">
        <v>-218911</v>
      </c>
      <c r="D74" s="1">
        <v>59544003</v>
      </c>
      <c r="E74" s="1">
        <v>59544039</v>
      </c>
    </row>
    <row r="75" spans="1:5">
      <c r="A75" s="1" t="s">
        <v>72</v>
      </c>
      <c r="B75" s="1" t="s">
        <v>64</v>
      </c>
      <c r="C75" s="1">
        <v>-2549</v>
      </c>
      <c r="D75" s="1">
        <v>69347701</v>
      </c>
      <c r="E75" s="1">
        <v>69347733</v>
      </c>
    </row>
    <row r="76" spans="1:5">
      <c r="A76" s="1" t="s">
        <v>72</v>
      </c>
      <c r="B76" s="1" t="s">
        <v>64</v>
      </c>
      <c r="C76" s="1">
        <v>-2442</v>
      </c>
      <c r="D76" s="1">
        <v>69347787</v>
      </c>
      <c r="E76" s="1">
        <v>69347862</v>
      </c>
    </row>
    <row r="77" spans="1:5">
      <c r="A77" s="1" t="s">
        <v>73</v>
      </c>
      <c r="B77" s="1" t="s">
        <v>64</v>
      </c>
      <c r="C77" s="1">
        <v>-50425</v>
      </c>
      <c r="D77" s="1">
        <v>74243193</v>
      </c>
      <c r="E77" s="1">
        <v>74243257</v>
      </c>
    </row>
    <row r="78" spans="1:5">
      <c r="A78" s="1" t="s">
        <v>74</v>
      </c>
      <c r="B78" s="1" t="s">
        <v>64</v>
      </c>
      <c r="C78" s="1">
        <v>-32704</v>
      </c>
      <c r="D78" s="1">
        <v>90983846</v>
      </c>
      <c r="E78" s="1">
        <v>90983944</v>
      </c>
    </row>
    <row r="79" spans="1:5">
      <c r="A79" s="1" t="s">
        <v>75</v>
      </c>
      <c r="B79" s="1" t="s">
        <v>64</v>
      </c>
      <c r="C79" s="1">
        <v>434</v>
      </c>
      <c r="D79" s="1">
        <v>104324289</v>
      </c>
      <c r="E79" s="1">
        <v>104324349</v>
      </c>
    </row>
    <row r="80" spans="1:5">
      <c r="A80" s="1" t="s">
        <v>76</v>
      </c>
      <c r="B80" s="1" t="s">
        <v>64</v>
      </c>
      <c r="C80" s="1">
        <v>-35092</v>
      </c>
      <c r="D80" s="1">
        <v>104324382</v>
      </c>
      <c r="E80" s="1">
        <v>104324407</v>
      </c>
    </row>
    <row r="81" spans="1:5">
      <c r="A81" s="1" t="s">
        <v>77</v>
      </c>
      <c r="B81" s="1" t="s">
        <v>64</v>
      </c>
      <c r="C81" s="1">
        <v>-35704</v>
      </c>
      <c r="D81" s="1">
        <v>106416255</v>
      </c>
      <c r="E81" s="1">
        <v>106416402</v>
      </c>
    </row>
    <row r="82" spans="1:5">
      <c r="A82" s="1" t="s">
        <v>77</v>
      </c>
      <c r="B82" s="1" t="s">
        <v>64</v>
      </c>
      <c r="C82" s="1">
        <v>-35578</v>
      </c>
      <c r="D82" s="1">
        <v>106416405</v>
      </c>
      <c r="E82" s="1">
        <v>106416504</v>
      </c>
    </row>
    <row r="83" spans="1:5">
      <c r="A83" s="1" t="s">
        <v>78</v>
      </c>
      <c r="B83" s="1" t="s">
        <v>64</v>
      </c>
      <c r="C83" s="1">
        <v>-90242</v>
      </c>
      <c r="D83" s="1">
        <v>121928647</v>
      </c>
      <c r="E83" s="1">
        <v>121928710</v>
      </c>
    </row>
    <row r="84" spans="1:5">
      <c r="A84" s="1" t="s">
        <v>78</v>
      </c>
      <c r="B84" s="1" t="s">
        <v>64</v>
      </c>
      <c r="C84" s="1">
        <v>-90034</v>
      </c>
      <c r="D84" s="1">
        <v>121928864</v>
      </c>
      <c r="E84" s="1">
        <v>121928908</v>
      </c>
    </row>
    <row r="85" spans="1:5">
      <c r="A85" s="1" t="s">
        <v>79</v>
      </c>
      <c r="B85" s="1" t="s">
        <v>80</v>
      </c>
      <c r="C85" s="1">
        <v>-5366</v>
      </c>
      <c r="D85" s="1">
        <v>23274955</v>
      </c>
      <c r="E85" s="1">
        <v>23275004</v>
      </c>
    </row>
    <row r="86" spans="1:5">
      <c r="A86" s="1" t="s">
        <v>79</v>
      </c>
      <c r="B86" s="1" t="s">
        <v>80</v>
      </c>
      <c r="C86" s="1">
        <v>-5320</v>
      </c>
      <c r="D86" s="1">
        <v>23275006</v>
      </c>
      <c r="E86" s="1">
        <v>23275044</v>
      </c>
    </row>
    <row r="87" spans="1:5">
      <c r="A87" s="1" t="s">
        <v>79</v>
      </c>
      <c r="B87" s="1" t="s">
        <v>80</v>
      </c>
      <c r="C87" s="1">
        <v>-5251</v>
      </c>
      <c r="D87" s="1">
        <v>23275075</v>
      </c>
      <c r="E87" s="1">
        <v>23275114</v>
      </c>
    </row>
    <row r="88" spans="1:5">
      <c r="A88" s="1" t="s">
        <v>79</v>
      </c>
      <c r="B88" s="1" t="s">
        <v>80</v>
      </c>
      <c r="C88" s="1">
        <v>-5187</v>
      </c>
      <c r="D88" s="1">
        <v>23275146</v>
      </c>
      <c r="E88" s="1">
        <v>23275171</v>
      </c>
    </row>
    <row r="89" spans="1:5">
      <c r="A89" s="1" t="s">
        <v>81</v>
      </c>
      <c r="B89" s="1" t="s">
        <v>80</v>
      </c>
      <c r="C89" s="1">
        <v>-469158</v>
      </c>
      <c r="D89" s="1">
        <v>60268909</v>
      </c>
      <c r="E89" s="1">
        <v>60269018</v>
      </c>
    </row>
    <row r="90" spans="1:5">
      <c r="A90" s="1" t="s">
        <v>82</v>
      </c>
      <c r="B90" s="1" t="s">
        <v>80</v>
      </c>
      <c r="C90" s="1">
        <v>-156002</v>
      </c>
      <c r="D90" s="1">
        <v>106624627</v>
      </c>
      <c r="E90" s="1">
        <v>106624809</v>
      </c>
    </row>
    <row r="91" spans="1:5">
      <c r="A91" s="1" t="s">
        <v>82</v>
      </c>
      <c r="B91" s="1" t="s">
        <v>80</v>
      </c>
      <c r="C91" s="1">
        <v>-155871</v>
      </c>
      <c r="D91" s="1">
        <v>106624829</v>
      </c>
      <c r="E91" s="1">
        <v>106624870</v>
      </c>
    </row>
    <row r="92" spans="1:5">
      <c r="A92" s="1" t="s">
        <v>82</v>
      </c>
      <c r="B92" s="1" t="s">
        <v>80</v>
      </c>
      <c r="C92" s="1">
        <v>-155792</v>
      </c>
      <c r="D92" s="1">
        <v>106624888</v>
      </c>
      <c r="E92" s="1">
        <v>106624968</v>
      </c>
    </row>
    <row r="93" spans="1:5">
      <c r="A93" s="1" t="s">
        <v>83</v>
      </c>
      <c r="B93" s="1" t="s">
        <v>80</v>
      </c>
      <c r="C93" s="1">
        <v>-4444</v>
      </c>
      <c r="D93" s="1">
        <v>111562960</v>
      </c>
      <c r="E93" s="1">
        <v>111562985</v>
      </c>
    </row>
    <row r="94" spans="1:5">
      <c r="A94" s="1" t="s">
        <v>84</v>
      </c>
      <c r="B94" s="1" t="s">
        <v>80</v>
      </c>
      <c r="C94" s="1">
        <v>47373</v>
      </c>
      <c r="D94" s="1">
        <v>112610498</v>
      </c>
      <c r="E94" s="1">
        <v>112610544</v>
      </c>
    </row>
    <row r="95" spans="1:5">
      <c r="A95" s="1" t="s">
        <v>85</v>
      </c>
      <c r="B95" s="1" t="s">
        <v>86</v>
      </c>
      <c r="C95" s="1">
        <v>331</v>
      </c>
      <c r="D95" s="1">
        <v>23306051</v>
      </c>
      <c r="E95" s="1">
        <v>23306143</v>
      </c>
    </row>
    <row r="96" spans="1:5">
      <c r="A96" s="1" t="s">
        <v>87</v>
      </c>
      <c r="B96" s="1" t="s">
        <v>86</v>
      </c>
      <c r="C96" s="1">
        <v>-101577</v>
      </c>
      <c r="D96" s="1">
        <v>37319999</v>
      </c>
      <c r="E96" s="1">
        <v>37320040</v>
      </c>
    </row>
    <row r="97" spans="1:5">
      <c r="A97" s="1" t="s">
        <v>87</v>
      </c>
      <c r="B97" s="1" t="s">
        <v>86</v>
      </c>
      <c r="C97" s="1">
        <v>-101518</v>
      </c>
      <c r="D97" s="1">
        <v>37320064</v>
      </c>
      <c r="E97" s="1">
        <v>37320092</v>
      </c>
    </row>
    <row r="98" spans="1:5">
      <c r="A98" s="1" t="s">
        <v>88</v>
      </c>
      <c r="B98" s="1" t="s">
        <v>86</v>
      </c>
      <c r="C98" s="1">
        <v>-570</v>
      </c>
      <c r="D98" s="1">
        <v>37641480</v>
      </c>
      <c r="E98" s="1">
        <v>37641522</v>
      </c>
    </row>
    <row r="99" spans="1:5">
      <c r="A99" s="1" t="s">
        <v>89</v>
      </c>
      <c r="B99" s="1" t="s">
        <v>86</v>
      </c>
      <c r="C99" s="1">
        <v>163162</v>
      </c>
      <c r="D99" s="1">
        <v>52118958</v>
      </c>
      <c r="E99" s="1">
        <v>52119003</v>
      </c>
    </row>
    <row r="100" spans="1:5">
      <c r="A100" s="1" t="s">
        <v>90</v>
      </c>
      <c r="B100" s="1" t="s">
        <v>86</v>
      </c>
      <c r="C100" s="1">
        <v>-478</v>
      </c>
      <c r="D100" s="1">
        <v>69445666</v>
      </c>
      <c r="E100" s="1">
        <v>69445692</v>
      </c>
    </row>
    <row r="101" spans="1:5">
      <c r="A101" s="1" t="s">
        <v>91</v>
      </c>
      <c r="B101" s="1" t="s">
        <v>86</v>
      </c>
      <c r="C101" s="1">
        <v>20356</v>
      </c>
      <c r="D101" s="1">
        <v>75039218</v>
      </c>
      <c r="E101" s="1">
        <v>75039262</v>
      </c>
    </row>
    <row r="102" spans="1:5">
      <c r="A102" s="1" t="s">
        <v>91</v>
      </c>
      <c r="B102" s="1" t="s">
        <v>86</v>
      </c>
      <c r="C102" s="1">
        <v>20405</v>
      </c>
      <c r="D102" s="1">
        <v>75039269</v>
      </c>
      <c r="E102" s="1">
        <v>75039309</v>
      </c>
    </row>
    <row r="103" spans="1:5">
      <c r="A103" s="1" t="s">
        <v>91</v>
      </c>
      <c r="B103" s="1" t="s">
        <v>86</v>
      </c>
      <c r="C103" s="1">
        <v>20479</v>
      </c>
      <c r="D103" s="1">
        <v>75039344</v>
      </c>
      <c r="E103" s="1">
        <v>75039383</v>
      </c>
    </row>
    <row r="104" spans="1:5">
      <c r="A104" s="1" t="s">
        <v>92</v>
      </c>
      <c r="B104" s="1" t="s">
        <v>86</v>
      </c>
      <c r="C104" s="1">
        <v>-243</v>
      </c>
      <c r="D104" s="1">
        <v>75745206</v>
      </c>
      <c r="E104" s="1">
        <v>75745262</v>
      </c>
    </row>
    <row r="105" spans="1:5">
      <c r="A105" s="1" t="s">
        <v>93</v>
      </c>
      <c r="B105" s="1" t="s">
        <v>94</v>
      </c>
      <c r="C105" s="1">
        <v>-25207</v>
      </c>
      <c r="D105" s="1">
        <v>35813106</v>
      </c>
      <c r="E105" s="1">
        <v>35813269</v>
      </c>
    </row>
    <row r="106" spans="1:5">
      <c r="A106" s="1" t="s">
        <v>93</v>
      </c>
      <c r="B106" s="1" t="s">
        <v>94</v>
      </c>
      <c r="C106" s="1">
        <v>-25094</v>
      </c>
      <c r="D106" s="1">
        <v>35813274</v>
      </c>
      <c r="E106" s="1">
        <v>35813327</v>
      </c>
    </row>
    <row r="107" spans="1:5">
      <c r="A107" s="1" t="s">
        <v>95</v>
      </c>
      <c r="B107" s="1" t="s">
        <v>94</v>
      </c>
      <c r="C107" s="1">
        <v>3215</v>
      </c>
      <c r="D107" s="1">
        <v>56760460</v>
      </c>
      <c r="E107" s="1">
        <v>56760641</v>
      </c>
    </row>
    <row r="108" spans="1:5">
      <c r="A108" s="1" t="s">
        <v>95</v>
      </c>
      <c r="B108" s="1" t="s">
        <v>94</v>
      </c>
      <c r="C108" s="1">
        <v>3340</v>
      </c>
      <c r="D108" s="1">
        <v>56760663</v>
      </c>
      <c r="E108" s="1">
        <v>56760688</v>
      </c>
    </row>
    <row r="109" spans="1:5">
      <c r="A109" s="1" t="s">
        <v>96</v>
      </c>
      <c r="B109" s="1" t="s">
        <v>94</v>
      </c>
      <c r="C109" s="1">
        <v>-19740</v>
      </c>
      <c r="D109" s="1">
        <v>66797118</v>
      </c>
      <c r="E109" s="1">
        <v>66797143</v>
      </c>
    </row>
    <row r="110" spans="1:5">
      <c r="A110" s="1" t="s">
        <v>96</v>
      </c>
      <c r="B110" s="1" t="s">
        <v>94</v>
      </c>
      <c r="C110" s="1">
        <v>-19696</v>
      </c>
      <c r="D110" s="1">
        <v>66797161</v>
      </c>
      <c r="E110" s="1">
        <v>66797188</v>
      </c>
    </row>
    <row r="111" spans="1:5">
      <c r="A111" s="1" t="s">
        <v>97</v>
      </c>
      <c r="B111" s="1" t="s">
        <v>94</v>
      </c>
      <c r="C111" s="1">
        <v>73283</v>
      </c>
      <c r="D111" s="1">
        <v>69957662</v>
      </c>
      <c r="E111" s="1">
        <v>69957840</v>
      </c>
    </row>
    <row r="112" spans="1:5">
      <c r="A112" s="1" t="s">
        <v>98</v>
      </c>
      <c r="B112" s="1" t="s">
        <v>94</v>
      </c>
      <c r="C112" s="1">
        <v>116302</v>
      </c>
      <c r="D112" s="1">
        <v>76995236</v>
      </c>
      <c r="E112" s="1">
        <v>76995345</v>
      </c>
    </row>
    <row r="113" spans="1:5">
      <c r="A113" s="1" t="s">
        <v>99</v>
      </c>
      <c r="B113" s="1" t="s">
        <v>8</v>
      </c>
      <c r="C113" s="1">
        <v>357</v>
      </c>
      <c r="D113" s="1">
        <v>30960023</v>
      </c>
      <c r="E113" s="1">
        <v>30960105</v>
      </c>
    </row>
    <row r="114" spans="1:5">
      <c r="A114" s="1" t="s">
        <v>100</v>
      </c>
      <c r="B114" s="1" t="s">
        <v>8</v>
      </c>
      <c r="C114" s="1">
        <v>29505</v>
      </c>
      <c r="D114" s="1">
        <v>48913402</v>
      </c>
      <c r="E114" s="1">
        <v>48913461</v>
      </c>
    </row>
    <row r="115" spans="1:5">
      <c r="A115" s="1" t="s">
        <v>100</v>
      </c>
      <c r="B115" s="1" t="s">
        <v>8</v>
      </c>
      <c r="C115" s="1">
        <v>29652</v>
      </c>
      <c r="D115" s="1">
        <v>48913540</v>
      </c>
      <c r="E115" s="1">
        <v>48913617</v>
      </c>
    </row>
    <row r="116" spans="1:5">
      <c r="A116" s="1" t="s">
        <v>101</v>
      </c>
      <c r="B116" s="1" t="s">
        <v>8</v>
      </c>
      <c r="C116" s="1">
        <v>367</v>
      </c>
      <c r="D116" s="1">
        <v>50582547</v>
      </c>
      <c r="E116" s="1">
        <v>50582669</v>
      </c>
    </row>
    <row r="117" spans="1:5">
      <c r="A117" s="1" t="s">
        <v>102</v>
      </c>
      <c r="B117" s="1" t="s">
        <v>8</v>
      </c>
      <c r="C117" s="1">
        <v>-5455</v>
      </c>
      <c r="D117" s="1">
        <v>65154545</v>
      </c>
      <c r="E117" s="1">
        <v>65154575</v>
      </c>
    </row>
    <row r="118" spans="1:5">
      <c r="A118" s="1" t="s">
        <v>103</v>
      </c>
      <c r="B118" s="1" t="s">
        <v>8</v>
      </c>
      <c r="C118" s="1">
        <v>47991</v>
      </c>
      <c r="D118" s="1">
        <v>73894489</v>
      </c>
      <c r="E118" s="1">
        <v>73894533</v>
      </c>
    </row>
    <row r="119" spans="1:5">
      <c r="A119" s="1" t="s">
        <v>103</v>
      </c>
      <c r="B119" s="1" t="s">
        <v>8</v>
      </c>
      <c r="C119" s="1">
        <v>48039</v>
      </c>
      <c r="D119" s="1">
        <v>73894545</v>
      </c>
      <c r="E119" s="1">
        <v>73894573</v>
      </c>
    </row>
    <row r="120" spans="1:5">
      <c r="A120" s="1" t="s">
        <v>103</v>
      </c>
      <c r="B120" s="1" t="s">
        <v>8</v>
      </c>
      <c r="C120" s="1">
        <v>48075</v>
      </c>
      <c r="D120" s="1">
        <v>73894577</v>
      </c>
      <c r="E120" s="1">
        <v>73894614</v>
      </c>
    </row>
    <row r="121" spans="1:5">
      <c r="A121" s="1" t="s">
        <v>104</v>
      </c>
      <c r="B121" s="1" t="s">
        <v>8</v>
      </c>
      <c r="C121" s="1">
        <v>-7522</v>
      </c>
      <c r="D121" s="1">
        <v>74308712</v>
      </c>
      <c r="E121" s="1">
        <v>74308870</v>
      </c>
    </row>
    <row r="122" spans="1:5">
      <c r="A122" s="1" t="s">
        <v>105</v>
      </c>
      <c r="B122" s="1" t="s">
        <v>8</v>
      </c>
      <c r="C122" s="1">
        <v>130557</v>
      </c>
      <c r="D122" s="1">
        <v>77043375</v>
      </c>
      <c r="E122" s="1">
        <v>77043405</v>
      </c>
    </row>
    <row r="123" spans="1:5">
      <c r="A123" s="1" t="s">
        <v>105</v>
      </c>
      <c r="B123" s="1" t="s">
        <v>8</v>
      </c>
      <c r="C123" s="1">
        <v>130615</v>
      </c>
      <c r="D123" s="1">
        <v>77043436</v>
      </c>
      <c r="E123" s="1">
        <v>77043461</v>
      </c>
    </row>
    <row r="124" spans="1:5">
      <c r="A124" s="1" t="s">
        <v>106</v>
      </c>
      <c r="B124" s="1" t="s">
        <v>8</v>
      </c>
      <c r="C124" s="1">
        <v>75168</v>
      </c>
      <c r="D124" s="1">
        <v>79103395</v>
      </c>
      <c r="E124" s="1">
        <v>79103425</v>
      </c>
    </row>
    <row r="125" spans="1:5">
      <c r="A125" s="1" t="s">
        <v>107</v>
      </c>
      <c r="B125" s="1" t="s">
        <v>10</v>
      </c>
      <c r="C125" s="1">
        <v>-7807</v>
      </c>
      <c r="D125" s="1">
        <v>1358614</v>
      </c>
      <c r="E125" s="1">
        <v>1358685</v>
      </c>
    </row>
    <row r="126" spans="1:5">
      <c r="A126" s="1" t="s">
        <v>108</v>
      </c>
      <c r="B126" s="1" t="s">
        <v>10</v>
      </c>
      <c r="C126" s="1">
        <v>992</v>
      </c>
      <c r="D126" s="1">
        <v>9187448</v>
      </c>
      <c r="E126" s="1">
        <v>9187519</v>
      </c>
    </row>
    <row r="127" spans="1:5">
      <c r="A127" s="1" t="s">
        <v>108</v>
      </c>
      <c r="B127" s="1" t="s">
        <v>10</v>
      </c>
      <c r="C127" s="1">
        <v>1053</v>
      </c>
      <c r="D127" s="1">
        <v>9187531</v>
      </c>
      <c r="E127" s="1">
        <v>9187558</v>
      </c>
    </row>
    <row r="128" spans="1:5">
      <c r="A128" s="1" t="s">
        <v>109</v>
      </c>
      <c r="B128" s="1" t="s">
        <v>10</v>
      </c>
      <c r="C128" s="1">
        <v>-19772</v>
      </c>
      <c r="D128" s="1">
        <v>9335727</v>
      </c>
      <c r="E128" s="1">
        <v>9335758</v>
      </c>
    </row>
    <row r="129" spans="1:5">
      <c r="A129" s="1" t="s">
        <v>110</v>
      </c>
      <c r="B129" s="1" t="s">
        <v>10</v>
      </c>
      <c r="C129" s="1">
        <v>-193407</v>
      </c>
      <c r="D129" s="1">
        <v>13016652</v>
      </c>
      <c r="E129" s="1">
        <v>13016689</v>
      </c>
    </row>
    <row r="130" spans="1:5">
      <c r="A130" s="1" t="s">
        <v>110</v>
      </c>
      <c r="B130" s="1" t="s">
        <v>10</v>
      </c>
      <c r="C130" s="1">
        <v>-193351</v>
      </c>
      <c r="D130" s="1">
        <v>13016712</v>
      </c>
      <c r="E130" s="1">
        <v>13016741</v>
      </c>
    </row>
    <row r="131" spans="1:5">
      <c r="A131" s="1" t="s">
        <v>110</v>
      </c>
      <c r="B131" s="1" t="s">
        <v>10</v>
      </c>
      <c r="C131" s="1">
        <v>-193171</v>
      </c>
      <c r="D131" s="1">
        <v>13016885</v>
      </c>
      <c r="E131" s="1">
        <v>13016927</v>
      </c>
    </row>
    <row r="132" spans="1:5">
      <c r="A132" s="1" t="s">
        <v>111</v>
      </c>
      <c r="B132" s="1" t="s">
        <v>10</v>
      </c>
      <c r="C132" s="1">
        <v>-284307</v>
      </c>
      <c r="D132" s="1">
        <v>13688478</v>
      </c>
      <c r="E132" s="1">
        <v>13688532</v>
      </c>
    </row>
    <row r="133" spans="1:5">
      <c r="A133" s="1" t="s">
        <v>111</v>
      </c>
      <c r="B133" s="1" t="s">
        <v>10</v>
      </c>
      <c r="C133" s="1">
        <v>-284251</v>
      </c>
      <c r="D133" s="1">
        <v>13688539</v>
      </c>
      <c r="E133" s="1">
        <v>13688583</v>
      </c>
    </row>
    <row r="134" spans="1:5">
      <c r="A134" s="1" t="s">
        <v>112</v>
      </c>
      <c r="B134" s="1" t="s">
        <v>10</v>
      </c>
      <c r="C134" s="1">
        <v>-26418</v>
      </c>
      <c r="D134" s="1">
        <v>38472957</v>
      </c>
      <c r="E134" s="1">
        <v>38472984</v>
      </c>
    </row>
    <row r="135" spans="1:5">
      <c r="A135" s="1" t="s">
        <v>113</v>
      </c>
      <c r="B135" s="1" t="s">
        <v>10</v>
      </c>
      <c r="C135" s="1">
        <v>706288</v>
      </c>
      <c r="D135" s="1">
        <v>59461068</v>
      </c>
      <c r="E135" s="1">
        <v>59461136</v>
      </c>
    </row>
    <row r="136" spans="1:5">
      <c r="A136" s="1" t="s">
        <v>113</v>
      </c>
      <c r="B136" s="1" t="s">
        <v>10</v>
      </c>
      <c r="C136" s="1">
        <v>706352</v>
      </c>
      <c r="D136" s="1">
        <v>59461138</v>
      </c>
      <c r="E136" s="1">
        <v>59461195</v>
      </c>
    </row>
    <row r="137" spans="1:5">
      <c r="A137" s="1" t="s">
        <v>114</v>
      </c>
      <c r="B137" s="1" t="s">
        <v>10</v>
      </c>
      <c r="C137" s="1">
        <v>-213107</v>
      </c>
      <c r="D137" s="1">
        <v>63975075</v>
      </c>
      <c r="E137" s="1">
        <v>63975115</v>
      </c>
    </row>
    <row r="138" spans="1:5">
      <c r="A138" s="1" t="s">
        <v>115</v>
      </c>
      <c r="B138" s="1" t="s">
        <v>10</v>
      </c>
      <c r="C138" s="1">
        <v>-17911</v>
      </c>
      <c r="D138" s="1">
        <v>71716059</v>
      </c>
      <c r="E138" s="1">
        <v>71716105</v>
      </c>
    </row>
    <row r="139" spans="1:5">
      <c r="A139" s="1" t="s">
        <v>116</v>
      </c>
      <c r="B139" s="1" t="s">
        <v>117</v>
      </c>
      <c r="C139" s="1">
        <v>-2475</v>
      </c>
      <c r="D139" s="1">
        <v>902443</v>
      </c>
      <c r="E139" s="1">
        <v>902496</v>
      </c>
    </row>
    <row r="140" spans="1:5">
      <c r="A140" s="1" t="s">
        <v>116</v>
      </c>
      <c r="B140" s="1" t="s">
        <v>117</v>
      </c>
      <c r="C140" s="1">
        <v>-2424</v>
      </c>
      <c r="D140" s="1">
        <v>902499</v>
      </c>
      <c r="E140" s="1">
        <v>902542</v>
      </c>
    </row>
    <row r="141" spans="1:5">
      <c r="A141" s="1" t="s">
        <v>118</v>
      </c>
      <c r="B141" s="1" t="s">
        <v>117</v>
      </c>
      <c r="C141" s="1">
        <v>-8113</v>
      </c>
      <c r="D141" s="1">
        <v>6485294</v>
      </c>
      <c r="E141" s="1">
        <v>6485319</v>
      </c>
    </row>
    <row r="142" spans="1:5">
      <c r="A142" s="1" t="s">
        <v>119</v>
      </c>
      <c r="B142" s="1" t="s">
        <v>117</v>
      </c>
      <c r="C142" s="1">
        <v>-125827</v>
      </c>
      <c r="D142" s="1">
        <v>22755851</v>
      </c>
      <c r="E142" s="1">
        <v>22756676</v>
      </c>
    </row>
    <row r="143" spans="1:5">
      <c r="A143" s="1" t="s">
        <v>120</v>
      </c>
      <c r="B143" s="1" t="s">
        <v>117</v>
      </c>
      <c r="C143" s="1">
        <v>2108</v>
      </c>
      <c r="D143" s="1">
        <v>24237687</v>
      </c>
      <c r="E143" s="1">
        <v>24237942</v>
      </c>
    </row>
    <row r="144" spans="1:5">
      <c r="A144" s="1" t="s">
        <v>121</v>
      </c>
      <c r="B144" s="1" t="s">
        <v>117</v>
      </c>
      <c r="C144" s="1">
        <v>-307391</v>
      </c>
      <c r="D144" s="1">
        <v>36288879</v>
      </c>
      <c r="E144" s="1">
        <v>36288955</v>
      </c>
    </row>
    <row r="145" spans="1:5">
      <c r="A145" s="1" t="s">
        <v>122</v>
      </c>
      <c r="B145" s="1" t="s">
        <v>123</v>
      </c>
      <c r="C145" s="1">
        <v>-23022</v>
      </c>
      <c r="D145" s="1">
        <v>5799901</v>
      </c>
      <c r="E145" s="1">
        <v>5799927</v>
      </c>
    </row>
    <row r="146" spans="1:5">
      <c r="A146" s="1" t="s">
        <v>124</v>
      </c>
      <c r="B146" s="1" t="s">
        <v>123</v>
      </c>
      <c r="C146" s="1">
        <v>736</v>
      </c>
      <c r="D146" s="1">
        <v>13005646</v>
      </c>
      <c r="E146" s="1">
        <v>13005720</v>
      </c>
    </row>
    <row r="147" spans="1:5">
      <c r="A147" s="1" t="s">
        <v>125</v>
      </c>
      <c r="B147" s="1" t="s">
        <v>12</v>
      </c>
      <c r="C147" s="1">
        <v>-87387</v>
      </c>
      <c r="D147" s="1">
        <v>110168</v>
      </c>
      <c r="E147" s="1">
        <v>110197</v>
      </c>
    </row>
    <row r="148" spans="1:5">
      <c r="A148" s="1" t="s">
        <v>125</v>
      </c>
      <c r="B148" s="1" t="s">
        <v>12</v>
      </c>
      <c r="C148" s="1">
        <v>-87326</v>
      </c>
      <c r="D148" s="1">
        <v>110216</v>
      </c>
      <c r="E148" s="1">
        <v>110271</v>
      </c>
    </row>
    <row r="149" spans="1:5">
      <c r="A149" s="1" t="s">
        <v>126</v>
      </c>
      <c r="B149" s="1" t="s">
        <v>12</v>
      </c>
      <c r="C149" s="1">
        <v>-38301</v>
      </c>
      <c r="D149" s="1">
        <v>42722261</v>
      </c>
      <c r="E149" s="1">
        <v>42722301</v>
      </c>
    </row>
    <row r="150" spans="1:5">
      <c r="A150" s="1" t="s">
        <v>126</v>
      </c>
      <c r="B150" s="1" t="s">
        <v>12</v>
      </c>
      <c r="C150" s="1">
        <v>-38257</v>
      </c>
      <c r="D150" s="1">
        <v>42722312</v>
      </c>
      <c r="E150" s="1">
        <v>42722338</v>
      </c>
    </row>
    <row r="151" spans="1:5">
      <c r="A151" s="1" t="s">
        <v>127</v>
      </c>
      <c r="B151" s="1" t="s">
        <v>12</v>
      </c>
      <c r="C151" s="1">
        <v>-2806</v>
      </c>
      <c r="D151" s="1">
        <v>43453891</v>
      </c>
      <c r="E151" s="1">
        <v>43453921</v>
      </c>
    </row>
    <row r="152" spans="1:5">
      <c r="A152" s="1" t="s">
        <v>127</v>
      </c>
      <c r="B152" s="1" t="s">
        <v>12</v>
      </c>
      <c r="C152" s="1">
        <v>-2390</v>
      </c>
      <c r="D152" s="1">
        <v>43454308</v>
      </c>
      <c r="E152" s="1">
        <v>43454337</v>
      </c>
    </row>
    <row r="153" spans="1:5">
      <c r="A153" s="1" t="s">
        <v>127</v>
      </c>
      <c r="B153" s="1" t="s">
        <v>12</v>
      </c>
      <c r="C153" s="1">
        <v>-2297</v>
      </c>
      <c r="D153" s="1">
        <v>43454403</v>
      </c>
      <c r="E153" s="1">
        <v>43454428</v>
      </c>
    </row>
    <row r="154" spans="1:5">
      <c r="A154" s="1" t="s">
        <v>128</v>
      </c>
      <c r="B154" s="1" t="s">
        <v>12</v>
      </c>
      <c r="C154" s="1">
        <v>-86665</v>
      </c>
      <c r="D154" s="1">
        <v>66467800</v>
      </c>
      <c r="E154" s="1">
        <v>66467833</v>
      </c>
    </row>
    <row r="155" spans="1:5">
      <c r="A155" s="1" t="s">
        <v>129</v>
      </c>
      <c r="B155" s="1" t="s">
        <v>12</v>
      </c>
      <c r="C155" s="1">
        <v>235394</v>
      </c>
      <c r="D155" s="1">
        <v>67036378</v>
      </c>
      <c r="E155" s="1">
        <v>67036734</v>
      </c>
    </row>
    <row r="156" spans="1:5">
      <c r="A156" s="1" t="s">
        <v>129</v>
      </c>
      <c r="B156" s="1" t="s">
        <v>12</v>
      </c>
      <c r="C156" s="1">
        <v>235596</v>
      </c>
      <c r="D156" s="1">
        <v>67036736</v>
      </c>
      <c r="E156" s="1">
        <v>67036780</v>
      </c>
    </row>
    <row r="157" spans="1:5">
      <c r="A157" s="1" t="s">
        <v>130</v>
      </c>
      <c r="B157" s="1" t="s">
        <v>12</v>
      </c>
      <c r="C157" s="1">
        <v>-2762</v>
      </c>
      <c r="D157" s="1">
        <v>105024680</v>
      </c>
      <c r="E157" s="1">
        <v>105025114</v>
      </c>
    </row>
    <row r="158" spans="1:5">
      <c r="A158" s="1" t="s">
        <v>131</v>
      </c>
      <c r="B158" s="1" t="s">
        <v>12</v>
      </c>
      <c r="C158" s="1">
        <v>-1020</v>
      </c>
      <c r="D158" s="1">
        <v>105470933</v>
      </c>
      <c r="E158" s="1">
        <v>105470966</v>
      </c>
    </row>
    <row r="159" spans="1:5">
      <c r="A159" s="1" t="s">
        <v>131</v>
      </c>
      <c r="B159" s="1" t="s">
        <v>12</v>
      </c>
      <c r="C159" s="1">
        <v>-839</v>
      </c>
      <c r="D159" s="1">
        <v>105471094</v>
      </c>
      <c r="E159" s="1">
        <v>105471166</v>
      </c>
    </row>
    <row r="160" spans="1:5">
      <c r="A160" s="1" t="s">
        <v>131</v>
      </c>
      <c r="B160" s="1" t="s">
        <v>12</v>
      </c>
      <c r="C160" s="1">
        <v>-778</v>
      </c>
      <c r="D160" s="1">
        <v>105471174</v>
      </c>
      <c r="E160" s="1">
        <v>105471208</v>
      </c>
    </row>
    <row r="161" spans="1:5">
      <c r="A161" s="1" t="s">
        <v>132</v>
      </c>
      <c r="B161" s="1" t="s">
        <v>12</v>
      </c>
      <c r="C161" s="1">
        <v>71320</v>
      </c>
      <c r="D161" s="1">
        <v>106544924</v>
      </c>
      <c r="E161" s="1">
        <v>106544982</v>
      </c>
    </row>
    <row r="162" spans="1:5">
      <c r="A162" s="1" t="s">
        <v>132</v>
      </c>
      <c r="B162" s="1" t="s">
        <v>12</v>
      </c>
      <c r="C162" s="1">
        <v>71414</v>
      </c>
      <c r="D162" s="1">
        <v>106545033</v>
      </c>
      <c r="E162" s="1">
        <v>106545062</v>
      </c>
    </row>
    <row r="163" spans="1:5">
      <c r="A163" s="1" t="s">
        <v>132</v>
      </c>
      <c r="B163" s="1" t="s">
        <v>12</v>
      </c>
      <c r="C163" s="1">
        <v>71524</v>
      </c>
      <c r="D163" s="1">
        <v>106545145</v>
      </c>
      <c r="E163" s="1">
        <v>106545170</v>
      </c>
    </row>
    <row r="164" spans="1:5">
      <c r="A164" s="1" t="s">
        <v>133</v>
      </c>
      <c r="B164" s="1" t="s">
        <v>12</v>
      </c>
      <c r="C164" s="1">
        <v>-219273</v>
      </c>
      <c r="D164" s="1">
        <v>152735555</v>
      </c>
      <c r="E164" s="1">
        <v>152735583</v>
      </c>
    </row>
    <row r="165" spans="1:5">
      <c r="A165" s="1" t="s">
        <v>133</v>
      </c>
      <c r="B165" s="1" t="s">
        <v>12</v>
      </c>
      <c r="C165" s="1">
        <v>-219167</v>
      </c>
      <c r="D165" s="1">
        <v>152735655</v>
      </c>
      <c r="E165" s="1">
        <v>152735695</v>
      </c>
    </row>
    <row r="166" spans="1:5">
      <c r="A166" s="1" t="s">
        <v>134</v>
      </c>
      <c r="B166" s="1" t="s">
        <v>12</v>
      </c>
      <c r="C166" s="1">
        <v>58784</v>
      </c>
      <c r="D166" s="1">
        <v>157411405</v>
      </c>
      <c r="E166" s="1">
        <v>157411474</v>
      </c>
    </row>
    <row r="167" spans="1:5">
      <c r="A167" s="1" t="s">
        <v>134</v>
      </c>
      <c r="B167" s="1" t="s">
        <v>12</v>
      </c>
      <c r="C167" s="1">
        <v>59049</v>
      </c>
      <c r="D167" s="1">
        <v>157411632</v>
      </c>
      <c r="E167" s="1">
        <v>157411777</v>
      </c>
    </row>
    <row r="168" spans="1:5">
      <c r="A168" s="1" t="s">
        <v>135</v>
      </c>
      <c r="B168" s="1" t="s">
        <v>12</v>
      </c>
      <c r="C168" s="1">
        <v>238</v>
      </c>
      <c r="D168" s="1">
        <v>161264597</v>
      </c>
      <c r="E168" s="1">
        <v>161264665</v>
      </c>
    </row>
    <row r="169" spans="1:5">
      <c r="A169" s="1" t="s">
        <v>136</v>
      </c>
      <c r="B169" s="1" t="s">
        <v>12</v>
      </c>
      <c r="C169" s="1">
        <v>-243355</v>
      </c>
      <c r="D169" s="1">
        <v>164349117</v>
      </c>
      <c r="E169" s="1">
        <v>164349217</v>
      </c>
    </row>
    <row r="170" spans="1:5">
      <c r="A170" s="1" t="s">
        <v>137</v>
      </c>
      <c r="B170" s="1" t="s">
        <v>12</v>
      </c>
      <c r="C170" s="1">
        <v>8002</v>
      </c>
      <c r="D170" s="1">
        <v>176129849</v>
      </c>
      <c r="E170" s="1">
        <v>176130111</v>
      </c>
    </row>
    <row r="171" spans="1:5">
      <c r="A171" s="1" t="s">
        <v>138</v>
      </c>
      <c r="B171" s="1" t="s">
        <v>12</v>
      </c>
      <c r="C171" s="1">
        <v>1854</v>
      </c>
      <c r="D171" s="1">
        <v>176950444</v>
      </c>
      <c r="E171" s="1">
        <v>176950547</v>
      </c>
    </row>
    <row r="172" spans="1:5">
      <c r="A172" s="1" t="s">
        <v>138</v>
      </c>
      <c r="B172" s="1" t="s">
        <v>12</v>
      </c>
      <c r="C172" s="1">
        <v>1950</v>
      </c>
      <c r="D172" s="1">
        <v>176950568</v>
      </c>
      <c r="E172" s="1">
        <v>176950614</v>
      </c>
    </row>
    <row r="173" spans="1:5">
      <c r="A173" s="1" t="s">
        <v>139</v>
      </c>
      <c r="B173" s="1" t="s">
        <v>12</v>
      </c>
      <c r="C173" s="1">
        <v>-15688</v>
      </c>
      <c r="D173" s="1">
        <v>176986110</v>
      </c>
      <c r="E173" s="1">
        <v>176986167</v>
      </c>
    </row>
    <row r="174" spans="1:5">
      <c r="A174" s="1" t="s">
        <v>140</v>
      </c>
      <c r="B174" s="1" t="s">
        <v>12</v>
      </c>
      <c r="C174" s="1">
        <v>386</v>
      </c>
      <c r="D174" s="1">
        <v>177503027</v>
      </c>
      <c r="E174" s="1">
        <v>177503063</v>
      </c>
    </row>
    <row r="175" spans="1:5">
      <c r="A175" s="1" t="s">
        <v>140</v>
      </c>
      <c r="B175" s="1" t="s">
        <v>12</v>
      </c>
      <c r="C175" s="1">
        <v>446</v>
      </c>
      <c r="D175" s="1">
        <v>177503093</v>
      </c>
      <c r="E175" s="1">
        <v>177503118</v>
      </c>
    </row>
    <row r="176" spans="1:5">
      <c r="A176" s="1" t="s">
        <v>140</v>
      </c>
      <c r="B176" s="1" t="s">
        <v>12</v>
      </c>
      <c r="C176" s="1">
        <v>500</v>
      </c>
      <c r="D176" s="1">
        <v>177503122</v>
      </c>
      <c r="E176" s="1">
        <v>177503196</v>
      </c>
    </row>
    <row r="177" spans="1:5">
      <c r="A177" s="1" t="s">
        <v>140</v>
      </c>
      <c r="B177" s="1" t="s">
        <v>12</v>
      </c>
      <c r="C177" s="1">
        <v>742</v>
      </c>
      <c r="D177" s="1">
        <v>177503203</v>
      </c>
      <c r="E177" s="1">
        <v>177503599</v>
      </c>
    </row>
    <row r="178" spans="1:5">
      <c r="A178" s="1" t="s">
        <v>141</v>
      </c>
      <c r="B178" s="1" t="s">
        <v>12</v>
      </c>
      <c r="C178" s="1">
        <v>-4405</v>
      </c>
      <c r="D178" s="1">
        <v>200711471</v>
      </c>
      <c r="E178" s="1">
        <v>200711511</v>
      </c>
    </row>
    <row r="179" spans="1:5">
      <c r="A179" s="1" t="s">
        <v>141</v>
      </c>
      <c r="B179" s="1" t="s">
        <v>12</v>
      </c>
      <c r="C179" s="1">
        <v>-4339</v>
      </c>
      <c r="D179" s="1">
        <v>200711545</v>
      </c>
      <c r="E179" s="1">
        <v>200711570</v>
      </c>
    </row>
    <row r="180" spans="1:5">
      <c r="A180" s="1" t="s">
        <v>141</v>
      </c>
      <c r="B180" s="1" t="s">
        <v>12</v>
      </c>
      <c r="C180" s="1">
        <v>-4286</v>
      </c>
      <c r="D180" s="1">
        <v>200711578</v>
      </c>
      <c r="E180" s="1">
        <v>200711642</v>
      </c>
    </row>
    <row r="181" spans="1:5">
      <c r="A181" s="1" t="s">
        <v>142</v>
      </c>
      <c r="B181" s="1" t="s">
        <v>12</v>
      </c>
      <c r="C181" s="1">
        <v>-77888</v>
      </c>
      <c r="D181" s="1">
        <v>206550796</v>
      </c>
      <c r="E181" s="1">
        <v>206550889</v>
      </c>
    </row>
    <row r="182" spans="1:5">
      <c r="A182" s="1" t="s">
        <v>143</v>
      </c>
      <c r="B182" s="1" t="s">
        <v>12</v>
      </c>
      <c r="C182" s="1">
        <v>268072</v>
      </c>
      <c r="D182" s="1">
        <v>221609862</v>
      </c>
      <c r="E182" s="1">
        <v>221609909</v>
      </c>
    </row>
    <row r="183" spans="1:5">
      <c r="A183" s="1" t="s">
        <v>143</v>
      </c>
      <c r="B183" s="1" t="s">
        <v>12</v>
      </c>
      <c r="C183" s="1">
        <v>268200</v>
      </c>
      <c r="D183" s="1">
        <v>221609968</v>
      </c>
      <c r="E183" s="1">
        <v>221610058</v>
      </c>
    </row>
    <row r="184" spans="1:5">
      <c r="A184" s="1" t="s">
        <v>144</v>
      </c>
      <c r="B184" s="1" t="s">
        <v>12</v>
      </c>
      <c r="C184" s="1">
        <v>-64865</v>
      </c>
      <c r="D184" s="1">
        <v>221962613</v>
      </c>
      <c r="E184" s="1">
        <v>221962639</v>
      </c>
    </row>
    <row r="185" spans="1:5">
      <c r="A185" s="1" t="s">
        <v>144</v>
      </c>
      <c r="B185" s="1" t="s">
        <v>12</v>
      </c>
      <c r="C185" s="1">
        <v>-64814</v>
      </c>
      <c r="D185" s="1">
        <v>221962662</v>
      </c>
      <c r="E185" s="1">
        <v>221962692</v>
      </c>
    </row>
    <row r="186" spans="1:5">
      <c r="A186" s="1" t="s">
        <v>145</v>
      </c>
      <c r="B186" s="1" t="s">
        <v>12</v>
      </c>
      <c r="C186" s="1">
        <v>-38830</v>
      </c>
      <c r="D186" s="1">
        <v>223124003</v>
      </c>
      <c r="E186" s="1">
        <v>223124069</v>
      </c>
    </row>
    <row r="187" spans="1:5">
      <c r="A187" s="1" t="s">
        <v>145</v>
      </c>
      <c r="B187" s="1" t="s">
        <v>12</v>
      </c>
      <c r="C187" s="1">
        <v>-38774</v>
      </c>
      <c r="D187" s="1">
        <v>223124075</v>
      </c>
      <c r="E187" s="1">
        <v>223124109</v>
      </c>
    </row>
    <row r="188" spans="1:5">
      <c r="A188" s="1" t="s">
        <v>145</v>
      </c>
      <c r="B188" s="1" t="s">
        <v>12</v>
      </c>
      <c r="C188" s="1">
        <v>-38655</v>
      </c>
      <c r="D188" s="1">
        <v>223124197</v>
      </c>
      <c r="E188" s="1">
        <v>223124225</v>
      </c>
    </row>
    <row r="189" spans="1:5">
      <c r="A189" s="1" t="s">
        <v>146</v>
      </c>
      <c r="B189" s="1" t="s">
        <v>12</v>
      </c>
      <c r="C189" s="1">
        <v>250167</v>
      </c>
      <c r="D189" s="1">
        <v>227300232</v>
      </c>
      <c r="E189" s="1">
        <v>227300276</v>
      </c>
    </row>
    <row r="190" spans="1:5">
      <c r="A190" s="1" t="s">
        <v>147</v>
      </c>
      <c r="B190" s="1" t="s">
        <v>12</v>
      </c>
      <c r="C190" s="1">
        <v>595723</v>
      </c>
      <c r="D190" s="1">
        <v>236998425</v>
      </c>
      <c r="E190" s="1">
        <v>236998487</v>
      </c>
    </row>
    <row r="191" spans="1:5">
      <c r="A191" s="1" t="s">
        <v>148</v>
      </c>
      <c r="B191" s="1" t="s">
        <v>15</v>
      </c>
      <c r="C191" s="1">
        <v>14464</v>
      </c>
      <c r="D191" s="1">
        <v>7342524</v>
      </c>
      <c r="E191" s="1">
        <v>7342633</v>
      </c>
    </row>
    <row r="192" spans="1:5">
      <c r="A192" s="1" t="s">
        <v>148</v>
      </c>
      <c r="B192" s="1" t="s">
        <v>15</v>
      </c>
      <c r="C192" s="1">
        <v>14560</v>
      </c>
      <c r="D192" s="1">
        <v>7342641</v>
      </c>
      <c r="E192" s="1">
        <v>7342708</v>
      </c>
    </row>
    <row r="193" spans="1:5">
      <c r="A193" s="1" t="s">
        <v>148</v>
      </c>
      <c r="B193" s="1" t="s">
        <v>15</v>
      </c>
      <c r="C193" s="1">
        <v>14635</v>
      </c>
      <c r="D193" s="1">
        <v>7342737</v>
      </c>
      <c r="E193" s="1">
        <v>7342762</v>
      </c>
    </row>
    <row r="194" spans="1:5">
      <c r="A194" s="1" t="s">
        <v>149</v>
      </c>
      <c r="B194" s="1" t="s">
        <v>15</v>
      </c>
      <c r="C194" s="1">
        <v>1460096</v>
      </c>
      <c r="D194" s="1">
        <v>15436098</v>
      </c>
      <c r="E194" s="1">
        <v>15436124</v>
      </c>
    </row>
    <row r="195" spans="1:5">
      <c r="A195" s="1" t="s">
        <v>150</v>
      </c>
      <c r="B195" s="1" t="s">
        <v>15</v>
      </c>
      <c r="C195" s="1">
        <v>41745</v>
      </c>
      <c r="D195" s="1">
        <v>36014820</v>
      </c>
      <c r="E195" s="1">
        <v>36014847</v>
      </c>
    </row>
    <row r="196" spans="1:5">
      <c r="A196" s="1" t="s">
        <v>151</v>
      </c>
      <c r="B196" s="1" t="s">
        <v>15</v>
      </c>
      <c r="C196" s="1">
        <v>16403</v>
      </c>
      <c r="D196" s="1">
        <v>55858235</v>
      </c>
      <c r="E196" s="1">
        <v>55858277</v>
      </c>
    </row>
    <row r="197" spans="1:5">
      <c r="A197" s="1" t="s">
        <v>151</v>
      </c>
      <c r="B197" s="1" t="s">
        <v>15</v>
      </c>
      <c r="C197" s="1">
        <v>16532</v>
      </c>
      <c r="D197" s="1">
        <v>55858371</v>
      </c>
      <c r="E197" s="1">
        <v>55858399</v>
      </c>
    </row>
    <row r="198" spans="1:5">
      <c r="A198" s="1" t="s">
        <v>151</v>
      </c>
      <c r="B198" s="1" t="s">
        <v>15</v>
      </c>
      <c r="C198" s="1">
        <v>16643</v>
      </c>
      <c r="D198" s="1">
        <v>55858483</v>
      </c>
      <c r="E198" s="1">
        <v>55858510</v>
      </c>
    </row>
    <row r="199" spans="1:5">
      <c r="A199" s="1" t="s">
        <v>152</v>
      </c>
      <c r="B199" s="1" t="s">
        <v>153</v>
      </c>
      <c r="C199" s="1">
        <v>123549</v>
      </c>
      <c r="D199" s="1">
        <v>17566322</v>
      </c>
      <c r="E199" s="1">
        <v>17566460</v>
      </c>
    </row>
    <row r="200" spans="1:5">
      <c r="A200" s="1" t="s">
        <v>154</v>
      </c>
      <c r="B200" s="1" t="s">
        <v>153</v>
      </c>
      <c r="C200" s="1">
        <v>81115</v>
      </c>
      <c r="D200" s="1">
        <v>23663357</v>
      </c>
      <c r="E200" s="1">
        <v>23663389</v>
      </c>
    </row>
    <row r="201" spans="1:5">
      <c r="A201" s="1" t="s">
        <v>154</v>
      </c>
      <c r="B201" s="1" t="s">
        <v>153</v>
      </c>
      <c r="C201" s="1">
        <v>81163</v>
      </c>
      <c r="D201" s="1">
        <v>23663392</v>
      </c>
      <c r="E201" s="1">
        <v>23663451</v>
      </c>
    </row>
    <row r="202" spans="1:5">
      <c r="A202" s="1" t="s">
        <v>155</v>
      </c>
      <c r="B202" s="1" t="s">
        <v>153</v>
      </c>
      <c r="C202" s="1">
        <v>-557</v>
      </c>
      <c r="D202" s="1">
        <v>40720998</v>
      </c>
      <c r="E202" s="1">
        <v>40721035</v>
      </c>
    </row>
    <row r="203" spans="1:5">
      <c r="A203" s="1" t="s">
        <v>156</v>
      </c>
      <c r="B203" s="1" t="s">
        <v>17</v>
      </c>
      <c r="C203" s="1">
        <v>319026</v>
      </c>
      <c r="D203" s="1">
        <v>11632998</v>
      </c>
      <c r="E203" s="1">
        <v>11633044</v>
      </c>
    </row>
    <row r="204" spans="1:5">
      <c r="A204" s="1" t="s">
        <v>156</v>
      </c>
      <c r="B204" s="1" t="s">
        <v>17</v>
      </c>
      <c r="C204" s="1">
        <v>319104</v>
      </c>
      <c r="D204" s="1">
        <v>11633049</v>
      </c>
      <c r="E204" s="1">
        <v>11633150</v>
      </c>
    </row>
    <row r="205" spans="1:5">
      <c r="A205" s="1" t="s">
        <v>157</v>
      </c>
      <c r="B205" s="1" t="s">
        <v>17</v>
      </c>
      <c r="C205" s="1">
        <v>296559</v>
      </c>
      <c r="D205" s="1">
        <v>70597436</v>
      </c>
      <c r="E205" s="1">
        <v>70597474</v>
      </c>
    </row>
    <row r="206" spans="1:5">
      <c r="A206" s="1" t="s">
        <v>158</v>
      </c>
      <c r="B206" s="1" t="s">
        <v>17</v>
      </c>
      <c r="C206" s="1">
        <v>2657</v>
      </c>
      <c r="D206" s="1">
        <v>72628461</v>
      </c>
      <c r="E206" s="1">
        <v>72628537</v>
      </c>
    </row>
    <row r="207" spans="1:5">
      <c r="A207" s="1" t="s">
        <v>159</v>
      </c>
      <c r="B207" s="1" t="s">
        <v>17</v>
      </c>
      <c r="C207" s="1">
        <v>-266815</v>
      </c>
      <c r="D207" s="1">
        <v>104818924</v>
      </c>
      <c r="E207" s="1">
        <v>104818952</v>
      </c>
    </row>
    <row r="208" spans="1:5">
      <c r="A208" s="1" t="s">
        <v>159</v>
      </c>
      <c r="B208" s="1" t="s">
        <v>17</v>
      </c>
      <c r="C208" s="1">
        <v>-266752</v>
      </c>
      <c r="D208" s="1">
        <v>104818955</v>
      </c>
      <c r="E208" s="1">
        <v>104819047</v>
      </c>
    </row>
    <row r="209" spans="1:5">
      <c r="A209" s="1" t="s">
        <v>159</v>
      </c>
      <c r="B209" s="1" t="s">
        <v>17</v>
      </c>
      <c r="C209" s="1">
        <v>-266668</v>
      </c>
      <c r="D209" s="1">
        <v>104819067</v>
      </c>
      <c r="E209" s="1">
        <v>104819103</v>
      </c>
    </row>
    <row r="210" spans="1:5">
      <c r="A210" s="1" t="s">
        <v>159</v>
      </c>
      <c r="B210" s="1" t="s">
        <v>17</v>
      </c>
      <c r="C210" s="1">
        <v>-171501</v>
      </c>
      <c r="D210" s="1">
        <v>104914239</v>
      </c>
      <c r="E210" s="1">
        <v>104914266</v>
      </c>
    </row>
    <row r="211" spans="1:5">
      <c r="A211" s="1" t="s">
        <v>160</v>
      </c>
      <c r="B211" s="1" t="s">
        <v>17</v>
      </c>
      <c r="C211" s="1">
        <v>36129</v>
      </c>
      <c r="D211" s="1">
        <v>113811553</v>
      </c>
      <c r="E211" s="1">
        <v>113811625</v>
      </c>
    </row>
    <row r="212" spans="1:5">
      <c r="A212" s="1" t="s">
        <v>161</v>
      </c>
      <c r="B212" s="1" t="s">
        <v>17</v>
      </c>
      <c r="C212" s="1">
        <v>202293</v>
      </c>
      <c r="D212" s="1">
        <v>135361004</v>
      </c>
      <c r="E212" s="1">
        <v>135361043</v>
      </c>
    </row>
    <row r="213" spans="1:5">
      <c r="A213" s="1" t="s">
        <v>162</v>
      </c>
      <c r="B213" s="1" t="s">
        <v>17</v>
      </c>
      <c r="C213" s="1">
        <v>30229</v>
      </c>
      <c r="D213" s="1">
        <v>155735308</v>
      </c>
      <c r="E213" s="1">
        <v>155735336</v>
      </c>
    </row>
    <row r="214" spans="1:5">
      <c r="A214" s="1" t="s">
        <v>163</v>
      </c>
      <c r="B214" s="1" t="s">
        <v>17</v>
      </c>
      <c r="C214" s="1">
        <v>158461</v>
      </c>
      <c r="D214" s="1">
        <v>157051454</v>
      </c>
      <c r="E214" s="1">
        <v>157051492</v>
      </c>
    </row>
    <row r="215" spans="1:5">
      <c r="A215" s="1" t="s">
        <v>164</v>
      </c>
      <c r="B215" s="1" t="s">
        <v>17</v>
      </c>
      <c r="C215" s="1">
        <v>88278</v>
      </c>
      <c r="D215" s="1">
        <v>157349301</v>
      </c>
      <c r="E215" s="1">
        <v>157349326</v>
      </c>
    </row>
    <row r="216" spans="1:5">
      <c r="A216" s="1" t="s">
        <v>164</v>
      </c>
      <c r="B216" s="1" t="s">
        <v>17</v>
      </c>
      <c r="C216" s="1">
        <v>88997</v>
      </c>
      <c r="D216" s="1">
        <v>157349998</v>
      </c>
      <c r="E216" s="1">
        <v>157350067</v>
      </c>
    </row>
    <row r="217" spans="1:5">
      <c r="A217" s="1" t="s">
        <v>165</v>
      </c>
      <c r="B217" s="1" t="s">
        <v>17</v>
      </c>
      <c r="C217" s="1">
        <v>428307</v>
      </c>
      <c r="D217" s="1">
        <v>168395603</v>
      </c>
      <c r="E217" s="1">
        <v>168395632</v>
      </c>
    </row>
    <row r="218" spans="1:5">
      <c r="A218" s="1" t="s">
        <v>165</v>
      </c>
      <c r="B218" s="1" t="s">
        <v>17</v>
      </c>
      <c r="C218" s="1">
        <v>428362</v>
      </c>
      <c r="D218" s="1">
        <v>168395636</v>
      </c>
      <c r="E218" s="1">
        <v>168395709</v>
      </c>
    </row>
    <row r="219" spans="1:5">
      <c r="A219" s="1" t="s">
        <v>165</v>
      </c>
      <c r="B219" s="1" t="s">
        <v>17</v>
      </c>
      <c r="C219" s="1">
        <v>428502</v>
      </c>
      <c r="D219" s="1">
        <v>168395799</v>
      </c>
      <c r="E219" s="1">
        <v>168395825</v>
      </c>
    </row>
    <row r="220" spans="1:5">
      <c r="A220" s="1" t="s">
        <v>166</v>
      </c>
      <c r="B220" s="1" t="s">
        <v>17</v>
      </c>
      <c r="C220" s="1">
        <v>-544552</v>
      </c>
      <c r="D220" s="1">
        <v>168836793</v>
      </c>
      <c r="E220" s="1">
        <v>168836916</v>
      </c>
    </row>
    <row r="221" spans="1:5">
      <c r="A221" s="1" t="s">
        <v>166</v>
      </c>
      <c r="B221" s="1" t="s">
        <v>17</v>
      </c>
      <c r="C221" s="1">
        <v>-544241</v>
      </c>
      <c r="D221" s="1">
        <v>168837131</v>
      </c>
      <c r="E221" s="1">
        <v>168837199</v>
      </c>
    </row>
    <row r="222" spans="1:5">
      <c r="A222" s="1" t="s">
        <v>166</v>
      </c>
      <c r="B222" s="1" t="s">
        <v>17</v>
      </c>
      <c r="C222" s="1">
        <v>-518671</v>
      </c>
      <c r="D222" s="1">
        <v>168862717</v>
      </c>
      <c r="E222" s="1">
        <v>168862754</v>
      </c>
    </row>
    <row r="223" spans="1:5">
      <c r="A223" s="1" t="s">
        <v>166</v>
      </c>
      <c r="B223" s="1" t="s">
        <v>17</v>
      </c>
      <c r="C223" s="1">
        <v>-515875</v>
      </c>
      <c r="D223" s="1">
        <v>168865507</v>
      </c>
      <c r="E223" s="1">
        <v>168865556</v>
      </c>
    </row>
    <row r="224" spans="1:5">
      <c r="A224" s="1" t="s">
        <v>166</v>
      </c>
      <c r="B224" s="1" t="s">
        <v>17</v>
      </c>
      <c r="C224" s="1">
        <v>5169</v>
      </c>
      <c r="D224" s="1">
        <v>169386560</v>
      </c>
      <c r="E224" s="1">
        <v>169386591</v>
      </c>
    </row>
    <row r="225" spans="1:5">
      <c r="A225" s="1" t="s">
        <v>167</v>
      </c>
      <c r="B225" s="1" t="s">
        <v>17</v>
      </c>
      <c r="C225" s="1">
        <v>-3463</v>
      </c>
      <c r="D225" s="1">
        <v>193990984</v>
      </c>
      <c r="E225" s="1">
        <v>193991033</v>
      </c>
    </row>
    <row r="226" spans="1:5">
      <c r="A226" s="1" t="s">
        <v>168</v>
      </c>
      <c r="B226" s="1" t="s">
        <v>169</v>
      </c>
      <c r="C226" s="1">
        <v>124220</v>
      </c>
      <c r="D226" s="1">
        <v>4668275</v>
      </c>
      <c r="E226" s="1">
        <v>4668312</v>
      </c>
    </row>
    <row r="227" spans="1:5">
      <c r="A227" s="1" t="s">
        <v>168</v>
      </c>
      <c r="B227" s="1" t="s">
        <v>169</v>
      </c>
      <c r="C227" s="1">
        <v>124606</v>
      </c>
      <c r="D227" s="1">
        <v>4668649</v>
      </c>
      <c r="E227" s="1">
        <v>4668709</v>
      </c>
    </row>
    <row r="228" spans="1:5">
      <c r="A228" s="1" t="s">
        <v>170</v>
      </c>
      <c r="B228" s="1" t="s">
        <v>169</v>
      </c>
      <c r="C228" s="1">
        <v>95648</v>
      </c>
      <c r="D228" s="1">
        <v>13879387</v>
      </c>
      <c r="E228" s="1">
        <v>13879471</v>
      </c>
    </row>
    <row r="229" spans="1:5">
      <c r="A229" s="1" t="s">
        <v>170</v>
      </c>
      <c r="B229" s="1" t="s">
        <v>169</v>
      </c>
      <c r="C229" s="1">
        <v>95739</v>
      </c>
      <c r="D229" s="1">
        <v>13879473</v>
      </c>
      <c r="E229" s="1">
        <v>13879568</v>
      </c>
    </row>
    <row r="230" spans="1:5">
      <c r="A230" s="1" t="s">
        <v>171</v>
      </c>
      <c r="B230" s="1" t="s">
        <v>169</v>
      </c>
      <c r="C230" s="1">
        <v>325236</v>
      </c>
      <c r="D230" s="1">
        <v>54569002</v>
      </c>
      <c r="E230" s="1">
        <v>54569090</v>
      </c>
    </row>
    <row r="231" spans="1:5">
      <c r="A231" s="1" t="s">
        <v>171</v>
      </c>
      <c r="B231" s="1" t="s">
        <v>169</v>
      </c>
      <c r="C231" s="1">
        <v>847534</v>
      </c>
      <c r="D231" s="1">
        <v>55091331</v>
      </c>
      <c r="E231" s="1">
        <v>55091357</v>
      </c>
    </row>
    <row r="232" spans="1:5">
      <c r="A232" s="1" t="s">
        <v>171</v>
      </c>
      <c r="B232" s="1" t="s">
        <v>169</v>
      </c>
      <c r="C232" s="1">
        <v>847568</v>
      </c>
      <c r="D232" s="1">
        <v>55091364</v>
      </c>
      <c r="E232" s="1">
        <v>55091392</v>
      </c>
    </row>
    <row r="233" spans="1:5">
      <c r="A233" s="1" t="s">
        <v>172</v>
      </c>
      <c r="B233" s="1" t="s">
        <v>169</v>
      </c>
      <c r="C233" s="1">
        <v>617101</v>
      </c>
      <c r="D233" s="1">
        <v>81873963</v>
      </c>
      <c r="E233" s="1">
        <v>81873988</v>
      </c>
    </row>
    <row r="234" spans="1:5">
      <c r="A234" s="1" t="s">
        <v>172</v>
      </c>
      <c r="B234" s="1" t="s">
        <v>169</v>
      </c>
      <c r="C234" s="1">
        <v>617577</v>
      </c>
      <c r="D234" s="1">
        <v>81874430</v>
      </c>
      <c r="E234" s="1">
        <v>81874472</v>
      </c>
    </row>
    <row r="235" spans="1:5">
      <c r="A235" s="1" t="s">
        <v>173</v>
      </c>
      <c r="B235" s="1" t="s">
        <v>169</v>
      </c>
      <c r="C235" s="1">
        <v>1881</v>
      </c>
      <c r="D235" s="1">
        <v>95598263</v>
      </c>
      <c r="E235" s="1">
        <v>95598292</v>
      </c>
    </row>
    <row r="236" spans="1:5">
      <c r="A236" s="1" t="s">
        <v>174</v>
      </c>
      <c r="B236" s="1" t="s">
        <v>169</v>
      </c>
      <c r="C236" s="1">
        <v>-313834</v>
      </c>
      <c r="D236" s="1">
        <v>128077876</v>
      </c>
      <c r="E236" s="1">
        <v>128077904</v>
      </c>
    </row>
    <row r="237" spans="1:5">
      <c r="A237" s="1" t="s">
        <v>175</v>
      </c>
      <c r="B237" s="1" t="s">
        <v>169</v>
      </c>
      <c r="C237" s="1">
        <v>11588</v>
      </c>
      <c r="D237" s="1">
        <v>166986003</v>
      </c>
      <c r="E237" s="1">
        <v>166986051</v>
      </c>
    </row>
    <row r="238" spans="1:5">
      <c r="A238" s="1" t="s">
        <v>176</v>
      </c>
      <c r="B238" s="1" t="s">
        <v>169</v>
      </c>
      <c r="C238" s="1">
        <v>105304</v>
      </c>
      <c r="D238" s="1">
        <v>174195194</v>
      </c>
      <c r="E238" s="1">
        <v>174195222</v>
      </c>
    </row>
    <row r="239" spans="1:5">
      <c r="A239" s="1" t="s">
        <v>177</v>
      </c>
      <c r="B239" s="1" t="s">
        <v>169</v>
      </c>
      <c r="C239" s="1">
        <v>-200</v>
      </c>
      <c r="D239" s="1">
        <v>187647662</v>
      </c>
      <c r="E239" s="1">
        <v>187647690</v>
      </c>
    </row>
    <row r="240" spans="1:5">
      <c r="A240" s="1" t="s">
        <v>178</v>
      </c>
      <c r="B240" s="1" t="s">
        <v>169</v>
      </c>
      <c r="C240" s="1">
        <v>-130706</v>
      </c>
      <c r="D240" s="1">
        <v>187647885</v>
      </c>
      <c r="E240" s="1">
        <v>187647923</v>
      </c>
    </row>
    <row r="241" spans="1:5">
      <c r="A241" s="1" t="s">
        <v>179</v>
      </c>
      <c r="B241" s="1" t="s">
        <v>180</v>
      </c>
      <c r="C241" s="1">
        <v>-106413</v>
      </c>
      <c r="D241" s="1">
        <v>15501030</v>
      </c>
      <c r="E241" s="1">
        <v>15501058</v>
      </c>
    </row>
    <row r="242" spans="1:5">
      <c r="A242" s="1" t="s">
        <v>181</v>
      </c>
      <c r="B242" s="1" t="s">
        <v>180</v>
      </c>
      <c r="C242" s="1">
        <v>-63630</v>
      </c>
      <c r="D242" s="1">
        <v>38018201</v>
      </c>
      <c r="E242" s="1">
        <v>38018229</v>
      </c>
    </row>
    <row r="243" spans="1:5">
      <c r="A243" s="1" t="s">
        <v>182</v>
      </c>
      <c r="B243" s="1" t="s">
        <v>180</v>
      </c>
      <c r="C243" s="1">
        <v>5975</v>
      </c>
      <c r="D243" s="1">
        <v>38474401</v>
      </c>
      <c r="E243" s="1">
        <v>38474431</v>
      </c>
    </row>
    <row r="244" spans="1:5">
      <c r="A244" s="1" t="s">
        <v>183</v>
      </c>
      <c r="B244" s="1" t="s">
        <v>180</v>
      </c>
      <c r="C244" s="1">
        <v>-700</v>
      </c>
      <c r="D244" s="1">
        <v>52775522</v>
      </c>
      <c r="E244" s="1">
        <v>52775556</v>
      </c>
    </row>
    <row r="245" spans="1:5">
      <c r="A245" s="1" t="s">
        <v>183</v>
      </c>
      <c r="B245" s="1" t="s">
        <v>180</v>
      </c>
      <c r="C245" s="1">
        <v>-638</v>
      </c>
      <c r="D245" s="1">
        <v>52775581</v>
      </c>
      <c r="E245" s="1">
        <v>52775621</v>
      </c>
    </row>
    <row r="246" spans="1:5">
      <c r="A246" s="1" t="s">
        <v>183</v>
      </c>
      <c r="B246" s="1" t="s">
        <v>180</v>
      </c>
      <c r="C246" s="1">
        <v>-583</v>
      </c>
      <c r="D246" s="1">
        <v>52775640</v>
      </c>
      <c r="E246" s="1">
        <v>52775672</v>
      </c>
    </row>
    <row r="247" spans="1:5">
      <c r="A247" s="1" t="s">
        <v>184</v>
      </c>
      <c r="B247" s="1" t="s">
        <v>180</v>
      </c>
      <c r="C247" s="1">
        <v>-31615</v>
      </c>
      <c r="D247" s="1">
        <v>82985804</v>
      </c>
      <c r="E247" s="1">
        <v>82985830</v>
      </c>
    </row>
    <row r="248" spans="1:5">
      <c r="A248" s="1" t="s">
        <v>184</v>
      </c>
      <c r="B248" s="1" t="s">
        <v>180</v>
      </c>
      <c r="C248" s="1">
        <v>-31554</v>
      </c>
      <c r="D248" s="1">
        <v>82985864</v>
      </c>
      <c r="E248" s="1">
        <v>82985892</v>
      </c>
    </row>
    <row r="249" spans="1:5">
      <c r="A249" s="1" t="s">
        <v>185</v>
      </c>
      <c r="B249" s="1" t="s">
        <v>180</v>
      </c>
      <c r="C249" s="1">
        <v>114241</v>
      </c>
      <c r="D249" s="1">
        <v>102203910</v>
      </c>
      <c r="E249" s="1">
        <v>102203942</v>
      </c>
    </row>
    <row r="250" spans="1:5">
      <c r="A250" s="1" t="s">
        <v>186</v>
      </c>
      <c r="B250" s="1" t="s">
        <v>180</v>
      </c>
      <c r="C250" s="1">
        <v>41938</v>
      </c>
      <c r="D250" s="1">
        <v>115952100</v>
      </c>
      <c r="E250" s="1">
        <v>115952132</v>
      </c>
    </row>
    <row r="251" spans="1:5">
      <c r="A251" s="1" t="s">
        <v>187</v>
      </c>
      <c r="B251" s="1" t="s">
        <v>180</v>
      </c>
      <c r="C251" s="1">
        <v>-411568</v>
      </c>
      <c r="D251" s="1">
        <v>123145157</v>
      </c>
      <c r="E251" s="1">
        <v>123145248</v>
      </c>
    </row>
    <row r="252" spans="1:5">
      <c r="A252" s="1" t="s">
        <v>187</v>
      </c>
      <c r="B252" s="1" t="s">
        <v>180</v>
      </c>
      <c r="C252" s="1">
        <v>-411288</v>
      </c>
      <c r="D252" s="1">
        <v>123145273</v>
      </c>
      <c r="E252" s="1">
        <v>123145692</v>
      </c>
    </row>
    <row r="253" spans="1:5">
      <c r="A253" s="1" t="s">
        <v>188</v>
      </c>
      <c r="B253" s="1" t="s">
        <v>180</v>
      </c>
      <c r="C253" s="1">
        <v>-106645</v>
      </c>
      <c r="D253" s="1">
        <v>132841597</v>
      </c>
      <c r="E253" s="1">
        <v>132841623</v>
      </c>
    </row>
    <row r="254" spans="1:5">
      <c r="A254" s="1" t="s">
        <v>189</v>
      </c>
      <c r="B254" s="1" t="s">
        <v>180</v>
      </c>
      <c r="C254" s="1">
        <v>-8229</v>
      </c>
      <c r="D254" s="1">
        <v>134774760</v>
      </c>
      <c r="E254" s="1">
        <v>134774859</v>
      </c>
    </row>
    <row r="255" spans="1:5">
      <c r="A255" s="1" t="s">
        <v>189</v>
      </c>
      <c r="B255" s="1" t="s">
        <v>180</v>
      </c>
      <c r="C255" s="1">
        <v>-8155</v>
      </c>
      <c r="D255" s="1">
        <v>134774861</v>
      </c>
      <c r="E255" s="1">
        <v>134774905</v>
      </c>
    </row>
    <row r="256" spans="1:5">
      <c r="A256" s="1" t="s">
        <v>190</v>
      </c>
      <c r="B256" s="1" t="s">
        <v>180</v>
      </c>
      <c r="C256" s="1">
        <v>-281</v>
      </c>
      <c r="D256" s="1">
        <v>157602102</v>
      </c>
      <c r="E256" s="1">
        <v>157602144</v>
      </c>
    </row>
    <row r="257" spans="1:5">
      <c r="A257" s="1" t="s">
        <v>191</v>
      </c>
      <c r="B257" s="1" t="s">
        <v>180</v>
      </c>
      <c r="C257" s="1">
        <v>45987</v>
      </c>
      <c r="D257" s="1">
        <v>167343637</v>
      </c>
      <c r="E257" s="1">
        <v>167343677</v>
      </c>
    </row>
    <row r="258" spans="1:5">
      <c r="A258" s="1" t="s">
        <v>192</v>
      </c>
      <c r="B258" s="1" t="s">
        <v>180</v>
      </c>
      <c r="C258" s="1">
        <v>25408</v>
      </c>
      <c r="D258" s="1">
        <v>174085322</v>
      </c>
      <c r="E258" s="1">
        <v>174085364</v>
      </c>
    </row>
    <row r="259" spans="1:5">
      <c r="A259" s="1" t="s">
        <v>192</v>
      </c>
      <c r="B259" s="1" t="s">
        <v>180</v>
      </c>
      <c r="C259" s="1">
        <v>25478</v>
      </c>
      <c r="D259" s="1">
        <v>174085393</v>
      </c>
      <c r="E259" s="1">
        <v>174085434</v>
      </c>
    </row>
    <row r="260" spans="1:5">
      <c r="A260" s="1" t="s">
        <v>193</v>
      </c>
      <c r="B260" s="1" t="s">
        <v>194</v>
      </c>
      <c r="C260" s="1">
        <v>-836315</v>
      </c>
      <c r="D260" s="1">
        <v>9375513</v>
      </c>
      <c r="E260" s="1">
        <v>9375539</v>
      </c>
    </row>
    <row r="261" spans="1:5">
      <c r="A261" s="1" t="s">
        <v>193</v>
      </c>
      <c r="B261" s="1" t="s">
        <v>194</v>
      </c>
      <c r="C261" s="1">
        <v>-836258</v>
      </c>
      <c r="D261" s="1">
        <v>9375571</v>
      </c>
      <c r="E261" s="1">
        <v>9375596</v>
      </c>
    </row>
    <row r="262" spans="1:5">
      <c r="A262" s="1" t="s">
        <v>193</v>
      </c>
      <c r="B262" s="1" t="s">
        <v>194</v>
      </c>
      <c r="C262" s="1">
        <v>-835867</v>
      </c>
      <c r="D262" s="1">
        <v>9375936</v>
      </c>
      <c r="E262" s="1">
        <v>9376013</v>
      </c>
    </row>
    <row r="263" spans="1:5">
      <c r="A263" s="1" t="s">
        <v>195</v>
      </c>
      <c r="B263" s="1" t="s">
        <v>194</v>
      </c>
      <c r="C263" s="1">
        <v>341612</v>
      </c>
      <c r="D263" s="1">
        <v>20876280</v>
      </c>
      <c r="E263" s="1">
        <v>20876320</v>
      </c>
    </row>
    <row r="264" spans="1:5">
      <c r="A264" s="1" t="s">
        <v>195</v>
      </c>
      <c r="B264" s="1" t="s">
        <v>194</v>
      </c>
      <c r="C264" s="1">
        <v>341686</v>
      </c>
      <c r="D264" s="1">
        <v>20876332</v>
      </c>
      <c r="E264" s="1">
        <v>20876416</v>
      </c>
    </row>
    <row r="265" spans="1:5">
      <c r="A265" s="1" t="s">
        <v>196</v>
      </c>
      <c r="B265" s="1" t="s">
        <v>194</v>
      </c>
      <c r="C265" s="1">
        <v>133280</v>
      </c>
      <c r="D265" s="1">
        <v>41456448</v>
      </c>
      <c r="E265" s="1">
        <v>41456486</v>
      </c>
    </row>
    <row r="266" spans="1:5">
      <c r="A266" s="1" t="s">
        <v>196</v>
      </c>
      <c r="B266" s="1" t="s">
        <v>194</v>
      </c>
      <c r="C266" s="1">
        <v>133328</v>
      </c>
      <c r="D266" s="1">
        <v>41456496</v>
      </c>
      <c r="E266" s="1">
        <v>41456534</v>
      </c>
    </row>
    <row r="267" spans="1:5">
      <c r="A267" s="1" t="s">
        <v>197</v>
      </c>
      <c r="B267" s="1" t="s">
        <v>194</v>
      </c>
      <c r="C267" s="1">
        <v>860</v>
      </c>
      <c r="D267" s="1">
        <v>44096015</v>
      </c>
      <c r="E267" s="1">
        <v>44096094</v>
      </c>
    </row>
    <row r="268" spans="1:5">
      <c r="A268" s="1" t="s">
        <v>198</v>
      </c>
      <c r="B268" s="1" t="s">
        <v>194</v>
      </c>
      <c r="C268" s="1">
        <v>-55384</v>
      </c>
      <c r="D268" s="1">
        <v>45558396</v>
      </c>
      <c r="E268" s="1">
        <v>45558518</v>
      </c>
    </row>
    <row r="269" spans="1:5">
      <c r="A269" s="1" t="s">
        <v>199</v>
      </c>
      <c r="B269" s="1" t="s">
        <v>194</v>
      </c>
      <c r="C269" s="1">
        <v>18560</v>
      </c>
      <c r="D269" s="1">
        <v>69943164</v>
      </c>
      <c r="E269" s="1">
        <v>69943360</v>
      </c>
    </row>
    <row r="270" spans="1:5">
      <c r="A270" s="1" t="s">
        <v>200</v>
      </c>
      <c r="B270" s="1" t="s">
        <v>194</v>
      </c>
      <c r="C270" s="1">
        <v>144422</v>
      </c>
      <c r="D270" s="1">
        <v>85820740</v>
      </c>
      <c r="E270" s="1">
        <v>85820790</v>
      </c>
    </row>
    <row r="271" spans="1:5">
      <c r="A271" s="1" t="s">
        <v>200</v>
      </c>
      <c r="B271" s="1" t="s">
        <v>194</v>
      </c>
      <c r="C271" s="1">
        <v>144492</v>
      </c>
      <c r="D271" s="1">
        <v>85820796</v>
      </c>
      <c r="E271" s="1">
        <v>85820875</v>
      </c>
    </row>
    <row r="272" spans="1:5">
      <c r="A272" s="1" t="s">
        <v>200</v>
      </c>
      <c r="B272" s="1" t="s">
        <v>194</v>
      </c>
      <c r="C272" s="1">
        <v>144570</v>
      </c>
      <c r="D272" s="1">
        <v>85820878</v>
      </c>
      <c r="E272" s="1">
        <v>85820948</v>
      </c>
    </row>
    <row r="273" spans="1:5">
      <c r="A273" s="1" t="s">
        <v>200</v>
      </c>
      <c r="B273" s="1" t="s">
        <v>194</v>
      </c>
      <c r="C273" s="1">
        <v>144831</v>
      </c>
      <c r="D273" s="1">
        <v>85821121</v>
      </c>
      <c r="E273" s="1">
        <v>85821228</v>
      </c>
    </row>
    <row r="274" spans="1:5">
      <c r="A274" s="1" t="s">
        <v>201</v>
      </c>
      <c r="B274" s="1" t="s">
        <v>194</v>
      </c>
      <c r="C274" s="1">
        <v>-78855</v>
      </c>
      <c r="D274" s="1">
        <v>90927757</v>
      </c>
      <c r="E274" s="1">
        <v>90927788</v>
      </c>
    </row>
    <row r="275" spans="1:5">
      <c r="A275" s="1" t="s">
        <v>201</v>
      </c>
      <c r="B275" s="1" t="s">
        <v>194</v>
      </c>
      <c r="C275" s="1">
        <v>-78767</v>
      </c>
      <c r="D275" s="1">
        <v>90927815</v>
      </c>
      <c r="E275" s="1">
        <v>90927906</v>
      </c>
    </row>
    <row r="276" spans="1:5">
      <c r="A276" s="1" t="s">
        <v>201</v>
      </c>
      <c r="B276" s="1" t="s">
        <v>194</v>
      </c>
      <c r="C276" s="1">
        <v>-78532</v>
      </c>
      <c r="D276" s="1">
        <v>90928065</v>
      </c>
      <c r="E276" s="1">
        <v>90928126</v>
      </c>
    </row>
    <row r="277" spans="1:5">
      <c r="A277" s="1" t="s">
        <v>202</v>
      </c>
      <c r="B277" s="1" t="s">
        <v>194</v>
      </c>
      <c r="C277" s="1">
        <v>18514</v>
      </c>
      <c r="D277" s="1">
        <v>106552693</v>
      </c>
      <c r="E277" s="1">
        <v>106552726</v>
      </c>
    </row>
    <row r="278" spans="1:5">
      <c r="A278" s="1" t="s">
        <v>203</v>
      </c>
      <c r="B278" s="1" t="s">
        <v>194</v>
      </c>
      <c r="C278" s="1">
        <v>12386</v>
      </c>
      <c r="D278" s="1">
        <v>114684182</v>
      </c>
      <c r="E278" s="1">
        <v>114684215</v>
      </c>
    </row>
    <row r="279" spans="1:5">
      <c r="A279" s="1" t="s">
        <v>203</v>
      </c>
      <c r="B279" s="1" t="s">
        <v>194</v>
      </c>
      <c r="C279" s="1">
        <v>12438</v>
      </c>
      <c r="D279" s="1">
        <v>114684231</v>
      </c>
      <c r="E279" s="1">
        <v>114684270</v>
      </c>
    </row>
    <row r="280" spans="1:5">
      <c r="A280" s="1" t="s">
        <v>204</v>
      </c>
      <c r="B280" s="1" t="s">
        <v>194</v>
      </c>
      <c r="C280" s="1">
        <v>225144</v>
      </c>
      <c r="D280" s="1">
        <v>127229246</v>
      </c>
      <c r="E280" s="1">
        <v>127229405</v>
      </c>
    </row>
    <row r="281" spans="1:5">
      <c r="A281" s="1" t="s">
        <v>205</v>
      </c>
      <c r="B281" s="1" t="s">
        <v>194</v>
      </c>
      <c r="C281" s="1">
        <v>-41035</v>
      </c>
      <c r="D281" s="1">
        <v>132552071</v>
      </c>
      <c r="E281" s="1">
        <v>132552101</v>
      </c>
    </row>
    <row r="282" spans="1:5">
      <c r="A282" s="1" t="s">
        <v>206</v>
      </c>
      <c r="B282" s="1" t="s">
        <v>194</v>
      </c>
      <c r="C282" s="1">
        <v>130133</v>
      </c>
      <c r="D282" s="1">
        <v>156398025</v>
      </c>
      <c r="E282" s="1">
        <v>156398104</v>
      </c>
    </row>
    <row r="283" spans="1:5">
      <c r="A283" s="1" t="s">
        <v>206</v>
      </c>
      <c r="B283" s="1" t="s">
        <v>194</v>
      </c>
      <c r="C283" s="1">
        <v>130188</v>
      </c>
      <c r="D283" s="1">
        <v>156398106</v>
      </c>
      <c r="E283" s="1">
        <v>156398132</v>
      </c>
    </row>
    <row r="284" spans="1:5">
      <c r="A284" s="1" t="s">
        <v>207</v>
      </c>
      <c r="B284" s="1" t="s">
        <v>208</v>
      </c>
      <c r="C284" s="1">
        <v>114104</v>
      </c>
      <c r="D284" s="1">
        <v>1421062</v>
      </c>
      <c r="E284" s="1">
        <v>1421125</v>
      </c>
    </row>
    <row r="285" spans="1:5">
      <c r="A285" s="1" t="s">
        <v>209</v>
      </c>
      <c r="B285" s="1" t="s">
        <v>208</v>
      </c>
      <c r="C285" s="1">
        <v>-2577</v>
      </c>
      <c r="D285" s="1">
        <v>5465893</v>
      </c>
      <c r="E285" s="1">
        <v>5466069</v>
      </c>
    </row>
    <row r="286" spans="1:5">
      <c r="A286" s="1" t="s">
        <v>210</v>
      </c>
      <c r="B286" s="1" t="s">
        <v>208</v>
      </c>
      <c r="C286" s="1">
        <v>-36753</v>
      </c>
      <c r="D286" s="1">
        <v>44470670</v>
      </c>
      <c r="E286" s="1">
        <v>44470706</v>
      </c>
    </row>
    <row r="287" spans="1:5">
      <c r="A287" s="1" t="s">
        <v>210</v>
      </c>
      <c r="B287" s="1" t="s">
        <v>208</v>
      </c>
      <c r="C287" s="1">
        <v>-36710</v>
      </c>
      <c r="D287" s="1">
        <v>44470709</v>
      </c>
      <c r="E287" s="1">
        <v>44470753</v>
      </c>
    </row>
    <row r="288" spans="1:5">
      <c r="A288" s="1" t="s">
        <v>211</v>
      </c>
      <c r="B288" s="1" t="s">
        <v>208</v>
      </c>
      <c r="C288" s="1">
        <v>-45161</v>
      </c>
      <c r="D288" s="1">
        <v>47576981</v>
      </c>
      <c r="E288" s="1">
        <v>47577010</v>
      </c>
    </row>
    <row r="289" spans="1:5">
      <c r="A289" s="1" t="s">
        <v>212</v>
      </c>
      <c r="B289" s="1" t="s">
        <v>208</v>
      </c>
      <c r="C289" s="1">
        <v>106343</v>
      </c>
      <c r="D289" s="1">
        <v>66927993</v>
      </c>
      <c r="E289" s="1">
        <v>66928027</v>
      </c>
    </row>
    <row r="290" spans="1:5">
      <c r="A290" s="1" t="s">
        <v>213</v>
      </c>
      <c r="B290" s="1" t="s">
        <v>208</v>
      </c>
      <c r="C290" s="1">
        <v>-5107</v>
      </c>
      <c r="D290" s="1">
        <v>68996179</v>
      </c>
      <c r="E290" s="1">
        <v>68996214</v>
      </c>
    </row>
    <row r="291" spans="1:5">
      <c r="A291" s="1" t="s">
        <v>214</v>
      </c>
      <c r="B291" s="1" t="s">
        <v>208</v>
      </c>
      <c r="C291" s="1">
        <v>483238</v>
      </c>
      <c r="D291" s="1">
        <v>69547122</v>
      </c>
      <c r="E291" s="1">
        <v>69547164</v>
      </c>
    </row>
    <row r="292" spans="1:5">
      <c r="A292" s="1" t="s">
        <v>215</v>
      </c>
      <c r="B292" s="1" t="s">
        <v>208</v>
      </c>
      <c r="C292" s="1">
        <v>16073</v>
      </c>
      <c r="D292" s="1">
        <v>84177831</v>
      </c>
      <c r="E292" s="1">
        <v>84177900</v>
      </c>
    </row>
    <row r="293" spans="1:5">
      <c r="A293" s="1" t="s">
        <v>216</v>
      </c>
      <c r="B293" s="1" t="s">
        <v>208</v>
      </c>
      <c r="C293" s="1">
        <v>-158127</v>
      </c>
      <c r="D293" s="1">
        <v>92307762</v>
      </c>
      <c r="E293" s="1">
        <v>92307800</v>
      </c>
    </row>
    <row r="294" spans="1:5">
      <c r="A294" s="1" t="s">
        <v>216</v>
      </c>
      <c r="B294" s="1" t="s">
        <v>208</v>
      </c>
      <c r="C294" s="1">
        <v>-158078</v>
      </c>
      <c r="D294" s="1">
        <v>92307803</v>
      </c>
      <c r="E294" s="1">
        <v>92307858</v>
      </c>
    </row>
    <row r="295" spans="1:5">
      <c r="A295" s="1" t="s">
        <v>216</v>
      </c>
      <c r="B295" s="1" t="s">
        <v>208</v>
      </c>
      <c r="C295" s="1">
        <v>-158032</v>
      </c>
      <c r="D295" s="1">
        <v>92307864</v>
      </c>
      <c r="E295" s="1">
        <v>92307889</v>
      </c>
    </row>
    <row r="296" spans="1:5">
      <c r="A296" s="1" t="s">
        <v>217</v>
      </c>
      <c r="B296" s="1" t="s">
        <v>208</v>
      </c>
      <c r="C296" s="1">
        <v>-799</v>
      </c>
      <c r="D296" s="1">
        <v>112727019</v>
      </c>
      <c r="E296" s="1">
        <v>112727050</v>
      </c>
    </row>
    <row r="297" spans="1:5">
      <c r="A297" s="1" t="s">
        <v>218</v>
      </c>
      <c r="B297" s="1" t="s">
        <v>208</v>
      </c>
      <c r="C297" s="1">
        <v>245836</v>
      </c>
      <c r="D297" s="1">
        <v>115117209</v>
      </c>
      <c r="E297" s="1">
        <v>115117281</v>
      </c>
    </row>
    <row r="298" spans="1:5">
      <c r="A298" s="1" t="s">
        <v>219</v>
      </c>
      <c r="B298" s="1" t="s">
        <v>208</v>
      </c>
      <c r="C298" s="1">
        <v>-252868</v>
      </c>
      <c r="D298" s="1">
        <v>115547039</v>
      </c>
      <c r="E298" s="1">
        <v>115547125</v>
      </c>
    </row>
    <row r="299" spans="1:5">
      <c r="A299" s="1" t="s">
        <v>220</v>
      </c>
      <c r="B299" s="1" t="s">
        <v>208</v>
      </c>
      <c r="C299" s="1">
        <v>336509</v>
      </c>
      <c r="D299" s="1">
        <v>133754833</v>
      </c>
      <c r="E299" s="1">
        <v>133754882</v>
      </c>
    </row>
    <row r="300" spans="1:5">
      <c r="A300" s="1" t="s">
        <v>221</v>
      </c>
      <c r="B300" s="1" t="s">
        <v>222</v>
      </c>
      <c r="C300" s="1">
        <v>-2666</v>
      </c>
      <c r="D300" s="1">
        <v>4849816</v>
      </c>
      <c r="E300" s="1">
        <v>4849841</v>
      </c>
    </row>
    <row r="301" spans="1:5">
      <c r="A301" s="1" t="s">
        <v>221</v>
      </c>
      <c r="B301" s="1" t="s">
        <v>222</v>
      </c>
      <c r="C301" s="1">
        <v>-2611</v>
      </c>
      <c r="D301" s="1">
        <v>4849867</v>
      </c>
      <c r="E301" s="1">
        <v>4849899</v>
      </c>
    </row>
    <row r="302" spans="1:5">
      <c r="A302" s="1" t="s">
        <v>223</v>
      </c>
      <c r="B302" s="1" t="s">
        <v>222</v>
      </c>
      <c r="C302" s="1">
        <v>-4368</v>
      </c>
      <c r="D302" s="1">
        <v>38826121</v>
      </c>
      <c r="E302" s="1">
        <v>38826204</v>
      </c>
    </row>
    <row r="303" spans="1:5">
      <c r="A303" s="1" t="s">
        <v>224</v>
      </c>
      <c r="B303" s="1" t="s">
        <v>222</v>
      </c>
      <c r="C303" s="1">
        <v>33125</v>
      </c>
      <c r="D303" s="1">
        <v>93021244</v>
      </c>
      <c r="E303" s="1">
        <v>93021279</v>
      </c>
    </row>
    <row r="304" spans="1:5">
      <c r="A304" s="1" t="s">
        <v>224</v>
      </c>
      <c r="B304" s="1" t="s">
        <v>222</v>
      </c>
      <c r="C304" s="1">
        <v>33389</v>
      </c>
      <c r="D304" s="1">
        <v>93021283</v>
      </c>
      <c r="E304" s="1">
        <v>93021767</v>
      </c>
    </row>
    <row r="305" spans="1:5">
      <c r="A305" s="1" t="s">
        <v>225</v>
      </c>
      <c r="B305" s="1" t="s">
        <v>222</v>
      </c>
      <c r="C305" s="1">
        <v>-95332</v>
      </c>
      <c r="D305" s="1">
        <v>93552206</v>
      </c>
      <c r="E305" s="1">
        <v>93552257</v>
      </c>
    </row>
    <row r="306" spans="1:5">
      <c r="A306" s="1" t="s">
        <v>225</v>
      </c>
      <c r="B306" s="1" t="s">
        <v>222</v>
      </c>
      <c r="C306" s="1">
        <v>-94963</v>
      </c>
      <c r="D306" s="1">
        <v>93552568</v>
      </c>
      <c r="E306" s="1">
        <v>93552632</v>
      </c>
    </row>
    <row r="307" spans="1:5">
      <c r="A307" s="1" t="s">
        <v>225</v>
      </c>
      <c r="B307" s="1" t="s">
        <v>222</v>
      </c>
      <c r="C307" s="1">
        <v>-94890</v>
      </c>
      <c r="D307" s="1">
        <v>93552641</v>
      </c>
      <c r="E307" s="1">
        <v>93552706</v>
      </c>
    </row>
    <row r="308" spans="1:5">
      <c r="A308" s="1" t="s">
        <v>226</v>
      </c>
      <c r="B308" s="1" t="s">
        <v>222</v>
      </c>
      <c r="C308" s="1">
        <v>-159468</v>
      </c>
      <c r="D308" s="1">
        <v>93730221</v>
      </c>
      <c r="E308" s="1">
        <v>93730574</v>
      </c>
    </row>
    <row r="309" spans="1:5">
      <c r="A309" s="1" t="s">
        <v>227</v>
      </c>
      <c r="B309" s="1" t="s">
        <v>222</v>
      </c>
      <c r="C309" s="1">
        <v>-48530</v>
      </c>
      <c r="D309" s="1">
        <v>99258076</v>
      </c>
      <c r="E309" s="1">
        <v>99258107</v>
      </c>
    </row>
    <row r="310" spans="1:5">
      <c r="A310" s="1" t="s">
        <v>227</v>
      </c>
      <c r="B310" s="1" t="s">
        <v>222</v>
      </c>
      <c r="C310" s="1">
        <v>-48236</v>
      </c>
      <c r="D310" s="1">
        <v>99258326</v>
      </c>
      <c r="E310" s="1">
        <v>99258444</v>
      </c>
    </row>
    <row r="311" spans="1:5">
      <c r="A311" s="1" t="s">
        <v>227</v>
      </c>
      <c r="B311" s="1" t="s">
        <v>222</v>
      </c>
      <c r="C311" s="1">
        <v>-48145</v>
      </c>
      <c r="D311" s="1">
        <v>99258459</v>
      </c>
      <c r="E311" s="1">
        <v>99258494</v>
      </c>
    </row>
    <row r="312" spans="1:5">
      <c r="A312" s="1" t="s">
        <v>228</v>
      </c>
      <c r="B312" s="1" t="s">
        <v>222</v>
      </c>
      <c r="C312" s="1">
        <v>-255018</v>
      </c>
      <c r="D312" s="1">
        <v>117524134</v>
      </c>
      <c r="E312" s="1">
        <v>117524159</v>
      </c>
    </row>
    <row r="313" spans="1:5">
      <c r="A313" s="1" t="s">
        <v>229</v>
      </c>
      <c r="B313" s="1" t="s">
        <v>222</v>
      </c>
      <c r="C313" s="1">
        <v>17441</v>
      </c>
      <c r="D313" s="1">
        <v>140732701</v>
      </c>
      <c r="E313" s="1">
        <v>140732780</v>
      </c>
    </row>
    <row r="314" spans="1:5">
      <c r="A314" s="1" t="s">
        <v>230</v>
      </c>
      <c r="B314" s="1" t="s">
        <v>222</v>
      </c>
      <c r="C314" s="1">
        <v>111419</v>
      </c>
      <c r="D314" s="1">
        <v>141054819</v>
      </c>
      <c r="E314" s="1">
        <v>141054852</v>
      </c>
    </row>
    <row r="315" spans="1:5">
      <c r="A315" s="1" t="s">
        <v>230</v>
      </c>
      <c r="B315" s="1" t="s">
        <v>222</v>
      </c>
      <c r="C315" s="1">
        <v>111518</v>
      </c>
      <c r="D315" s="1">
        <v>141054914</v>
      </c>
      <c r="E315" s="1">
        <v>141054955</v>
      </c>
    </row>
    <row r="316" spans="1:5">
      <c r="A316" s="1" t="s">
        <v>230</v>
      </c>
      <c r="B316" s="1" t="s">
        <v>222</v>
      </c>
      <c r="C316" s="1">
        <v>111561</v>
      </c>
      <c r="D316" s="1">
        <v>141054963</v>
      </c>
      <c r="E316" s="1">
        <v>141054991</v>
      </c>
    </row>
    <row r="317" spans="1:5">
      <c r="A317" s="1" t="s">
        <v>231</v>
      </c>
      <c r="B317" s="1" t="s">
        <v>232</v>
      </c>
      <c r="C317" s="1">
        <v>64000</v>
      </c>
      <c r="D317" s="1">
        <v>26678097</v>
      </c>
      <c r="E317" s="1">
        <v>26678149</v>
      </c>
    </row>
    <row r="318" spans="1:5">
      <c r="A318" s="1" t="s">
        <v>231</v>
      </c>
      <c r="B318" s="1" t="s">
        <v>232</v>
      </c>
      <c r="C318" s="1">
        <v>64179</v>
      </c>
      <c r="D318" s="1">
        <v>26678257</v>
      </c>
      <c r="E318" s="1">
        <v>26678348</v>
      </c>
    </row>
    <row r="319" spans="1:5">
      <c r="A319" s="1" t="s">
        <v>231</v>
      </c>
      <c r="B319" s="1" t="s">
        <v>232</v>
      </c>
      <c r="C319" s="1">
        <v>64266</v>
      </c>
      <c r="D319" s="1">
        <v>26678350</v>
      </c>
      <c r="E319" s="1">
        <v>26678428</v>
      </c>
    </row>
    <row r="320" spans="1:5">
      <c r="A320" s="1" t="s">
        <v>233</v>
      </c>
      <c r="B320" s="1" t="s">
        <v>232</v>
      </c>
      <c r="C320" s="1">
        <v>15222</v>
      </c>
      <c r="D320" s="1">
        <v>34653320</v>
      </c>
      <c r="E320" s="1">
        <v>34653385</v>
      </c>
    </row>
    <row r="321" spans="1:5">
      <c r="A321" s="1" t="s">
        <v>234</v>
      </c>
      <c r="B321" s="1" t="s">
        <v>232</v>
      </c>
      <c r="C321" s="1">
        <v>223424</v>
      </c>
      <c r="D321" s="1">
        <v>78750766</v>
      </c>
      <c r="E321" s="1">
        <v>78750821</v>
      </c>
    </row>
    <row r="322" spans="1:5">
      <c r="A322" s="1" t="s">
        <v>234</v>
      </c>
      <c r="B322" s="1" t="s">
        <v>232</v>
      </c>
      <c r="C322" s="1">
        <v>223494</v>
      </c>
      <c r="D322" s="1">
        <v>78750824</v>
      </c>
      <c r="E322" s="1">
        <v>78750903</v>
      </c>
    </row>
    <row r="323" spans="1:5">
      <c r="A323" s="1" t="s">
        <v>234</v>
      </c>
      <c r="B323" s="1" t="s">
        <v>232</v>
      </c>
      <c r="C323" s="1">
        <v>223614</v>
      </c>
      <c r="D323" s="1">
        <v>78750944</v>
      </c>
      <c r="E323" s="1">
        <v>78751023</v>
      </c>
    </row>
    <row r="324" spans="1:5">
      <c r="A324" s="1" t="s">
        <v>234</v>
      </c>
      <c r="B324" s="1" t="s">
        <v>232</v>
      </c>
      <c r="C324" s="1">
        <v>223670</v>
      </c>
      <c r="D324" s="1">
        <v>78751026</v>
      </c>
      <c r="E324" s="1">
        <v>78751052</v>
      </c>
    </row>
    <row r="325" spans="1:5">
      <c r="A325" s="1" t="s">
        <v>235</v>
      </c>
      <c r="B325" s="1" t="s">
        <v>232</v>
      </c>
      <c r="C325" s="1">
        <v>141152</v>
      </c>
      <c r="D325" s="1">
        <v>81053013</v>
      </c>
      <c r="E325" s="1">
        <v>81053409</v>
      </c>
    </row>
    <row r="326" spans="1:5">
      <c r="A326" s="1" t="s">
        <v>235</v>
      </c>
      <c r="B326" s="1" t="s">
        <v>232</v>
      </c>
      <c r="C326" s="1">
        <v>141376</v>
      </c>
      <c r="D326" s="1">
        <v>81053414</v>
      </c>
      <c r="E326" s="1">
        <v>81053456</v>
      </c>
    </row>
    <row r="327" spans="1:5">
      <c r="A327" s="1" t="s">
        <v>236</v>
      </c>
      <c r="B327" s="1" t="s">
        <v>232</v>
      </c>
      <c r="C327" s="1">
        <v>-46292</v>
      </c>
      <c r="D327" s="1">
        <v>98368878</v>
      </c>
      <c r="E327" s="1">
        <v>98368927</v>
      </c>
    </row>
    <row r="328" spans="1:5">
      <c r="A328" s="1" t="s">
        <v>237</v>
      </c>
      <c r="B328" s="1" t="s">
        <v>232</v>
      </c>
      <c r="C328" s="1">
        <v>-56139</v>
      </c>
      <c r="D328" s="1">
        <v>110625097</v>
      </c>
      <c r="E328" s="1">
        <v>110625144</v>
      </c>
    </row>
    <row r="329" spans="1:5">
      <c r="A329" s="1" t="s">
        <v>237</v>
      </c>
      <c r="B329" s="1" t="s">
        <v>232</v>
      </c>
      <c r="C329" s="1">
        <v>-56040</v>
      </c>
      <c r="D329" s="1">
        <v>110625203</v>
      </c>
      <c r="E329" s="1">
        <v>110625236</v>
      </c>
    </row>
    <row r="330" spans="1:5">
      <c r="A330" s="1" t="s">
        <v>238</v>
      </c>
      <c r="B330" s="1" t="s">
        <v>232</v>
      </c>
      <c r="C330" s="1">
        <v>-78374</v>
      </c>
      <c r="D330" s="1">
        <v>130374675</v>
      </c>
      <c r="E330" s="1">
        <v>130374726</v>
      </c>
    </row>
    <row r="331" spans="1:5">
      <c r="A331" s="1" t="s">
        <v>239</v>
      </c>
      <c r="B331" s="1" t="s">
        <v>19</v>
      </c>
      <c r="C331" s="1">
        <v>87508</v>
      </c>
      <c r="D331" s="1">
        <v>17531495</v>
      </c>
      <c r="E331" s="1">
        <v>17531529</v>
      </c>
    </row>
    <row r="332" spans="1:5">
      <c r="A332" s="1" t="s">
        <v>239</v>
      </c>
      <c r="B332" s="1" t="s">
        <v>19</v>
      </c>
      <c r="C332" s="1">
        <v>87591</v>
      </c>
      <c r="D332" s="1">
        <v>17531554</v>
      </c>
      <c r="E332" s="1">
        <v>17531637</v>
      </c>
    </row>
    <row r="333" spans="1:5">
      <c r="A333" s="1" t="s">
        <v>240</v>
      </c>
      <c r="B333" s="1" t="s">
        <v>19</v>
      </c>
      <c r="C333" s="1">
        <v>78040</v>
      </c>
      <c r="D333" s="1">
        <v>68477406</v>
      </c>
      <c r="E333" s="1">
        <v>68477475</v>
      </c>
    </row>
    <row r="334" spans="1:5">
      <c r="A334" s="1" t="s">
        <v>241</v>
      </c>
      <c r="B334" s="1" t="s">
        <v>19</v>
      </c>
      <c r="C334" s="1">
        <v>-63</v>
      </c>
      <c r="D334" s="1">
        <v>133680346</v>
      </c>
      <c r="E334" s="1">
        <v>1336803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738"/>
  <sheetViews>
    <sheetView workbookViewId="0">
      <selection sqref="A1:E1"/>
    </sheetView>
  </sheetViews>
  <sheetFormatPr defaultRowHeight="15"/>
  <cols>
    <col min="1" max="1" width="17.85546875" style="1" bestFit="1" customWidth="1"/>
    <col min="2" max="2" width="12.5703125" style="1" bestFit="1" customWidth="1"/>
    <col min="3" max="3" width="12.42578125" style="1" bestFit="1" customWidth="1"/>
    <col min="4" max="4" width="15.85546875" style="1" bestFit="1" customWidth="1"/>
    <col min="5" max="5" width="15" style="1" bestFit="1" customWidth="1"/>
    <col min="6" max="16384" width="9.140625" style="1"/>
  </cols>
  <sheetData>
    <row r="1" spans="1:5">
      <c r="A1" s="1" t="s">
        <v>20</v>
      </c>
      <c r="B1" s="1" t="s">
        <v>0</v>
      </c>
      <c r="C1" s="1" t="s">
        <v>1</v>
      </c>
      <c r="D1" s="1" t="s">
        <v>21</v>
      </c>
      <c r="E1" s="1" t="s">
        <v>22</v>
      </c>
    </row>
    <row r="2" spans="1:5">
      <c r="A2" s="1" t="s">
        <v>242</v>
      </c>
      <c r="B2" s="1" t="s">
        <v>24</v>
      </c>
      <c r="C2" s="1">
        <v>2610</v>
      </c>
      <c r="D2" s="1">
        <v>2464266</v>
      </c>
      <c r="E2" s="1">
        <v>2464322</v>
      </c>
    </row>
    <row r="3" spans="1:5">
      <c r="A3" s="1" t="s">
        <v>243</v>
      </c>
      <c r="B3" s="1" t="s">
        <v>24</v>
      </c>
      <c r="C3" s="1">
        <v>1769</v>
      </c>
      <c r="D3" s="1">
        <v>2987489</v>
      </c>
      <c r="E3" s="1">
        <v>2987514</v>
      </c>
    </row>
    <row r="4" spans="1:5">
      <c r="A4" s="1" t="s">
        <v>244</v>
      </c>
      <c r="B4" s="1" t="s">
        <v>24</v>
      </c>
      <c r="C4" s="1">
        <v>320526</v>
      </c>
      <c r="D4" s="1">
        <v>5035295</v>
      </c>
      <c r="E4" s="1">
        <v>5035342</v>
      </c>
    </row>
    <row r="5" spans="1:5">
      <c r="A5" s="1" t="s">
        <v>245</v>
      </c>
      <c r="B5" s="1" t="s">
        <v>24</v>
      </c>
      <c r="C5" s="1">
        <v>756118</v>
      </c>
      <c r="D5" s="1">
        <v>7601465</v>
      </c>
      <c r="E5" s="1">
        <v>7601540</v>
      </c>
    </row>
    <row r="6" spans="1:5">
      <c r="A6" s="1" t="s">
        <v>245</v>
      </c>
      <c r="B6" s="1" t="s">
        <v>24</v>
      </c>
      <c r="C6" s="1">
        <v>756182</v>
      </c>
      <c r="D6" s="1">
        <v>7601547</v>
      </c>
      <c r="E6" s="1">
        <v>7601586</v>
      </c>
    </row>
    <row r="7" spans="1:5">
      <c r="A7" s="1" t="s">
        <v>245</v>
      </c>
      <c r="B7" s="1" t="s">
        <v>24</v>
      </c>
      <c r="C7" s="1">
        <v>756232</v>
      </c>
      <c r="D7" s="1">
        <v>7601591</v>
      </c>
      <c r="E7" s="1">
        <v>7601641</v>
      </c>
    </row>
    <row r="8" spans="1:5">
      <c r="A8" s="1" t="s">
        <v>245</v>
      </c>
      <c r="B8" s="1" t="s">
        <v>24</v>
      </c>
      <c r="C8" s="1">
        <v>756280</v>
      </c>
      <c r="D8" s="1">
        <v>7601645</v>
      </c>
      <c r="E8" s="1">
        <v>7601684</v>
      </c>
    </row>
    <row r="9" spans="1:5">
      <c r="A9" s="1" t="s">
        <v>246</v>
      </c>
      <c r="B9" s="1" t="s">
        <v>24</v>
      </c>
      <c r="C9" s="1">
        <v>-678</v>
      </c>
      <c r="D9" s="1">
        <v>10270172</v>
      </c>
      <c r="E9" s="1">
        <v>10270199</v>
      </c>
    </row>
    <row r="10" spans="1:5">
      <c r="A10" s="1" t="s">
        <v>247</v>
      </c>
      <c r="B10" s="1" t="s">
        <v>24</v>
      </c>
      <c r="C10" s="1">
        <v>56</v>
      </c>
      <c r="D10" s="1">
        <v>28696157</v>
      </c>
      <c r="E10" s="1">
        <v>28696183</v>
      </c>
    </row>
    <row r="11" spans="1:5">
      <c r="A11" s="1" t="s">
        <v>248</v>
      </c>
      <c r="B11" s="1" t="s">
        <v>24</v>
      </c>
      <c r="C11" s="1">
        <v>6273</v>
      </c>
      <c r="D11" s="1">
        <v>38560896</v>
      </c>
      <c r="E11" s="1">
        <v>38561457</v>
      </c>
    </row>
    <row r="12" spans="1:5">
      <c r="A12" s="1" t="s">
        <v>249</v>
      </c>
      <c r="B12" s="1" t="s">
        <v>24</v>
      </c>
      <c r="C12" s="1">
        <v>-120</v>
      </c>
      <c r="D12" s="1">
        <v>39456753</v>
      </c>
      <c r="E12" s="1">
        <v>39456797</v>
      </c>
    </row>
    <row r="13" spans="1:5">
      <c r="A13" s="1" t="s">
        <v>250</v>
      </c>
      <c r="B13" s="1" t="s">
        <v>24</v>
      </c>
      <c r="C13" s="1">
        <v>39387</v>
      </c>
      <c r="D13" s="1">
        <v>44030232</v>
      </c>
      <c r="E13" s="1">
        <v>44030259</v>
      </c>
    </row>
    <row r="14" spans="1:5">
      <c r="A14" s="1" t="s">
        <v>251</v>
      </c>
      <c r="B14" s="1" t="s">
        <v>24</v>
      </c>
      <c r="C14" s="1">
        <v>-116922</v>
      </c>
      <c r="D14" s="1">
        <v>44703992</v>
      </c>
      <c r="E14" s="1">
        <v>44704029</v>
      </c>
    </row>
    <row r="15" spans="1:5">
      <c r="A15" s="1" t="s">
        <v>252</v>
      </c>
      <c r="B15" s="1" t="s">
        <v>24</v>
      </c>
      <c r="C15" s="1">
        <v>837</v>
      </c>
      <c r="D15" s="1">
        <v>45266703</v>
      </c>
      <c r="E15" s="1">
        <v>45266766</v>
      </c>
    </row>
    <row r="16" spans="1:5">
      <c r="A16" s="1" t="s">
        <v>253</v>
      </c>
      <c r="B16" s="1" t="s">
        <v>24</v>
      </c>
      <c r="C16" s="1">
        <v>6543</v>
      </c>
      <c r="D16" s="1">
        <v>47697990</v>
      </c>
      <c r="E16" s="1">
        <v>47698034</v>
      </c>
    </row>
    <row r="17" spans="1:5">
      <c r="A17" s="1" t="s">
        <v>253</v>
      </c>
      <c r="B17" s="1" t="s">
        <v>24</v>
      </c>
      <c r="C17" s="1">
        <v>6624</v>
      </c>
      <c r="D17" s="1">
        <v>47698046</v>
      </c>
      <c r="E17" s="1">
        <v>47698141</v>
      </c>
    </row>
    <row r="18" spans="1:5">
      <c r="A18" s="1" t="s">
        <v>254</v>
      </c>
      <c r="B18" s="1" t="s">
        <v>24</v>
      </c>
      <c r="C18" s="1">
        <v>-7139</v>
      </c>
      <c r="D18" s="1">
        <v>52608617</v>
      </c>
      <c r="E18" s="1">
        <v>52608660</v>
      </c>
    </row>
    <row r="19" spans="1:5">
      <c r="A19" s="1" t="s">
        <v>254</v>
      </c>
      <c r="B19" s="1" t="s">
        <v>24</v>
      </c>
      <c r="C19" s="1">
        <v>-6890</v>
      </c>
      <c r="D19" s="1">
        <v>52608867</v>
      </c>
      <c r="E19" s="1">
        <v>52608907</v>
      </c>
    </row>
    <row r="20" spans="1:5">
      <c r="A20" s="1" t="s">
        <v>255</v>
      </c>
      <c r="B20" s="1" t="s">
        <v>24</v>
      </c>
      <c r="C20" s="1">
        <v>-2986</v>
      </c>
      <c r="D20" s="1">
        <v>56840087</v>
      </c>
      <c r="E20" s="1">
        <v>56840122</v>
      </c>
    </row>
    <row r="21" spans="1:5">
      <c r="A21" s="1" t="s">
        <v>255</v>
      </c>
      <c r="B21" s="1" t="s">
        <v>24</v>
      </c>
      <c r="C21" s="1">
        <v>-2946</v>
      </c>
      <c r="D21" s="1">
        <v>56840127</v>
      </c>
      <c r="E21" s="1">
        <v>56840161</v>
      </c>
    </row>
    <row r="22" spans="1:5">
      <c r="A22" s="1" t="s">
        <v>255</v>
      </c>
      <c r="B22" s="1" t="s">
        <v>24</v>
      </c>
      <c r="C22" s="1">
        <v>-2900</v>
      </c>
      <c r="D22" s="1">
        <v>56840167</v>
      </c>
      <c r="E22" s="1">
        <v>56840213</v>
      </c>
    </row>
    <row r="23" spans="1:5">
      <c r="A23" s="1" t="s">
        <v>256</v>
      </c>
      <c r="B23" s="1" t="s">
        <v>24</v>
      </c>
      <c r="C23" s="1">
        <v>-66397</v>
      </c>
      <c r="D23" s="1">
        <v>57044544</v>
      </c>
      <c r="E23" s="1">
        <v>57044610</v>
      </c>
    </row>
    <row r="24" spans="1:5">
      <c r="A24" s="1" t="s">
        <v>257</v>
      </c>
      <c r="B24" s="1" t="s">
        <v>24</v>
      </c>
      <c r="C24" s="1">
        <v>-73784</v>
      </c>
      <c r="D24" s="1">
        <v>61475355</v>
      </c>
      <c r="E24" s="1">
        <v>61475481</v>
      </c>
    </row>
    <row r="25" spans="1:5">
      <c r="A25" s="1" t="s">
        <v>258</v>
      </c>
      <c r="B25" s="1" t="s">
        <v>24</v>
      </c>
      <c r="C25" s="1">
        <v>-121706</v>
      </c>
      <c r="D25" s="1">
        <v>61972976</v>
      </c>
      <c r="E25" s="1">
        <v>61973018</v>
      </c>
    </row>
    <row r="26" spans="1:5">
      <c r="A26" s="1" t="s">
        <v>259</v>
      </c>
      <c r="B26" s="1" t="s">
        <v>24</v>
      </c>
      <c r="C26" s="1">
        <v>-896</v>
      </c>
      <c r="D26" s="1">
        <v>63369545</v>
      </c>
      <c r="E26" s="1">
        <v>63370366</v>
      </c>
    </row>
    <row r="27" spans="1:5">
      <c r="A27" s="1" t="s">
        <v>260</v>
      </c>
      <c r="B27" s="1" t="s">
        <v>24</v>
      </c>
      <c r="C27" s="1">
        <v>-39112</v>
      </c>
      <c r="D27" s="1">
        <v>73531336</v>
      </c>
      <c r="E27" s="1">
        <v>73531390</v>
      </c>
    </row>
    <row r="28" spans="1:5">
      <c r="A28" s="1" t="s">
        <v>261</v>
      </c>
      <c r="B28" s="1" t="s">
        <v>24</v>
      </c>
      <c r="C28" s="1">
        <v>498214</v>
      </c>
      <c r="D28" s="1">
        <v>82269943</v>
      </c>
      <c r="E28" s="1">
        <v>82270176</v>
      </c>
    </row>
    <row r="29" spans="1:5">
      <c r="A29" s="1" t="s">
        <v>261</v>
      </c>
      <c r="B29" s="1" t="s">
        <v>24</v>
      </c>
      <c r="C29" s="1">
        <v>498388</v>
      </c>
      <c r="D29" s="1">
        <v>82270178</v>
      </c>
      <c r="E29" s="1">
        <v>82270288</v>
      </c>
    </row>
    <row r="30" spans="1:5">
      <c r="A30" s="1" t="s">
        <v>262</v>
      </c>
      <c r="B30" s="1" t="s">
        <v>24</v>
      </c>
      <c r="C30" s="1">
        <v>8331</v>
      </c>
      <c r="D30" s="1">
        <v>88787144</v>
      </c>
      <c r="E30" s="1">
        <v>88787190</v>
      </c>
    </row>
    <row r="31" spans="1:5">
      <c r="A31" s="1" t="s">
        <v>263</v>
      </c>
      <c r="B31" s="1" t="s">
        <v>24</v>
      </c>
      <c r="C31" s="1">
        <v>-7082</v>
      </c>
      <c r="D31" s="1">
        <v>91175686</v>
      </c>
      <c r="E31" s="1">
        <v>91175738</v>
      </c>
    </row>
    <row r="32" spans="1:5">
      <c r="A32" s="1" t="s">
        <v>264</v>
      </c>
      <c r="B32" s="1" t="s">
        <v>24</v>
      </c>
      <c r="C32" s="1">
        <v>-27493</v>
      </c>
      <c r="D32" s="1">
        <v>94713113</v>
      </c>
      <c r="E32" s="1">
        <v>94713149</v>
      </c>
    </row>
    <row r="33" spans="1:5">
      <c r="A33" s="1" t="s">
        <v>265</v>
      </c>
      <c r="B33" s="1" t="s">
        <v>24</v>
      </c>
      <c r="C33" s="1">
        <v>33823</v>
      </c>
      <c r="D33" s="1">
        <v>95426931</v>
      </c>
      <c r="E33" s="1">
        <v>95426960</v>
      </c>
    </row>
    <row r="34" spans="1:5">
      <c r="A34" s="1" t="s">
        <v>266</v>
      </c>
      <c r="B34" s="1" t="s">
        <v>24</v>
      </c>
      <c r="C34" s="1">
        <v>-107774</v>
      </c>
      <c r="D34" s="1">
        <v>115773063</v>
      </c>
      <c r="E34" s="1">
        <v>115773104</v>
      </c>
    </row>
    <row r="35" spans="1:5">
      <c r="A35" s="1" t="s">
        <v>267</v>
      </c>
      <c r="B35" s="1" t="s">
        <v>24</v>
      </c>
      <c r="C35" s="1">
        <v>-23342</v>
      </c>
      <c r="D35" s="1">
        <v>153895817</v>
      </c>
      <c r="E35" s="1">
        <v>153895844</v>
      </c>
    </row>
    <row r="36" spans="1:5">
      <c r="A36" s="1" t="s">
        <v>267</v>
      </c>
      <c r="B36" s="1" t="s">
        <v>24</v>
      </c>
      <c r="C36" s="1">
        <v>-23245</v>
      </c>
      <c r="D36" s="1">
        <v>153895907</v>
      </c>
      <c r="E36" s="1">
        <v>153895947</v>
      </c>
    </row>
    <row r="37" spans="1:5">
      <c r="A37" s="1" t="s">
        <v>268</v>
      </c>
      <c r="B37" s="1" t="s">
        <v>24</v>
      </c>
      <c r="C37" s="1">
        <v>2431</v>
      </c>
      <c r="D37" s="1">
        <v>155293089</v>
      </c>
      <c r="E37" s="1">
        <v>155293148</v>
      </c>
    </row>
    <row r="38" spans="1:5">
      <c r="A38" s="1" t="s">
        <v>269</v>
      </c>
      <c r="B38" s="1" t="s">
        <v>24</v>
      </c>
      <c r="C38" s="1">
        <v>-121181</v>
      </c>
      <c r="D38" s="1">
        <v>165204754</v>
      </c>
      <c r="E38" s="1">
        <v>165204788</v>
      </c>
    </row>
    <row r="39" spans="1:5">
      <c r="A39" s="1" t="s">
        <v>269</v>
      </c>
      <c r="B39" s="1" t="s">
        <v>24</v>
      </c>
      <c r="C39" s="1">
        <v>-121117</v>
      </c>
      <c r="D39" s="1">
        <v>165204812</v>
      </c>
      <c r="E39" s="1">
        <v>165204858</v>
      </c>
    </row>
    <row r="40" spans="1:5">
      <c r="A40" s="1" t="s">
        <v>269</v>
      </c>
      <c r="B40" s="1" t="s">
        <v>24</v>
      </c>
      <c r="C40" s="1">
        <v>-120994</v>
      </c>
      <c r="D40" s="1">
        <v>165204897</v>
      </c>
      <c r="E40" s="1">
        <v>165205020</v>
      </c>
    </row>
    <row r="41" spans="1:5">
      <c r="A41" s="1" t="s">
        <v>270</v>
      </c>
      <c r="B41" s="1" t="s">
        <v>24</v>
      </c>
      <c r="C41" s="1">
        <v>-153518</v>
      </c>
      <c r="D41" s="1">
        <v>169900765</v>
      </c>
      <c r="E41" s="1">
        <v>169900897</v>
      </c>
    </row>
    <row r="42" spans="1:5">
      <c r="A42" s="1" t="s">
        <v>271</v>
      </c>
      <c r="B42" s="1" t="s">
        <v>24</v>
      </c>
      <c r="C42" s="1">
        <v>51329</v>
      </c>
      <c r="D42" s="1">
        <v>170552573</v>
      </c>
      <c r="E42" s="1">
        <v>170552625</v>
      </c>
    </row>
    <row r="43" spans="1:5">
      <c r="A43" s="1" t="s">
        <v>42</v>
      </c>
      <c r="B43" s="1" t="s">
        <v>24</v>
      </c>
      <c r="C43" s="1">
        <v>-7293</v>
      </c>
      <c r="D43" s="1">
        <v>170560634</v>
      </c>
      <c r="E43" s="1">
        <v>170560770</v>
      </c>
    </row>
    <row r="44" spans="1:5">
      <c r="A44" s="1" t="s">
        <v>272</v>
      </c>
      <c r="B44" s="1" t="s">
        <v>24</v>
      </c>
      <c r="C44" s="1">
        <v>383114</v>
      </c>
      <c r="D44" s="1">
        <v>172193682</v>
      </c>
      <c r="E44" s="1">
        <v>172193789</v>
      </c>
    </row>
    <row r="45" spans="1:5">
      <c r="A45" s="1" t="s">
        <v>273</v>
      </c>
      <c r="B45" s="1" t="s">
        <v>24</v>
      </c>
      <c r="C45" s="1">
        <v>-12690</v>
      </c>
      <c r="D45" s="1">
        <v>181044933</v>
      </c>
      <c r="E45" s="1">
        <v>181044963</v>
      </c>
    </row>
    <row r="46" spans="1:5">
      <c r="A46" s="1" t="s">
        <v>274</v>
      </c>
      <c r="B46" s="1" t="s">
        <v>24</v>
      </c>
      <c r="C46" s="1">
        <v>-397</v>
      </c>
      <c r="D46" s="1">
        <v>183440467</v>
      </c>
      <c r="E46" s="1">
        <v>183440501</v>
      </c>
    </row>
    <row r="47" spans="1:5">
      <c r="A47" s="1" t="s">
        <v>275</v>
      </c>
      <c r="B47" s="1" t="s">
        <v>24</v>
      </c>
      <c r="C47" s="1">
        <v>-25564</v>
      </c>
      <c r="D47" s="1">
        <v>186120856</v>
      </c>
      <c r="E47" s="1">
        <v>186120885</v>
      </c>
    </row>
    <row r="48" spans="1:5">
      <c r="A48" s="1" t="s">
        <v>276</v>
      </c>
      <c r="B48" s="1" t="s">
        <v>24</v>
      </c>
      <c r="C48" s="1">
        <v>-169207</v>
      </c>
      <c r="D48" s="1">
        <v>198340850</v>
      </c>
      <c r="E48" s="1">
        <v>198340886</v>
      </c>
    </row>
    <row r="49" spans="1:5">
      <c r="A49" s="1" t="s">
        <v>277</v>
      </c>
      <c r="B49" s="1" t="s">
        <v>24</v>
      </c>
      <c r="C49" s="1">
        <v>329013</v>
      </c>
      <c r="D49" s="1">
        <v>208757675</v>
      </c>
      <c r="E49" s="1">
        <v>208757793</v>
      </c>
    </row>
    <row r="50" spans="1:5">
      <c r="A50" s="1" t="s">
        <v>278</v>
      </c>
      <c r="B50" s="1" t="s">
        <v>24</v>
      </c>
      <c r="C50" s="1">
        <v>56904</v>
      </c>
      <c r="D50" s="1">
        <v>209498313</v>
      </c>
      <c r="E50" s="1">
        <v>209498631</v>
      </c>
    </row>
    <row r="51" spans="1:5">
      <c r="A51" s="1" t="s">
        <v>279</v>
      </c>
      <c r="B51" s="1" t="s">
        <v>24</v>
      </c>
      <c r="C51" s="1">
        <v>-11854</v>
      </c>
      <c r="D51" s="1">
        <v>210465047</v>
      </c>
      <c r="E51" s="1">
        <v>210465303</v>
      </c>
    </row>
    <row r="52" spans="1:5">
      <c r="A52" s="1" t="s">
        <v>279</v>
      </c>
      <c r="B52" s="1" t="s">
        <v>24</v>
      </c>
      <c r="C52" s="1">
        <v>-11664</v>
      </c>
      <c r="D52" s="1">
        <v>210465344</v>
      </c>
      <c r="E52" s="1">
        <v>210465386</v>
      </c>
    </row>
    <row r="53" spans="1:5">
      <c r="A53" s="1" t="s">
        <v>279</v>
      </c>
      <c r="B53" s="1" t="s">
        <v>24</v>
      </c>
      <c r="C53" s="1">
        <v>-11476</v>
      </c>
      <c r="D53" s="1">
        <v>210465540</v>
      </c>
      <c r="E53" s="1">
        <v>210465566</v>
      </c>
    </row>
    <row r="54" spans="1:5">
      <c r="A54" s="1" t="s">
        <v>280</v>
      </c>
      <c r="B54" s="1" t="s">
        <v>24</v>
      </c>
      <c r="C54" s="1">
        <v>1752</v>
      </c>
      <c r="D54" s="1">
        <v>211433430</v>
      </c>
      <c r="E54" s="1">
        <v>211433512</v>
      </c>
    </row>
    <row r="55" spans="1:5">
      <c r="A55" s="1" t="s">
        <v>281</v>
      </c>
      <c r="B55" s="1" t="s">
        <v>24</v>
      </c>
      <c r="C55" s="1">
        <v>137</v>
      </c>
      <c r="D55" s="1">
        <v>212873434</v>
      </c>
      <c r="E55" s="1">
        <v>212873495</v>
      </c>
    </row>
    <row r="56" spans="1:5">
      <c r="A56" s="1" t="s">
        <v>282</v>
      </c>
      <c r="B56" s="1" t="s">
        <v>24</v>
      </c>
      <c r="C56" s="1">
        <v>-18135</v>
      </c>
      <c r="D56" s="1">
        <v>216356800</v>
      </c>
      <c r="E56" s="1">
        <v>216357266</v>
      </c>
    </row>
    <row r="57" spans="1:5">
      <c r="A57" s="1" t="s">
        <v>283</v>
      </c>
      <c r="B57" s="1" t="s">
        <v>24</v>
      </c>
      <c r="C57" s="1">
        <v>-251543</v>
      </c>
      <c r="D57" s="1">
        <v>219095536</v>
      </c>
      <c r="E57" s="1">
        <v>219095750</v>
      </c>
    </row>
    <row r="58" spans="1:5">
      <c r="A58" s="1" t="s">
        <v>284</v>
      </c>
      <c r="B58" s="1" t="s">
        <v>24</v>
      </c>
      <c r="C58" s="1">
        <v>-50386</v>
      </c>
      <c r="D58" s="1">
        <v>221631501</v>
      </c>
      <c r="E58" s="1">
        <v>221631530</v>
      </c>
    </row>
    <row r="59" spans="1:5">
      <c r="A59" s="1" t="s">
        <v>285</v>
      </c>
      <c r="B59" s="1" t="s">
        <v>24</v>
      </c>
      <c r="C59" s="1">
        <v>-140827</v>
      </c>
      <c r="D59" s="1">
        <v>223712597</v>
      </c>
      <c r="E59" s="1">
        <v>223712622</v>
      </c>
    </row>
    <row r="60" spans="1:5">
      <c r="A60" s="1" t="s">
        <v>286</v>
      </c>
      <c r="B60" s="1" t="s">
        <v>24</v>
      </c>
      <c r="C60" s="1">
        <v>29287</v>
      </c>
      <c r="D60" s="1">
        <v>225958251</v>
      </c>
      <c r="E60" s="1">
        <v>225958277</v>
      </c>
    </row>
    <row r="61" spans="1:5">
      <c r="A61" s="1" t="s">
        <v>286</v>
      </c>
      <c r="B61" s="1" t="s">
        <v>24</v>
      </c>
      <c r="C61" s="1">
        <v>29392</v>
      </c>
      <c r="D61" s="1">
        <v>225958351</v>
      </c>
      <c r="E61" s="1">
        <v>225958388</v>
      </c>
    </row>
    <row r="62" spans="1:5">
      <c r="A62" s="1" t="s">
        <v>287</v>
      </c>
      <c r="B62" s="1" t="s">
        <v>24</v>
      </c>
      <c r="C62" s="1">
        <v>-50103</v>
      </c>
      <c r="D62" s="1">
        <v>228079225</v>
      </c>
      <c r="E62" s="1">
        <v>228079337</v>
      </c>
    </row>
    <row r="63" spans="1:5">
      <c r="A63" s="1" t="s">
        <v>288</v>
      </c>
      <c r="B63" s="1" t="s">
        <v>24</v>
      </c>
      <c r="C63" s="1">
        <v>-191410</v>
      </c>
      <c r="D63" s="1">
        <v>244324461</v>
      </c>
      <c r="E63" s="1">
        <v>244324593</v>
      </c>
    </row>
    <row r="64" spans="1:5">
      <c r="A64" s="1" t="s">
        <v>288</v>
      </c>
      <c r="B64" s="1" t="s">
        <v>24</v>
      </c>
      <c r="C64" s="1">
        <v>-191321</v>
      </c>
      <c r="D64" s="1">
        <v>244324602</v>
      </c>
      <c r="E64" s="1">
        <v>244324631</v>
      </c>
    </row>
    <row r="65" spans="1:5">
      <c r="A65" s="1" t="s">
        <v>288</v>
      </c>
      <c r="B65" s="1" t="s">
        <v>24</v>
      </c>
      <c r="C65" s="1">
        <v>-191277</v>
      </c>
      <c r="D65" s="1">
        <v>244324635</v>
      </c>
      <c r="E65" s="1">
        <v>244324685</v>
      </c>
    </row>
    <row r="66" spans="1:5">
      <c r="A66" s="1" t="s">
        <v>289</v>
      </c>
      <c r="B66" s="1" t="s">
        <v>3</v>
      </c>
      <c r="C66" s="1">
        <v>-115085</v>
      </c>
      <c r="D66" s="1">
        <v>7593864</v>
      </c>
      <c r="E66" s="1">
        <v>7593889</v>
      </c>
    </row>
    <row r="67" spans="1:5">
      <c r="A67" s="1" t="s">
        <v>290</v>
      </c>
      <c r="B67" s="1" t="s">
        <v>3</v>
      </c>
      <c r="C67" s="1">
        <v>-66804</v>
      </c>
      <c r="D67" s="1">
        <v>13390385</v>
      </c>
      <c r="E67" s="1">
        <v>13390411</v>
      </c>
    </row>
    <row r="68" spans="1:5">
      <c r="A68" s="1" t="s">
        <v>290</v>
      </c>
      <c r="B68" s="1" t="s">
        <v>3</v>
      </c>
      <c r="C68" s="1">
        <v>-66769</v>
      </c>
      <c r="D68" s="1">
        <v>13390414</v>
      </c>
      <c r="E68" s="1">
        <v>13390452</v>
      </c>
    </row>
    <row r="69" spans="1:5">
      <c r="A69" s="1" t="s">
        <v>291</v>
      </c>
      <c r="B69" s="1" t="s">
        <v>3</v>
      </c>
      <c r="C69" s="1">
        <v>136121</v>
      </c>
      <c r="D69" s="1">
        <v>20241262</v>
      </c>
      <c r="E69" s="1">
        <v>20241317</v>
      </c>
    </row>
    <row r="70" spans="1:5">
      <c r="A70" s="1" t="s">
        <v>292</v>
      </c>
      <c r="B70" s="1" t="s">
        <v>3</v>
      </c>
      <c r="C70" s="1">
        <v>-73306</v>
      </c>
      <c r="D70" s="1">
        <v>21244601</v>
      </c>
      <c r="E70" s="1">
        <v>21244644</v>
      </c>
    </row>
    <row r="71" spans="1:5">
      <c r="A71" s="1" t="s">
        <v>293</v>
      </c>
      <c r="B71" s="1" t="s">
        <v>3</v>
      </c>
      <c r="C71" s="1">
        <v>935</v>
      </c>
      <c r="D71" s="1">
        <v>22605817</v>
      </c>
      <c r="E71" s="1">
        <v>22605860</v>
      </c>
    </row>
    <row r="72" spans="1:5">
      <c r="A72" s="1" t="s">
        <v>294</v>
      </c>
      <c r="B72" s="1" t="s">
        <v>3</v>
      </c>
      <c r="C72" s="1">
        <v>10600</v>
      </c>
      <c r="D72" s="1">
        <v>50153827</v>
      </c>
      <c r="E72" s="1">
        <v>50153857</v>
      </c>
    </row>
    <row r="73" spans="1:5">
      <c r="A73" s="1" t="s">
        <v>295</v>
      </c>
      <c r="B73" s="1" t="s">
        <v>3</v>
      </c>
      <c r="C73" s="1">
        <v>-971</v>
      </c>
      <c r="D73" s="1">
        <v>72974545</v>
      </c>
      <c r="E73" s="1">
        <v>72974628</v>
      </c>
    </row>
    <row r="74" spans="1:5">
      <c r="A74" s="1" t="s">
        <v>295</v>
      </c>
      <c r="B74" s="1" t="s">
        <v>3</v>
      </c>
      <c r="C74" s="1">
        <v>-909</v>
      </c>
      <c r="D74" s="1">
        <v>72974634</v>
      </c>
      <c r="E74" s="1">
        <v>72974662</v>
      </c>
    </row>
    <row r="75" spans="1:5">
      <c r="A75" s="1" t="s">
        <v>295</v>
      </c>
      <c r="B75" s="1" t="s">
        <v>3</v>
      </c>
      <c r="C75" s="1">
        <v>-809</v>
      </c>
      <c r="D75" s="1">
        <v>72974726</v>
      </c>
      <c r="E75" s="1">
        <v>72974771</v>
      </c>
    </row>
    <row r="76" spans="1:5">
      <c r="A76" s="1" t="s">
        <v>296</v>
      </c>
      <c r="B76" s="1" t="s">
        <v>3</v>
      </c>
      <c r="C76" s="1">
        <v>-42188</v>
      </c>
      <c r="D76" s="1">
        <v>77118795</v>
      </c>
      <c r="E76" s="1">
        <v>77118837</v>
      </c>
    </row>
    <row r="77" spans="1:5">
      <c r="A77" s="1" t="s">
        <v>297</v>
      </c>
      <c r="B77" s="1" t="s">
        <v>3</v>
      </c>
      <c r="C77" s="1">
        <v>922425</v>
      </c>
      <c r="D77" s="1">
        <v>78283400</v>
      </c>
      <c r="E77" s="1">
        <v>78283446</v>
      </c>
    </row>
    <row r="78" spans="1:5">
      <c r="A78" s="1" t="s">
        <v>297</v>
      </c>
      <c r="B78" s="1" t="s">
        <v>3</v>
      </c>
      <c r="C78" s="1">
        <v>922475</v>
      </c>
      <c r="D78" s="1">
        <v>78283449</v>
      </c>
      <c r="E78" s="1">
        <v>78283497</v>
      </c>
    </row>
    <row r="79" spans="1:5">
      <c r="A79" s="1" t="s">
        <v>298</v>
      </c>
      <c r="B79" s="1" t="s">
        <v>3</v>
      </c>
      <c r="C79" s="1">
        <v>180239</v>
      </c>
      <c r="D79" s="1">
        <v>102469051</v>
      </c>
      <c r="E79" s="1">
        <v>102469085</v>
      </c>
    </row>
    <row r="80" spans="1:5">
      <c r="A80" s="1" t="s">
        <v>298</v>
      </c>
      <c r="B80" s="1" t="s">
        <v>3</v>
      </c>
      <c r="C80" s="1">
        <v>180271</v>
      </c>
      <c r="D80" s="1">
        <v>102469087</v>
      </c>
      <c r="E80" s="1">
        <v>102469113</v>
      </c>
    </row>
    <row r="81" spans="1:5">
      <c r="A81" s="1" t="s">
        <v>299</v>
      </c>
      <c r="B81" s="1" t="s">
        <v>3</v>
      </c>
      <c r="C81" s="1">
        <v>265199</v>
      </c>
      <c r="D81" s="1">
        <v>106666044</v>
      </c>
      <c r="E81" s="1">
        <v>106666072</v>
      </c>
    </row>
    <row r="82" spans="1:5">
      <c r="A82" s="1" t="s">
        <v>299</v>
      </c>
      <c r="B82" s="1" t="s">
        <v>3</v>
      </c>
      <c r="C82" s="1">
        <v>598379</v>
      </c>
      <c r="D82" s="1">
        <v>106999223</v>
      </c>
      <c r="E82" s="1">
        <v>106999254</v>
      </c>
    </row>
    <row r="83" spans="1:5">
      <c r="A83" s="1" t="s">
        <v>300</v>
      </c>
      <c r="B83" s="1" t="s">
        <v>3</v>
      </c>
      <c r="C83" s="1">
        <v>-1495</v>
      </c>
      <c r="D83" s="1">
        <v>114709848</v>
      </c>
      <c r="E83" s="1">
        <v>114710430</v>
      </c>
    </row>
    <row r="84" spans="1:5">
      <c r="A84" s="1" t="s">
        <v>301</v>
      </c>
      <c r="B84" s="1" t="s">
        <v>3</v>
      </c>
      <c r="C84" s="1">
        <v>3979</v>
      </c>
      <c r="D84" s="1">
        <v>115117134</v>
      </c>
      <c r="E84" s="1">
        <v>115117192</v>
      </c>
    </row>
    <row r="85" spans="1:5">
      <c r="A85" s="1" t="s">
        <v>301</v>
      </c>
      <c r="B85" s="1" t="s">
        <v>3</v>
      </c>
      <c r="C85" s="1">
        <v>4046</v>
      </c>
      <c r="D85" s="1">
        <v>115117203</v>
      </c>
      <c r="E85" s="1">
        <v>115117258</v>
      </c>
    </row>
    <row r="86" spans="1:5">
      <c r="A86" s="1" t="s">
        <v>302</v>
      </c>
      <c r="B86" s="1" t="s">
        <v>3</v>
      </c>
      <c r="C86" s="1">
        <v>-202255</v>
      </c>
      <c r="D86" s="1">
        <v>116242493</v>
      </c>
      <c r="E86" s="1">
        <v>116242521</v>
      </c>
    </row>
    <row r="87" spans="1:5">
      <c r="A87" s="1" t="s">
        <v>303</v>
      </c>
      <c r="B87" s="1" t="s">
        <v>3</v>
      </c>
      <c r="C87" s="1">
        <v>-96560</v>
      </c>
      <c r="D87" s="1">
        <v>120209031</v>
      </c>
      <c r="E87" s="1">
        <v>120209061</v>
      </c>
    </row>
    <row r="88" spans="1:5">
      <c r="A88" s="1" t="s">
        <v>304</v>
      </c>
      <c r="B88" s="1" t="s">
        <v>3</v>
      </c>
      <c r="C88" s="1">
        <v>-1910</v>
      </c>
      <c r="D88" s="1">
        <v>122738270</v>
      </c>
      <c r="E88" s="1">
        <v>122738337</v>
      </c>
    </row>
    <row r="89" spans="1:5">
      <c r="A89" s="1" t="s">
        <v>305</v>
      </c>
      <c r="B89" s="1" t="s">
        <v>3</v>
      </c>
      <c r="C89" s="1">
        <v>-4246</v>
      </c>
      <c r="D89" s="1">
        <v>125666807</v>
      </c>
      <c r="E89" s="1">
        <v>125666856</v>
      </c>
    </row>
    <row r="90" spans="1:5">
      <c r="A90" s="1" t="s">
        <v>306</v>
      </c>
      <c r="B90" s="1" t="s">
        <v>3</v>
      </c>
      <c r="C90" s="1">
        <v>3506</v>
      </c>
      <c r="D90" s="1">
        <v>127588601</v>
      </c>
      <c r="E90" s="1">
        <v>127588628</v>
      </c>
    </row>
    <row r="91" spans="1:5">
      <c r="A91" s="1" t="s">
        <v>307</v>
      </c>
      <c r="B91" s="1" t="s">
        <v>3</v>
      </c>
      <c r="C91" s="1">
        <v>151006</v>
      </c>
      <c r="D91" s="1">
        <v>130075642</v>
      </c>
      <c r="E91" s="1">
        <v>130075669</v>
      </c>
    </row>
    <row r="92" spans="1:5">
      <c r="A92" s="1" t="s">
        <v>307</v>
      </c>
      <c r="B92" s="1" t="s">
        <v>3</v>
      </c>
      <c r="C92" s="1">
        <v>151249</v>
      </c>
      <c r="D92" s="1">
        <v>130075856</v>
      </c>
      <c r="E92" s="1">
        <v>130075941</v>
      </c>
    </row>
    <row r="93" spans="1:5">
      <c r="A93" s="1" t="s">
        <v>308</v>
      </c>
      <c r="B93" s="1" t="s">
        <v>6</v>
      </c>
      <c r="C93" s="1">
        <v>-24345</v>
      </c>
      <c r="D93" s="1">
        <v>8265873</v>
      </c>
      <c r="E93" s="1">
        <v>8265963</v>
      </c>
    </row>
    <row r="94" spans="1:5">
      <c r="A94" s="1" t="s">
        <v>308</v>
      </c>
      <c r="B94" s="1" t="s">
        <v>6</v>
      </c>
      <c r="C94" s="1">
        <v>-24285</v>
      </c>
      <c r="D94" s="1">
        <v>8265965</v>
      </c>
      <c r="E94" s="1">
        <v>8265991</v>
      </c>
    </row>
    <row r="95" spans="1:5">
      <c r="A95" s="1" t="s">
        <v>308</v>
      </c>
      <c r="B95" s="1" t="s">
        <v>6</v>
      </c>
      <c r="C95" s="1">
        <v>14605</v>
      </c>
      <c r="D95" s="1">
        <v>8304562</v>
      </c>
      <c r="E95" s="1">
        <v>8305175</v>
      </c>
    </row>
    <row r="96" spans="1:5">
      <c r="A96" s="1" t="s">
        <v>309</v>
      </c>
      <c r="B96" s="1" t="s">
        <v>6</v>
      </c>
      <c r="C96" s="1">
        <v>-77646</v>
      </c>
      <c r="D96" s="1">
        <v>12767553</v>
      </c>
      <c r="E96" s="1">
        <v>12767583</v>
      </c>
    </row>
    <row r="97" spans="1:5">
      <c r="A97" s="1" t="s">
        <v>310</v>
      </c>
      <c r="B97" s="1" t="s">
        <v>6</v>
      </c>
      <c r="C97" s="1">
        <v>-27587</v>
      </c>
      <c r="D97" s="1">
        <v>15904801</v>
      </c>
      <c r="E97" s="1">
        <v>15905031</v>
      </c>
    </row>
    <row r="98" spans="1:5">
      <c r="A98" s="1" t="s">
        <v>311</v>
      </c>
      <c r="B98" s="1" t="s">
        <v>6</v>
      </c>
      <c r="C98" s="1">
        <v>-194379</v>
      </c>
      <c r="D98" s="1">
        <v>30413961</v>
      </c>
      <c r="E98" s="1">
        <v>30414119</v>
      </c>
    </row>
    <row r="99" spans="1:5">
      <c r="A99" s="1" t="s">
        <v>311</v>
      </c>
      <c r="B99" s="1" t="s">
        <v>6</v>
      </c>
      <c r="C99" s="1">
        <v>-170</v>
      </c>
      <c r="D99" s="1">
        <v>30608232</v>
      </c>
      <c r="E99" s="1">
        <v>30608267</v>
      </c>
    </row>
    <row r="100" spans="1:5">
      <c r="A100" s="1" t="s">
        <v>312</v>
      </c>
      <c r="B100" s="1" t="s">
        <v>6</v>
      </c>
      <c r="C100" s="1">
        <v>-62828</v>
      </c>
      <c r="D100" s="1">
        <v>33313163</v>
      </c>
      <c r="E100" s="1">
        <v>33313203</v>
      </c>
    </row>
    <row r="101" spans="1:5">
      <c r="A101" s="1" t="s">
        <v>312</v>
      </c>
      <c r="B101" s="1" t="s">
        <v>6</v>
      </c>
      <c r="C101" s="1">
        <v>-62767</v>
      </c>
      <c r="D101" s="1">
        <v>33313229</v>
      </c>
      <c r="E101" s="1">
        <v>33313259</v>
      </c>
    </row>
    <row r="102" spans="1:5">
      <c r="A102" s="1" t="s">
        <v>313</v>
      </c>
      <c r="B102" s="1" t="s">
        <v>6</v>
      </c>
      <c r="C102" s="1">
        <v>82791</v>
      </c>
      <c r="D102" s="1">
        <v>44841007</v>
      </c>
      <c r="E102" s="1">
        <v>44841060</v>
      </c>
    </row>
    <row r="103" spans="1:5">
      <c r="A103" s="1" t="s">
        <v>313</v>
      </c>
      <c r="B103" s="1" t="s">
        <v>6</v>
      </c>
      <c r="C103" s="1">
        <v>82878</v>
      </c>
      <c r="D103" s="1">
        <v>44841099</v>
      </c>
      <c r="E103" s="1">
        <v>44841141</v>
      </c>
    </row>
    <row r="104" spans="1:5">
      <c r="A104" s="1" t="s">
        <v>314</v>
      </c>
      <c r="B104" s="1" t="s">
        <v>6</v>
      </c>
      <c r="C104" s="1">
        <v>1142</v>
      </c>
      <c r="D104" s="1">
        <v>46144014</v>
      </c>
      <c r="E104" s="1">
        <v>46144240</v>
      </c>
    </row>
    <row r="105" spans="1:5">
      <c r="A105" s="1" t="s">
        <v>314</v>
      </c>
      <c r="B105" s="1" t="s">
        <v>6</v>
      </c>
      <c r="C105" s="1">
        <v>1281</v>
      </c>
      <c r="D105" s="1">
        <v>46144249</v>
      </c>
      <c r="E105" s="1">
        <v>46144283</v>
      </c>
    </row>
    <row r="106" spans="1:5">
      <c r="A106" s="1" t="s">
        <v>315</v>
      </c>
      <c r="B106" s="1" t="s">
        <v>6</v>
      </c>
      <c r="C106" s="1">
        <v>-368</v>
      </c>
      <c r="D106" s="1">
        <v>60928709</v>
      </c>
      <c r="E106" s="1">
        <v>60928734</v>
      </c>
    </row>
    <row r="107" spans="1:5">
      <c r="A107" s="1" t="s">
        <v>316</v>
      </c>
      <c r="B107" s="1" t="s">
        <v>6</v>
      </c>
      <c r="C107" s="1">
        <v>-165774</v>
      </c>
      <c r="D107" s="1">
        <v>63767790</v>
      </c>
      <c r="E107" s="1">
        <v>63767818</v>
      </c>
    </row>
    <row r="108" spans="1:5">
      <c r="A108" s="1" t="s">
        <v>317</v>
      </c>
      <c r="B108" s="1" t="s">
        <v>6</v>
      </c>
      <c r="C108" s="1">
        <v>-123572</v>
      </c>
      <c r="D108" s="1">
        <v>75968428</v>
      </c>
      <c r="E108" s="1">
        <v>75968459</v>
      </c>
    </row>
    <row r="109" spans="1:5">
      <c r="A109" s="1" t="s">
        <v>317</v>
      </c>
      <c r="B109" s="1" t="s">
        <v>6</v>
      </c>
      <c r="C109" s="1">
        <v>-123529</v>
      </c>
      <c r="D109" s="1">
        <v>75968460</v>
      </c>
      <c r="E109" s="1">
        <v>75968512</v>
      </c>
    </row>
    <row r="110" spans="1:5">
      <c r="A110" s="1" t="s">
        <v>317</v>
      </c>
      <c r="B110" s="1" t="s">
        <v>6</v>
      </c>
      <c r="C110" s="1">
        <v>-123442</v>
      </c>
      <c r="D110" s="1">
        <v>75968550</v>
      </c>
      <c r="E110" s="1">
        <v>75968597</v>
      </c>
    </row>
    <row r="111" spans="1:5">
      <c r="A111" s="1" t="s">
        <v>318</v>
      </c>
      <c r="B111" s="1" t="s">
        <v>6</v>
      </c>
      <c r="C111" s="1">
        <v>-214275</v>
      </c>
      <c r="D111" s="1">
        <v>78470558</v>
      </c>
      <c r="E111" s="1">
        <v>78470600</v>
      </c>
    </row>
    <row r="112" spans="1:5">
      <c r="A112" s="1" t="s">
        <v>318</v>
      </c>
      <c r="B112" s="1" t="s">
        <v>6</v>
      </c>
      <c r="C112" s="1">
        <v>-18464</v>
      </c>
      <c r="D112" s="1">
        <v>78666378</v>
      </c>
      <c r="E112" s="1">
        <v>78666403</v>
      </c>
    </row>
    <row r="113" spans="1:5">
      <c r="A113" s="1" t="s">
        <v>318</v>
      </c>
      <c r="B113" s="1" t="s">
        <v>6</v>
      </c>
      <c r="C113" s="1">
        <v>-18213</v>
      </c>
      <c r="D113" s="1">
        <v>78666610</v>
      </c>
      <c r="E113" s="1">
        <v>78666673</v>
      </c>
    </row>
    <row r="114" spans="1:5">
      <c r="A114" s="1" t="s">
        <v>318</v>
      </c>
      <c r="B114" s="1" t="s">
        <v>6</v>
      </c>
      <c r="C114" s="1">
        <v>109271</v>
      </c>
      <c r="D114" s="1">
        <v>78794108</v>
      </c>
      <c r="E114" s="1">
        <v>78794143</v>
      </c>
    </row>
    <row r="115" spans="1:5">
      <c r="A115" s="1" t="s">
        <v>319</v>
      </c>
      <c r="B115" s="1" t="s">
        <v>6</v>
      </c>
      <c r="C115" s="1">
        <v>-989</v>
      </c>
      <c r="D115" s="1">
        <v>82781961</v>
      </c>
      <c r="E115" s="1">
        <v>82781991</v>
      </c>
    </row>
    <row r="116" spans="1:5">
      <c r="A116" s="1" t="s">
        <v>320</v>
      </c>
      <c r="B116" s="1" t="s">
        <v>6</v>
      </c>
      <c r="C116" s="1">
        <v>-122132</v>
      </c>
      <c r="D116" s="1">
        <v>85658768</v>
      </c>
      <c r="E116" s="1">
        <v>85658816</v>
      </c>
    </row>
    <row r="117" spans="1:5">
      <c r="A117" s="1" t="s">
        <v>321</v>
      </c>
      <c r="B117" s="1" t="s">
        <v>6</v>
      </c>
      <c r="C117" s="1">
        <v>-163951</v>
      </c>
      <c r="D117" s="1">
        <v>112668029</v>
      </c>
      <c r="E117" s="1">
        <v>112668064</v>
      </c>
    </row>
    <row r="118" spans="1:5">
      <c r="A118" s="1" t="s">
        <v>321</v>
      </c>
      <c r="B118" s="1" t="s">
        <v>6</v>
      </c>
      <c r="C118" s="1">
        <v>-163911</v>
      </c>
      <c r="D118" s="1">
        <v>112668068</v>
      </c>
      <c r="E118" s="1">
        <v>112668104</v>
      </c>
    </row>
    <row r="119" spans="1:5">
      <c r="A119" s="1" t="s">
        <v>59</v>
      </c>
      <c r="B119" s="1" t="s">
        <v>6</v>
      </c>
      <c r="C119" s="1">
        <v>-26312</v>
      </c>
      <c r="D119" s="1">
        <v>113931318</v>
      </c>
      <c r="E119" s="1">
        <v>113931361</v>
      </c>
    </row>
    <row r="120" spans="1:5">
      <c r="A120" s="1" t="s">
        <v>59</v>
      </c>
      <c r="B120" s="1" t="s">
        <v>6</v>
      </c>
      <c r="C120" s="1">
        <v>57124</v>
      </c>
      <c r="D120" s="1">
        <v>114014745</v>
      </c>
      <c r="E120" s="1">
        <v>114014805</v>
      </c>
    </row>
    <row r="121" spans="1:5">
      <c r="A121" s="1" t="s">
        <v>322</v>
      </c>
      <c r="B121" s="1" t="s">
        <v>6</v>
      </c>
      <c r="C121" s="1">
        <v>19288</v>
      </c>
      <c r="D121" s="1">
        <v>118992177</v>
      </c>
      <c r="E121" s="1">
        <v>118992215</v>
      </c>
    </row>
    <row r="122" spans="1:5">
      <c r="A122" s="1" t="s">
        <v>323</v>
      </c>
      <c r="B122" s="1" t="s">
        <v>6</v>
      </c>
      <c r="C122" s="1">
        <v>18758</v>
      </c>
      <c r="D122" s="1">
        <v>119599373</v>
      </c>
      <c r="E122" s="1">
        <v>119599404</v>
      </c>
    </row>
    <row r="123" spans="1:5">
      <c r="A123" s="1" t="s">
        <v>323</v>
      </c>
      <c r="B123" s="1" t="s">
        <v>6</v>
      </c>
      <c r="C123" s="1">
        <v>18848</v>
      </c>
      <c r="D123" s="1">
        <v>119599425</v>
      </c>
      <c r="E123" s="1">
        <v>119599531</v>
      </c>
    </row>
    <row r="124" spans="1:5">
      <c r="A124" s="1" t="s">
        <v>323</v>
      </c>
      <c r="B124" s="1" t="s">
        <v>6</v>
      </c>
      <c r="C124" s="1">
        <v>18941</v>
      </c>
      <c r="D124" s="1">
        <v>119599535</v>
      </c>
      <c r="E124" s="1">
        <v>119599608</v>
      </c>
    </row>
    <row r="125" spans="1:5">
      <c r="A125" s="1" t="s">
        <v>323</v>
      </c>
      <c r="B125" s="1" t="s">
        <v>6</v>
      </c>
      <c r="C125" s="1">
        <v>19062</v>
      </c>
      <c r="D125" s="1">
        <v>119599662</v>
      </c>
      <c r="E125" s="1">
        <v>119599722</v>
      </c>
    </row>
    <row r="126" spans="1:5">
      <c r="A126" s="1" t="s">
        <v>324</v>
      </c>
      <c r="B126" s="1" t="s">
        <v>6</v>
      </c>
      <c r="C126" s="1">
        <v>61156</v>
      </c>
      <c r="D126" s="1">
        <v>125095727</v>
      </c>
      <c r="E126" s="1">
        <v>125095752</v>
      </c>
    </row>
    <row r="127" spans="1:5">
      <c r="A127" s="1" t="s">
        <v>325</v>
      </c>
      <c r="B127" s="1" t="s">
        <v>6</v>
      </c>
      <c r="C127" s="1">
        <v>-3602</v>
      </c>
      <c r="D127" s="1">
        <v>125929424</v>
      </c>
      <c r="E127" s="1">
        <v>125929833</v>
      </c>
    </row>
    <row r="128" spans="1:5">
      <c r="A128" s="1" t="s">
        <v>326</v>
      </c>
      <c r="B128" s="1" t="s">
        <v>6</v>
      </c>
      <c r="C128" s="1">
        <v>-277037</v>
      </c>
      <c r="D128" s="1">
        <v>126999172</v>
      </c>
      <c r="E128" s="1">
        <v>126999208</v>
      </c>
    </row>
    <row r="129" spans="1:5">
      <c r="A129" s="1" t="s">
        <v>327</v>
      </c>
      <c r="B129" s="1" t="s">
        <v>6</v>
      </c>
      <c r="C129" s="1">
        <v>-534267</v>
      </c>
      <c r="D129" s="1">
        <v>127923110</v>
      </c>
      <c r="E129" s="1">
        <v>127923262</v>
      </c>
    </row>
    <row r="130" spans="1:5">
      <c r="A130" s="1" t="s">
        <v>327</v>
      </c>
      <c r="B130" s="1" t="s">
        <v>6</v>
      </c>
      <c r="C130" s="1">
        <v>-415203</v>
      </c>
      <c r="D130" s="1">
        <v>128042192</v>
      </c>
      <c r="E130" s="1">
        <v>128042309</v>
      </c>
    </row>
    <row r="131" spans="1:5">
      <c r="A131" s="1" t="s">
        <v>328</v>
      </c>
      <c r="B131" s="1" t="s">
        <v>6</v>
      </c>
      <c r="C131" s="1">
        <v>103960</v>
      </c>
      <c r="D131" s="1">
        <v>128660329</v>
      </c>
      <c r="E131" s="1">
        <v>128660452</v>
      </c>
    </row>
    <row r="132" spans="1:5">
      <c r="A132" s="1" t="s">
        <v>329</v>
      </c>
      <c r="B132" s="1" t="s">
        <v>6</v>
      </c>
      <c r="C132" s="1">
        <v>74962</v>
      </c>
      <c r="D132" s="1">
        <v>130492272</v>
      </c>
      <c r="E132" s="1">
        <v>130492300</v>
      </c>
    </row>
    <row r="133" spans="1:5">
      <c r="A133" s="1" t="s">
        <v>330</v>
      </c>
      <c r="B133" s="1" t="s">
        <v>6</v>
      </c>
      <c r="C133" s="1">
        <v>175101</v>
      </c>
      <c r="D133" s="1">
        <v>133547840</v>
      </c>
      <c r="E133" s="1">
        <v>133547907</v>
      </c>
    </row>
    <row r="134" spans="1:5">
      <c r="A134" s="1" t="s">
        <v>330</v>
      </c>
      <c r="B134" s="1" t="s">
        <v>6</v>
      </c>
      <c r="C134" s="1">
        <v>175151</v>
      </c>
      <c r="D134" s="1">
        <v>133547911</v>
      </c>
      <c r="E134" s="1">
        <v>133547936</v>
      </c>
    </row>
    <row r="135" spans="1:5">
      <c r="A135" s="1" t="s">
        <v>330</v>
      </c>
      <c r="B135" s="1" t="s">
        <v>6</v>
      </c>
      <c r="C135" s="1">
        <v>175480</v>
      </c>
      <c r="D135" s="1">
        <v>133548234</v>
      </c>
      <c r="E135" s="1">
        <v>133548271</v>
      </c>
    </row>
    <row r="136" spans="1:5">
      <c r="A136" s="1" t="s">
        <v>331</v>
      </c>
      <c r="B136" s="1" t="s">
        <v>64</v>
      </c>
      <c r="C136" s="1">
        <v>203248</v>
      </c>
      <c r="D136" s="1">
        <v>2283184</v>
      </c>
      <c r="E136" s="1">
        <v>2283217</v>
      </c>
    </row>
    <row r="137" spans="1:5">
      <c r="A137" s="1" t="s">
        <v>332</v>
      </c>
      <c r="B137" s="1" t="s">
        <v>64</v>
      </c>
      <c r="C137" s="1">
        <v>5013</v>
      </c>
      <c r="D137" s="1">
        <v>14412845</v>
      </c>
      <c r="E137" s="1">
        <v>14412874</v>
      </c>
    </row>
    <row r="138" spans="1:5">
      <c r="A138" s="1" t="s">
        <v>333</v>
      </c>
      <c r="B138" s="1" t="s">
        <v>64</v>
      </c>
      <c r="C138" s="1">
        <v>183345</v>
      </c>
      <c r="D138" s="1">
        <v>19740311</v>
      </c>
      <c r="E138" s="1">
        <v>19740337</v>
      </c>
    </row>
    <row r="139" spans="1:5">
      <c r="A139" s="1" t="s">
        <v>65</v>
      </c>
      <c r="B139" s="1" t="s">
        <v>64</v>
      </c>
      <c r="C139" s="1">
        <v>293940</v>
      </c>
      <c r="D139" s="1">
        <v>23146575</v>
      </c>
      <c r="E139" s="1">
        <v>23146891</v>
      </c>
    </row>
    <row r="140" spans="1:5">
      <c r="A140" s="1" t="s">
        <v>65</v>
      </c>
      <c r="B140" s="1" t="s">
        <v>64</v>
      </c>
      <c r="C140" s="1">
        <v>294139</v>
      </c>
      <c r="D140" s="1">
        <v>23146906</v>
      </c>
      <c r="E140" s="1">
        <v>23146959</v>
      </c>
    </row>
    <row r="141" spans="1:5">
      <c r="A141" s="1" t="s">
        <v>334</v>
      </c>
      <c r="B141" s="1" t="s">
        <v>64</v>
      </c>
      <c r="C141" s="1">
        <v>-61402</v>
      </c>
      <c r="D141" s="1">
        <v>26427368</v>
      </c>
      <c r="E141" s="1">
        <v>26427406</v>
      </c>
    </row>
    <row r="142" spans="1:5">
      <c r="A142" s="1" t="s">
        <v>335</v>
      </c>
      <c r="B142" s="1" t="s">
        <v>64</v>
      </c>
      <c r="C142" s="1">
        <v>-140209</v>
      </c>
      <c r="D142" s="1">
        <v>26845907</v>
      </c>
      <c r="E142" s="1">
        <v>26845937</v>
      </c>
    </row>
    <row r="143" spans="1:5">
      <c r="A143" s="1" t="s">
        <v>336</v>
      </c>
      <c r="B143" s="1" t="s">
        <v>64</v>
      </c>
      <c r="C143" s="1">
        <v>-687</v>
      </c>
      <c r="D143" s="1">
        <v>43944997</v>
      </c>
      <c r="E143" s="1">
        <v>43945078</v>
      </c>
    </row>
    <row r="144" spans="1:5">
      <c r="A144" s="1" t="s">
        <v>337</v>
      </c>
      <c r="B144" s="1" t="s">
        <v>64</v>
      </c>
      <c r="C144" s="1">
        <v>-16670</v>
      </c>
      <c r="D144" s="1">
        <v>45428189</v>
      </c>
      <c r="E144" s="1">
        <v>45428235</v>
      </c>
    </row>
    <row r="145" spans="1:5">
      <c r="A145" s="1" t="s">
        <v>338</v>
      </c>
      <c r="B145" s="1" t="s">
        <v>64</v>
      </c>
      <c r="C145" s="1">
        <v>-60215</v>
      </c>
      <c r="D145" s="1">
        <v>46603570</v>
      </c>
      <c r="E145" s="1">
        <v>46603600</v>
      </c>
    </row>
    <row r="146" spans="1:5">
      <c r="A146" s="1" t="s">
        <v>339</v>
      </c>
      <c r="B146" s="1" t="s">
        <v>64</v>
      </c>
      <c r="C146" s="1">
        <v>-87668</v>
      </c>
      <c r="D146" s="1">
        <v>50589648</v>
      </c>
      <c r="E146" s="1">
        <v>50589674</v>
      </c>
    </row>
    <row r="147" spans="1:5">
      <c r="A147" s="1" t="s">
        <v>340</v>
      </c>
      <c r="B147" s="1" t="s">
        <v>64</v>
      </c>
      <c r="C147" s="1">
        <v>23411</v>
      </c>
      <c r="D147" s="1">
        <v>52240685</v>
      </c>
      <c r="E147" s="1">
        <v>52240712</v>
      </c>
    </row>
    <row r="148" spans="1:5">
      <c r="A148" s="1" t="s">
        <v>340</v>
      </c>
      <c r="B148" s="1" t="s">
        <v>64</v>
      </c>
      <c r="C148" s="1">
        <v>23441</v>
      </c>
      <c r="D148" s="1">
        <v>52240715</v>
      </c>
      <c r="E148" s="1">
        <v>52240742</v>
      </c>
    </row>
    <row r="149" spans="1:5">
      <c r="A149" s="1" t="s">
        <v>340</v>
      </c>
      <c r="B149" s="1" t="s">
        <v>64</v>
      </c>
      <c r="C149" s="1">
        <v>23506</v>
      </c>
      <c r="D149" s="1">
        <v>52240771</v>
      </c>
      <c r="E149" s="1">
        <v>52240815</v>
      </c>
    </row>
    <row r="150" spans="1:5">
      <c r="A150" s="1" t="s">
        <v>341</v>
      </c>
      <c r="B150" s="1" t="s">
        <v>64</v>
      </c>
      <c r="C150" s="1">
        <v>4283</v>
      </c>
      <c r="D150" s="1">
        <v>54373004</v>
      </c>
      <c r="E150" s="1">
        <v>54373043</v>
      </c>
    </row>
    <row r="151" spans="1:5">
      <c r="A151" s="1" t="s">
        <v>69</v>
      </c>
      <c r="B151" s="1" t="s">
        <v>64</v>
      </c>
      <c r="C151" s="1">
        <v>-1860</v>
      </c>
      <c r="D151" s="1">
        <v>54411784</v>
      </c>
      <c r="E151" s="1">
        <v>54411884</v>
      </c>
    </row>
    <row r="152" spans="1:5">
      <c r="A152" s="1" t="s">
        <v>69</v>
      </c>
      <c r="B152" s="1" t="s">
        <v>64</v>
      </c>
      <c r="C152" s="1">
        <v>-1728</v>
      </c>
      <c r="D152" s="1">
        <v>54411946</v>
      </c>
      <c r="E152" s="1">
        <v>54411986</v>
      </c>
    </row>
    <row r="153" spans="1:5">
      <c r="A153" s="1" t="s">
        <v>342</v>
      </c>
      <c r="B153" s="1" t="s">
        <v>64</v>
      </c>
      <c r="C153" s="1">
        <v>23039</v>
      </c>
      <c r="D153" s="1">
        <v>54475054</v>
      </c>
      <c r="E153" s="1">
        <v>54475101</v>
      </c>
    </row>
    <row r="154" spans="1:5">
      <c r="A154" s="1" t="s">
        <v>342</v>
      </c>
      <c r="B154" s="1" t="s">
        <v>64</v>
      </c>
      <c r="C154" s="1">
        <v>23187</v>
      </c>
      <c r="D154" s="1">
        <v>54475102</v>
      </c>
      <c r="E154" s="1">
        <v>54475349</v>
      </c>
    </row>
    <row r="155" spans="1:5">
      <c r="A155" s="1" t="s">
        <v>343</v>
      </c>
      <c r="B155" s="1" t="s">
        <v>64</v>
      </c>
      <c r="C155" s="1">
        <v>116468</v>
      </c>
      <c r="D155" s="1">
        <v>59430875</v>
      </c>
      <c r="E155" s="1">
        <v>59430902</v>
      </c>
    </row>
    <row r="156" spans="1:5">
      <c r="A156" s="1" t="s">
        <v>344</v>
      </c>
      <c r="B156" s="1" t="s">
        <v>64</v>
      </c>
      <c r="C156" s="1">
        <v>1189</v>
      </c>
      <c r="D156" s="1">
        <v>66219032</v>
      </c>
      <c r="E156" s="1">
        <v>66219169</v>
      </c>
    </row>
    <row r="157" spans="1:5">
      <c r="A157" s="1" t="s">
        <v>344</v>
      </c>
      <c r="B157" s="1" t="s">
        <v>64</v>
      </c>
      <c r="C157" s="1">
        <v>112135</v>
      </c>
      <c r="D157" s="1">
        <v>66330025</v>
      </c>
      <c r="E157" s="1">
        <v>66330067</v>
      </c>
    </row>
    <row r="158" spans="1:5">
      <c r="A158" s="1" t="s">
        <v>344</v>
      </c>
      <c r="B158" s="1" t="s">
        <v>64</v>
      </c>
      <c r="C158" s="1">
        <v>112209</v>
      </c>
      <c r="D158" s="1">
        <v>66330073</v>
      </c>
      <c r="E158" s="1">
        <v>66330168</v>
      </c>
    </row>
    <row r="159" spans="1:5">
      <c r="A159" s="1" t="s">
        <v>345</v>
      </c>
      <c r="B159" s="1" t="s">
        <v>64</v>
      </c>
      <c r="C159" s="1">
        <v>-1505</v>
      </c>
      <c r="D159" s="1">
        <v>66458450</v>
      </c>
      <c r="E159" s="1">
        <v>66458543</v>
      </c>
    </row>
    <row r="160" spans="1:5">
      <c r="A160" s="1" t="s">
        <v>345</v>
      </c>
      <c r="B160" s="1" t="s">
        <v>64</v>
      </c>
      <c r="C160" s="1">
        <v>-1388</v>
      </c>
      <c r="D160" s="1">
        <v>66458567</v>
      </c>
      <c r="E160" s="1">
        <v>66458659</v>
      </c>
    </row>
    <row r="161" spans="1:5">
      <c r="A161" s="1" t="s">
        <v>346</v>
      </c>
      <c r="B161" s="1" t="s">
        <v>64</v>
      </c>
      <c r="C161" s="1">
        <v>75904</v>
      </c>
      <c r="D161" s="1">
        <v>82828467</v>
      </c>
      <c r="E161" s="1">
        <v>82828509</v>
      </c>
    </row>
    <row r="162" spans="1:5">
      <c r="A162" s="1" t="s">
        <v>347</v>
      </c>
      <c r="B162" s="1" t="s">
        <v>64</v>
      </c>
      <c r="C162" s="1">
        <v>-6415</v>
      </c>
      <c r="D162" s="1">
        <v>89740576</v>
      </c>
      <c r="E162" s="1">
        <v>89740690</v>
      </c>
    </row>
    <row r="163" spans="1:5">
      <c r="A163" s="1" t="s">
        <v>347</v>
      </c>
      <c r="B163" s="1" t="s">
        <v>64</v>
      </c>
      <c r="C163" s="1">
        <v>-2273</v>
      </c>
      <c r="D163" s="1">
        <v>89744741</v>
      </c>
      <c r="E163" s="1">
        <v>89744809</v>
      </c>
    </row>
    <row r="164" spans="1:5">
      <c r="A164" s="1" t="s">
        <v>348</v>
      </c>
      <c r="B164" s="1" t="s">
        <v>64</v>
      </c>
      <c r="C164" s="1">
        <v>-34123</v>
      </c>
      <c r="D164" s="1">
        <v>92039771</v>
      </c>
      <c r="E164" s="1">
        <v>92039799</v>
      </c>
    </row>
    <row r="165" spans="1:5">
      <c r="A165" s="1" t="s">
        <v>349</v>
      </c>
      <c r="B165" s="1" t="s">
        <v>64</v>
      </c>
      <c r="C165" s="1">
        <v>-1399</v>
      </c>
      <c r="D165" s="1">
        <v>94033942</v>
      </c>
      <c r="E165" s="1">
        <v>94033984</v>
      </c>
    </row>
    <row r="166" spans="1:5">
      <c r="A166" s="1" t="s">
        <v>350</v>
      </c>
      <c r="B166" s="1" t="s">
        <v>64</v>
      </c>
      <c r="C166" s="1">
        <v>-190237</v>
      </c>
      <c r="D166" s="1">
        <v>103027919</v>
      </c>
      <c r="E166" s="1">
        <v>103027961</v>
      </c>
    </row>
    <row r="167" spans="1:5">
      <c r="A167" s="1" t="s">
        <v>350</v>
      </c>
      <c r="B167" s="1" t="s">
        <v>64</v>
      </c>
      <c r="C167" s="1">
        <v>-190187</v>
      </c>
      <c r="D167" s="1">
        <v>103027978</v>
      </c>
      <c r="E167" s="1">
        <v>103028003</v>
      </c>
    </row>
    <row r="168" spans="1:5">
      <c r="A168" s="1" t="s">
        <v>351</v>
      </c>
      <c r="B168" s="1" t="s">
        <v>64</v>
      </c>
      <c r="C168" s="1">
        <v>81917</v>
      </c>
      <c r="D168" s="1">
        <v>105803660</v>
      </c>
      <c r="E168" s="1">
        <v>105803715</v>
      </c>
    </row>
    <row r="169" spans="1:5">
      <c r="A169" s="1" t="s">
        <v>352</v>
      </c>
      <c r="B169" s="1" t="s">
        <v>64</v>
      </c>
      <c r="C169" s="1">
        <v>113335</v>
      </c>
      <c r="D169" s="1">
        <v>108419717</v>
      </c>
      <c r="E169" s="1">
        <v>108419747</v>
      </c>
    </row>
    <row r="170" spans="1:5">
      <c r="A170" s="1" t="s">
        <v>352</v>
      </c>
      <c r="B170" s="1" t="s">
        <v>64</v>
      </c>
      <c r="C170" s="1">
        <v>113397</v>
      </c>
      <c r="D170" s="1">
        <v>108419778</v>
      </c>
      <c r="E170" s="1">
        <v>108419811</v>
      </c>
    </row>
    <row r="171" spans="1:5">
      <c r="A171" s="1" t="s">
        <v>353</v>
      </c>
      <c r="B171" s="1" t="s">
        <v>64</v>
      </c>
      <c r="C171" s="1">
        <v>-24337</v>
      </c>
      <c r="D171" s="1">
        <v>108862010</v>
      </c>
      <c r="E171" s="1">
        <v>108862041</v>
      </c>
    </row>
    <row r="172" spans="1:5">
      <c r="A172" s="1" t="s">
        <v>354</v>
      </c>
      <c r="B172" s="1" t="s">
        <v>64</v>
      </c>
      <c r="C172" s="1">
        <v>-92343</v>
      </c>
      <c r="D172" s="1">
        <v>115422770</v>
      </c>
      <c r="E172" s="1">
        <v>115422805</v>
      </c>
    </row>
    <row r="173" spans="1:5">
      <c r="A173" s="1" t="s">
        <v>355</v>
      </c>
      <c r="B173" s="1" t="s">
        <v>64</v>
      </c>
      <c r="C173" s="1">
        <v>58363</v>
      </c>
      <c r="D173" s="1">
        <v>130322476</v>
      </c>
      <c r="E173" s="1">
        <v>130322503</v>
      </c>
    </row>
    <row r="174" spans="1:5">
      <c r="A174" s="1" t="s">
        <v>356</v>
      </c>
      <c r="B174" s="1" t="s">
        <v>80</v>
      </c>
      <c r="C174" s="1">
        <v>15133</v>
      </c>
      <c r="D174" s="1">
        <v>53329061</v>
      </c>
      <c r="E174" s="1">
        <v>53329100</v>
      </c>
    </row>
    <row r="175" spans="1:5">
      <c r="A175" s="1" t="s">
        <v>357</v>
      </c>
      <c r="B175" s="1" t="s">
        <v>80</v>
      </c>
      <c r="C175" s="1">
        <v>-749</v>
      </c>
      <c r="D175" s="1">
        <v>86372849</v>
      </c>
      <c r="E175" s="1">
        <v>86372900</v>
      </c>
    </row>
    <row r="176" spans="1:5">
      <c r="A176" s="1" t="s">
        <v>357</v>
      </c>
      <c r="B176" s="1" t="s">
        <v>80</v>
      </c>
      <c r="C176" s="1">
        <v>-576</v>
      </c>
      <c r="D176" s="1">
        <v>86373033</v>
      </c>
      <c r="E176" s="1">
        <v>86373061</v>
      </c>
    </row>
    <row r="177" spans="1:5">
      <c r="A177" s="1" t="s">
        <v>358</v>
      </c>
      <c r="B177" s="1" t="s">
        <v>80</v>
      </c>
      <c r="C177" s="1">
        <v>54759</v>
      </c>
      <c r="D177" s="1">
        <v>95172359</v>
      </c>
      <c r="E177" s="1">
        <v>95172448</v>
      </c>
    </row>
    <row r="178" spans="1:5">
      <c r="A178" s="1" t="s">
        <v>359</v>
      </c>
      <c r="B178" s="1" t="s">
        <v>80</v>
      </c>
      <c r="C178" s="1">
        <v>93824</v>
      </c>
      <c r="D178" s="1">
        <v>100352730</v>
      </c>
      <c r="E178" s="1">
        <v>100352757</v>
      </c>
    </row>
    <row r="179" spans="1:5">
      <c r="A179" s="1" t="s">
        <v>360</v>
      </c>
      <c r="B179" s="1" t="s">
        <v>80</v>
      </c>
      <c r="C179" s="1">
        <v>-99807</v>
      </c>
      <c r="D179" s="1">
        <v>106929074</v>
      </c>
      <c r="E179" s="1">
        <v>106929134</v>
      </c>
    </row>
    <row r="180" spans="1:5">
      <c r="A180" s="1" t="s">
        <v>360</v>
      </c>
      <c r="B180" s="1" t="s">
        <v>80</v>
      </c>
      <c r="C180" s="1">
        <v>-99679</v>
      </c>
      <c r="D180" s="1">
        <v>106929193</v>
      </c>
      <c r="E180" s="1">
        <v>106929272</v>
      </c>
    </row>
    <row r="181" spans="1:5">
      <c r="A181" s="1" t="s">
        <v>361</v>
      </c>
      <c r="B181" s="1" t="s">
        <v>80</v>
      </c>
      <c r="C181" s="1">
        <v>38220</v>
      </c>
      <c r="D181" s="1">
        <v>112799626</v>
      </c>
      <c r="E181" s="1">
        <v>112799681</v>
      </c>
    </row>
    <row r="182" spans="1:5">
      <c r="A182" s="1" t="s">
        <v>361</v>
      </c>
      <c r="B182" s="1" t="s">
        <v>80</v>
      </c>
      <c r="C182" s="1">
        <v>38274</v>
      </c>
      <c r="D182" s="1">
        <v>112799683</v>
      </c>
      <c r="E182" s="1">
        <v>112799731</v>
      </c>
    </row>
    <row r="183" spans="1:5">
      <c r="A183" s="1" t="s">
        <v>362</v>
      </c>
      <c r="B183" s="1" t="s">
        <v>86</v>
      </c>
      <c r="C183" s="1">
        <v>653141</v>
      </c>
      <c r="D183" s="1">
        <v>34057260</v>
      </c>
      <c r="E183" s="1">
        <v>34057301</v>
      </c>
    </row>
    <row r="184" spans="1:5">
      <c r="A184" s="1" t="s">
        <v>362</v>
      </c>
      <c r="B184" s="1" t="s">
        <v>86</v>
      </c>
      <c r="C184" s="1">
        <v>653395</v>
      </c>
      <c r="D184" s="1">
        <v>34057516</v>
      </c>
      <c r="E184" s="1">
        <v>34057553</v>
      </c>
    </row>
    <row r="185" spans="1:5">
      <c r="A185" s="1" t="s">
        <v>362</v>
      </c>
      <c r="B185" s="1" t="s">
        <v>86</v>
      </c>
      <c r="C185" s="1">
        <v>861479</v>
      </c>
      <c r="D185" s="1">
        <v>34265598</v>
      </c>
      <c r="E185" s="1">
        <v>34265638</v>
      </c>
    </row>
    <row r="186" spans="1:5">
      <c r="A186" s="1" t="s">
        <v>362</v>
      </c>
      <c r="B186" s="1" t="s">
        <v>86</v>
      </c>
      <c r="C186" s="1">
        <v>861833</v>
      </c>
      <c r="D186" s="1">
        <v>34265949</v>
      </c>
      <c r="E186" s="1">
        <v>34265996</v>
      </c>
    </row>
    <row r="187" spans="1:5">
      <c r="A187" s="1" t="s">
        <v>363</v>
      </c>
      <c r="B187" s="1" t="s">
        <v>86</v>
      </c>
      <c r="C187" s="1">
        <v>18316</v>
      </c>
      <c r="D187" s="1">
        <v>36892695</v>
      </c>
      <c r="E187" s="1">
        <v>36892776</v>
      </c>
    </row>
    <row r="188" spans="1:5">
      <c r="A188" s="1" t="s">
        <v>363</v>
      </c>
      <c r="B188" s="1" t="s">
        <v>86</v>
      </c>
      <c r="C188" s="1">
        <v>18373</v>
      </c>
      <c r="D188" s="1">
        <v>36892778</v>
      </c>
      <c r="E188" s="1">
        <v>36892806</v>
      </c>
    </row>
    <row r="189" spans="1:5">
      <c r="A189" s="1" t="s">
        <v>364</v>
      </c>
      <c r="B189" s="1" t="s">
        <v>86</v>
      </c>
      <c r="C189" s="1">
        <v>40339</v>
      </c>
      <c r="D189" s="1">
        <v>37044068</v>
      </c>
      <c r="E189" s="1">
        <v>37044096</v>
      </c>
    </row>
    <row r="190" spans="1:5">
      <c r="A190" s="1" t="s">
        <v>365</v>
      </c>
      <c r="B190" s="1" t="s">
        <v>86</v>
      </c>
      <c r="C190" s="1">
        <v>-933</v>
      </c>
      <c r="D190" s="1">
        <v>45603546</v>
      </c>
      <c r="E190" s="1">
        <v>45603632</v>
      </c>
    </row>
    <row r="191" spans="1:5">
      <c r="A191" s="1" t="s">
        <v>366</v>
      </c>
      <c r="B191" s="1" t="s">
        <v>86</v>
      </c>
      <c r="C191" s="1">
        <v>560015</v>
      </c>
      <c r="D191" s="1">
        <v>46970108</v>
      </c>
      <c r="E191" s="1">
        <v>46970215</v>
      </c>
    </row>
    <row r="192" spans="1:5">
      <c r="A192" s="1" t="s">
        <v>367</v>
      </c>
      <c r="B192" s="1" t="s">
        <v>86</v>
      </c>
      <c r="C192" s="1">
        <v>-71422</v>
      </c>
      <c r="D192" s="1">
        <v>54009294</v>
      </c>
      <c r="E192" s="1">
        <v>54009351</v>
      </c>
    </row>
    <row r="193" spans="1:5">
      <c r="A193" s="1" t="s">
        <v>368</v>
      </c>
      <c r="B193" s="1" t="s">
        <v>86</v>
      </c>
      <c r="C193" s="1">
        <v>-20470</v>
      </c>
      <c r="D193" s="1">
        <v>54363986</v>
      </c>
      <c r="E193" s="1">
        <v>54364017</v>
      </c>
    </row>
    <row r="194" spans="1:5">
      <c r="A194" s="1" t="s">
        <v>368</v>
      </c>
      <c r="B194" s="1" t="s">
        <v>86</v>
      </c>
      <c r="C194" s="1">
        <v>-20375</v>
      </c>
      <c r="D194" s="1">
        <v>54364075</v>
      </c>
      <c r="E194" s="1">
        <v>54364117</v>
      </c>
    </row>
    <row r="195" spans="1:5">
      <c r="A195" s="1" t="s">
        <v>368</v>
      </c>
      <c r="B195" s="1" t="s">
        <v>86</v>
      </c>
      <c r="C195" s="1">
        <v>-20136</v>
      </c>
      <c r="D195" s="1">
        <v>54364282</v>
      </c>
      <c r="E195" s="1">
        <v>54364388</v>
      </c>
    </row>
    <row r="196" spans="1:5">
      <c r="A196" s="1" t="s">
        <v>369</v>
      </c>
      <c r="B196" s="1" t="s">
        <v>86</v>
      </c>
      <c r="C196" s="1">
        <v>-3925</v>
      </c>
      <c r="D196" s="1">
        <v>61121038</v>
      </c>
      <c r="E196" s="1">
        <v>61121067</v>
      </c>
    </row>
    <row r="197" spans="1:5">
      <c r="A197" s="1" t="s">
        <v>370</v>
      </c>
      <c r="B197" s="1" t="s">
        <v>86</v>
      </c>
      <c r="C197" s="1">
        <v>70935</v>
      </c>
      <c r="D197" s="1">
        <v>61725182</v>
      </c>
      <c r="E197" s="1">
        <v>61725242</v>
      </c>
    </row>
    <row r="198" spans="1:5">
      <c r="A198" s="1" t="s">
        <v>370</v>
      </c>
      <c r="B198" s="1" t="s">
        <v>86</v>
      </c>
      <c r="C198" s="1">
        <v>71074</v>
      </c>
      <c r="D198" s="1">
        <v>61725291</v>
      </c>
      <c r="E198" s="1">
        <v>61725412</v>
      </c>
    </row>
    <row r="199" spans="1:5">
      <c r="A199" s="1" t="s">
        <v>371</v>
      </c>
      <c r="B199" s="1" t="s">
        <v>86</v>
      </c>
      <c r="C199" s="1">
        <v>36431</v>
      </c>
      <c r="D199" s="1">
        <v>64968573</v>
      </c>
      <c r="E199" s="1">
        <v>64968723</v>
      </c>
    </row>
    <row r="200" spans="1:5">
      <c r="A200" s="1" t="s">
        <v>372</v>
      </c>
      <c r="B200" s="1" t="s">
        <v>86</v>
      </c>
      <c r="C200" s="1">
        <v>-5015</v>
      </c>
      <c r="D200" s="1">
        <v>69256730</v>
      </c>
      <c r="E200" s="1">
        <v>69259621</v>
      </c>
    </row>
    <row r="201" spans="1:5">
      <c r="A201" s="1" t="s">
        <v>372</v>
      </c>
      <c r="B201" s="1" t="s">
        <v>86</v>
      </c>
      <c r="C201" s="1">
        <v>-4881</v>
      </c>
      <c r="D201" s="1">
        <v>69258296</v>
      </c>
      <c r="E201" s="1">
        <v>69258323</v>
      </c>
    </row>
    <row r="202" spans="1:5">
      <c r="A202" s="1" t="s">
        <v>373</v>
      </c>
      <c r="B202" s="1" t="s">
        <v>86</v>
      </c>
      <c r="C202" s="1">
        <v>-3882</v>
      </c>
      <c r="D202" s="1">
        <v>71784611</v>
      </c>
      <c r="E202" s="1">
        <v>71784687</v>
      </c>
    </row>
    <row r="203" spans="1:5">
      <c r="A203" s="1" t="s">
        <v>374</v>
      </c>
      <c r="B203" s="1" t="s">
        <v>86</v>
      </c>
      <c r="C203" s="1">
        <v>-24842</v>
      </c>
      <c r="D203" s="1">
        <v>75444759</v>
      </c>
      <c r="E203" s="1">
        <v>75444786</v>
      </c>
    </row>
    <row r="204" spans="1:5">
      <c r="A204" s="1" t="s">
        <v>375</v>
      </c>
      <c r="B204" s="1" t="s">
        <v>86</v>
      </c>
      <c r="C204" s="1">
        <v>-306270</v>
      </c>
      <c r="D204" s="1">
        <v>80547815</v>
      </c>
      <c r="E204" s="1">
        <v>80547845</v>
      </c>
    </row>
    <row r="205" spans="1:5">
      <c r="A205" s="1" t="s">
        <v>376</v>
      </c>
      <c r="B205" s="1" t="s">
        <v>86</v>
      </c>
      <c r="C205" s="1">
        <v>274646</v>
      </c>
      <c r="D205" s="1">
        <v>82657197</v>
      </c>
      <c r="E205" s="1">
        <v>82657245</v>
      </c>
    </row>
    <row r="206" spans="1:5">
      <c r="A206" s="1" t="s">
        <v>376</v>
      </c>
      <c r="B206" s="1" t="s">
        <v>86</v>
      </c>
      <c r="C206" s="1">
        <v>274734</v>
      </c>
      <c r="D206" s="1">
        <v>82657294</v>
      </c>
      <c r="E206" s="1">
        <v>82657324</v>
      </c>
    </row>
    <row r="207" spans="1:5">
      <c r="A207" s="1" t="s">
        <v>376</v>
      </c>
      <c r="B207" s="1" t="s">
        <v>86</v>
      </c>
      <c r="C207" s="1">
        <v>274792</v>
      </c>
      <c r="D207" s="1">
        <v>82657327</v>
      </c>
      <c r="E207" s="1">
        <v>82657407</v>
      </c>
    </row>
    <row r="208" spans="1:5">
      <c r="A208" s="1" t="s">
        <v>377</v>
      </c>
      <c r="B208" s="1" t="s">
        <v>86</v>
      </c>
      <c r="C208" s="1">
        <v>-285863</v>
      </c>
      <c r="D208" s="1">
        <v>83930844</v>
      </c>
      <c r="E208" s="1">
        <v>83930887</v>
      </c>
    </row>
    <row r="209" spans="1:5">
      <c r="A209" s="1" t="s">
        <v>377</v>
      </c>
      <c r="B209" s="1" t="s">
        <v>86</v>
      </c>
      <c r="C209" s="1">
        <v>-285826</v>
      </c>
      <c r="D209" s="1">
        <v>83930889</v>
      </c>
      <c r="E209" s="1">
        <v>83930915</v>
      </c>
    </row>
    <row r="210" spans="1:5">
      <c r="A210" s="1" t="s">
        <v>377</v>
      </c>
      <c r="B210" s="1" t="s">
        <v>86</v>
      </c>
      <c r="C210" s="1">
        <v>-285726</v>
      </c>
      <c r="D210" s="1">
        <v>83930985</v>
      </c>
      <c r="E210" s="1">
        <v>83931019</v>
      </c>
    </row>
    <row r="211" spans="1:5">
      <c r="A211" s="1" t="s">
        <v>377</v>
      </c>
      <c r="B211" s="1" t="s">
        <v>86</v>
      </c>
      <c r="C211" s="1">
        <v>-285675</v>
      </c>
      <c r="D211" s="1">
        <v>83931028</v>
      </c>
      <c r="E211" s="1">
        <v>83931078</v>
      </c>
    </row>
    <row r="212" spans="1:5">
      <c r="A212" s="1" t="s">
        <v>377</v>
      </c>
      <c r="B212" s="1" t="s">
        <v>86</v>
      </c>
      <c r="C212" s="1">
        <v>-285619</v>
      </c>
      <c r="D212" s="1">
        <v>83931081</v>
      </c>
      <c r="E212" s="1">
        <v>83931138</v>
      </c>
    </row>
    <row r="213" spans="1:5">
      <c r="A213" s="1" t="s">
        <v>378</v>
      </c>
      <c r="B213" s="1" t="s">
        <v>86</v>
      </c>
      <c r="C213" s="1">
        <v>-72171</v>
      </c>
      <c r="D213" s="1">
        <v>88346688</v>
      </c>
      <c r="E213" s="1">
        <v>88346713</v>
      </c>
    </row>
    <row r="214" spans="1:5">
      <c r="A214" s="1" t="s">
        <v>378</v>
      </c>
      <c r="B214" s="1" t="s">
        <v>86</v>
      </c>
      <c r="C214" s="1">
        <v>-72094</v>
      </c>
      <c r="D214" s="1">
        <v>88346758</v>
      </c>
      <c r="E214" s="1">
        <v>88346797</v>
      </c>
    </row>
    <row r="215" spans="1:5">
      <c r="A215" s="1" t="s">
        <v>378</v>
      </c>
      <c r="B215" s="1" t="s">
        <v>86</v>
      </c>
      <c r="C215" s="1">
        <v>-71838</v>
      </c>
      <c r="D215" s="1">
        <v>88346990</v>
      </c>
      <c r="E215" s="1">
        <v>88347076</v>
      </c>
    </row>
    <row r="216" spans="1:5">
      <c r="A216" s="1" t="s">
        <v>379</v>
      </c>
      <c r="B216" s="1" t="s">
        <v>86</v>
      </c>
      <c r="C216" s="1">
        <v>-79360</v>
      </c>
      <c r="D216" s="1">
        <v>99990989</v>
      </c>
      <c r="E216" s="1">
        <v>99991017</v>
      </c>
    </row>
    <row r="217" spans="1:5">
      <c r="A217" s="1" t="s">
        <v>380</v>
      </c>
      <c r="B217" s="1" t="s">
        <v>86</v>
      </c>
      <c r="C217" s="1">
        <v>5321</v>
      </c>
      <c r="D217" s="1">
        <v>100952584</v>
      </c>
      <c r="E217" s="1">
        <v>100952636</v>
      </c>
    </row>
    <row r="218" spans="1:5">
      <c r="A218" s="1" t="s">
        <v>381</v>
      </c>
      <c r="B218" s="1" t="s">
        <v>94</v>
      </c>
      <c r="C218" s="1">
        <v>-321287</v>
      </c>
      <c r="D218" s="1">
        <v>33165590</v>
      </c>
      <c r="E218" s="1">
        <v>33165630</v>
      </c>
    </row>
    <row r="219" spans="1:5">
      <c r="A219" s="1" t="s">
        <v>381</v>
      </c>
      <c r="B219" s="1" t="s">
        <v>94</v>
      </c>
      <c r="C219" s="1">
        <v>-321249</v>
      </c>
      <c r="D219" s="1">
        <v>33165634</v>
      </c>
      <c r="E219" s="1">
        <v>33165663</v>
      </c>
    </row>
    <row r="220" spans="1:5">
      <c r="A220" s="1" t="s">
        <v>382</v>
      </c>
      <c r="B220" s="1" t="s">
        <v>94</v>
      </c>
      <c r="C220" s="1">
        <v>1509</v>
      </c>
      <c r="D220" s="1">
        <v>35475337</v>
      </c>
      <c r="E220" s="1">
        <v>35475682</v>
      </c>
    </row>
    <row r="221" spans="1:5">
      <c r="A221" s="1" t="s">
        <v>382</v>
      </c>
      <c r="B221" s="1" t="s">
        <v>94</v>
      </c>
      <c r="C221" s="1">
        <v>64826</v>
      </c>
      <c r="D221" s="1">
        <v>35538690</v>
      </c>
      <c r="E221" s="1">
        <v>35538962</v>
      </c>
    </row>
    <row r="222" spans="1:5">
      <c r="A222" s="1" t="s">
        <v>383</v>
      </c>
      <c r="B222" s="1" t="s">
        <v>94</v>
      </c>
      <c r="C222" s="1">
        <v>281216</v>
      </c>
      <c r="D222" s="1">
        <v>36119599</v>
      </c>
      <c r="E222" s="1">
        <v>36119626</v>
      </c>
    </row>
    <row r="223" spans="1:5">
      <c r="A223" s="1" t="s">
        <v>384</v>
      </c>
      <c r="B223" s="1" t="s">
        <v>94</v>
      </c>
      <c r="C223" s="1">
        <v>17438</v>
      </c>
      <c r="D223" s="1">
        <v>36888989</v>
      </c>
      <c r="E223" s="1">
        <v>36889511</v>
      </c>
    </row>
    <row r="224" spans="1:5">
      <c r="A224" s="1" t="s">
        <v>385</v>
      </c>
      <c r="B224" s="1" t="s">
        <v>94</v>
      </c>
      <c r="C224" s="1">
        <v>-203742</v>
      </c>
      <c r="D224" s="1">
        <v>37189690</v>
      </c>
      <c r="E224" s="1">
        <v>37189835</v>
      </c>
    </row>
    <row r="225" spans="1:5">
      <c r="A225" s="1" t="s">
        <v>385</v>
      </c>
      <c r="B225" s="1" t="s">
        <v>94</v>
      </c>
      <c r="C225" s="1">
        <v>-203297</v>
      </c>
      <c r="D225" s="1">
        <v>37190192</v>
      </c>
      <c r="E225" s="1">
        <v>37190223</v>
      </c>
    </row>
    <row r="226" spans="1:5">
      <c r="A226" s="1" t="s">
        <v>385</v>
      </c>
      <c r="B226" s="1" t="s">
        <v>94</v>
      </c>
      <c r="C226" s="1">
        <v>-203225</v>
      </c>
      <c r="D226" s="1">
        <v>37190228</v>
      </c>
      <c r="E226" s="1">
        <v>37190331</v>
      </c>
    </row>
    <row r="227" spans="1:5">
      <c r="A227" s="1" t="s">
        <v>386</v>
      </c>
      <c r="B227" s="1" t="s">
        <v>94</v>
      </c>
      <c r="C227" s="1">
        <v>564</v>
      </c>
      <c r="D227" s="1">
        <v>41913963</v>
      </c>
      <c r="E227" s="1">
        <v>41914009</v>
      </c>
    </row>
    <row r="228" spans="1:5">
      <c r="A228" s="1" t="s">
        <v>387</v>
      </c>
      <c r="B228" s="1" t="s">
        <v>94</v>
      </c>
      <c r="C228" s="1">
        <v>18240</v>
      </c>
      <c r="D228" s="1">
        <v>47862984</v>
      </c>
      <c r="E228" s="1">
        <v>47863032</v>
      </c>
    </row>
    <row r="229" spans="1:5">
      <c r="A229" s="1" t="s">
        <v>388</v>
      </c>
      <c r="B229" s="1" t="s">
        <v>94</v>
      </c>
      <c r="C229" s="1">
        <v>-683</v>
      </c>
      <c r="D229" s="1">
        <v>50646900</v>
      </c>
      <c r="E229" s="1">
        <v>50646945</v>
      </c>
    </row>
    <row r="230" spans="1:5">
      <c r="A230" s="1" t="s">
        <v>389</v>
      </c>
      <c r="B230" s="1" t="s">
        <v>94</v>
      </c>
      <c r="C230" s="1">
        <v>51977</v>
      </c>
      <c r="D230" s="1">
        <v>60033666</v>
      </c>
      <c r="E230" s="1">
        <v>60033754</v>
      </c>
    </row>
    <row r="231" spans="1:5">
      <c r="A231" s="1" t="s">
        <v>389</v>
      </c>
      <c r="B231" s="1" t="s">
        <v>94</v>
      </c>
      <c r="C231" s="1">
        <v>52045</v>
      </c>
      <c r="D231" s="1">
        <v>60033758</v>
      </c>
      <c r="E231" s="1">
        <v>60033799</v>
      </c>
    </row>
    <row r="232" spans="1:5">
      <c r="A232" s="1" t="s">
        <v>390</v>
      </c>
      <c r="B232" s="1" t="s">
        <v>94</v>
      </c>
      <c r="C232" s="1">
        <v>-9991</v>
      </c>
      <c r="D232" s="1">
        <v>60840271</v>
      </c>
      <c r="E232" s="1">
        <v>60840306</v>
      </c>
    </row>
    <row r="233" spans="1:5">
      <c r="A233" s="1" t="s">
        <v>390</v>
      </c>
      <c r="B233" s="1" t="s">
        <v>94</v>
      </c>
      <c r="C233" s="1">
        <v>-9952</v>
      </c>
      <c r="D233" s="1">
        <v>60840309</v>
      </c>
      <c r="E233" s="1">
        <v>60840345</v>
      </c>
    </row>
    <row r="234" spans="1:5">
      <c r="A234" s="1" t="s">
        <v>391</v>
      </c>
      <c r="B234" s="1" t="s">
        <v>94</v>
      </c>
      <c r="C234" s="1">
        <v>-141736</v>
      </c>
      <c r="D234" s="1">
        <v>61379763</v>
      </c>
      <c r="E234" s="1">
        <v>61379802</v>
      </c>
    </row>
    <row r="235" spans="1:5">
      <c r="A235" s="1" t="s">
        <v>391</v>
      </c>
      <c r="B235" s="1" t="s">
        <v>94</v>
      </c>
      <c r="C235" s="1">
        <v>-141580</v>
      </c>
      <c r="D235" s="1">
        <v>61379925</v>
      </c>
      <c r="E235" s="1">
        <v>61379952</v>
      </c>
    </row>
    <row r="236" spans="1:5">
      <c r="A236" s="1" t="s">
        <v>392</v>
      </c>
      <c r="B236" s="1" t="s">
        <v>94</v>
      </c>
      <c r="C236" s="1">
        <v>-29412</v>
      </c>
      <c r="D236" s="1">
        <v>64792338</v>
      </c>
      <c r="E236" s="1">
        <v>64792578</v>
      </c>
    </row>
    <row r="237" spans="1:5">
      <c r="A237" s="1" t="s">
        <v>393</v>
      </c>
      <c r="B237" s="1" t="s">
        <v>94</v>
      </c>
      <c r="C237" s="1">
        <v>168200</v>
      </c>
      <c r="D237" s="1">
        <v>67715324</v>
      </c>
      <c r="E237" s="1">
        <v>67715352</v>
      </c>
    </row>
    <row r="238" spans="1:5">
      <c r="A238" s="1" t="s">
        <v>394</v>
      </c>
      <c r="B238" s="1" t="s">
        <v>94</v>
      </c>
      <c r="C238" s="1">
        <v>18130</v>
      </c>
      <c r="D238" s="1">
        <v>67938274</v>
      </c>
      <c r="E238" s="1">
        <v>67938366</v>
      </c>
    </row>
    <row r="239" spans="1:5">
      <c r="A239" s="1" t="s">
        <v>394</v>
      </c>
      <c r="B239" s="1" t="s">
        <v>94</v>
      </c>
      <c r="C239" s="1">
        <v>18419</v>
      </c>
      <c r="D239" s="1">
        <v>67938578</v>
      </c>
      <c r="E239" s="1">
        <v>67938640</v>
      </c>
    </row>
    <row r="240" spans="1:5">
      <c r="A240" s="1" t="s">
        <v>395</v>
      </c>
      <c r="B240" s="1" t="s">
        <v>94</v>
      </c>
      <c r="C240" s="1">
        <v>-20847</v>
      </c>
      <c r="D240" s="1">
        <v>71746949</v>
      </c>
      <c r="E240" s="1">
        <v>71747009</v>
      </c>
    </row>
    <row r="241" spans="1:5">
      <c r="A241" s="1" t="s">
        <v>395</v>
      </c>
      <c r="B241" s="1" t="s">
        <v>94</v>
      </c>
      <c r="C241" s="1">
        <v>73224</v>
      </c>
      <c r="D241" s="1">
        <v>71841036</v>
      </c>
      <c r="E241" s="1">
        <v>71841065</v>
      </c>
    </row>
    <row r="242" spans="1:5">
      <c r="A242" s="1" t="s">
        <v>395</v>
      </c>
      <c r="B242" s="1" t="s">
        <v>94</v>
      </c>
      <c r="C242" s="1">
        <v>73264</v>
      </c>
      <c r="D242" s="1">
        <v>71841078</v>
      </c>
      <c r="E242" s="1">
        <v>71841103</v>
      </c>
    </row>
    <row r="243" spans="1:5">
      <c r="A243" s="1" t="s">
        <v>395</v>
      </c>
      <c r="B243" s="1" t="s">
        <v>94</v>
      </c>
      <c r="C243" s="1">
        <v>73386</v>
      </c>
      <c r="D243" s="1">
        <v>71841197</v>
      </c>
      <c r="E243" s="1">
        <v>71841228</v>
      </c>
    </row>
    <row r="244" spans="1:5">
      <c r="A244" s="1" t="s">
        <v>395</v>
      </c>
      <c r="B244" s="1" t="s">
        <v>94</v>
      </c>
      <c r="C244" s="1">
        <v>73423</v>
      </c>
      <c r="D244" s="1">
        <v>71841236</v>
      </c>
      <c r="E244" s="1">
        <v>71841263</v>
      </c>
    </row>
    <row r="245" spans="1:5">
      <c r="A245" s="1" t="s">
        <v>395</v>
      </c>
      <c r="B245" s="1" t="s">
        <v>94</v>
      </c>
      <c r="C245" s="1">
        <v>142240</v>
      </c>
      <c r="D245" s="1">
        <v>71910050</v>
      </c>
      <c r="E245" s="1">
        <v>71910083</v>
      </c>
    </row>
    <row r="246" spans="1:5">
      <c r="A246" s="1" t="s">
        <v>395</v>
      </c>
      <c r="B246" s="1" t="s">
        <v>94</v>
      </c>
      <c r="C246" s="1">
        <v>142370</v>
      </c>
      <c r="D246" s="1">
        <v>71910099</v>
      </c>
      <c r="E246" s="1">
        <v>71910294</v>
      </c>
    </row>
    <row r="247" spans="1:5">
      <c r="A247" s="1" t="s">
        <v>395</v>
      </c>
      <c r="B247" s="1" t="s">
        <v>94</v>
      </c>
      <c r="C247" s="1">
        <v>142512</v>
      </c>
      <c r="D247" s="1">
        <v>71910316</v>
      </c>
      <c r="E247" s="1">
        <v>71910361</v>
      </c>
    </row>
    <row r="248" spans="1:5">
      <c r="A248" s="1" t="s">
        <v>395</v>
      </c>
      <c r="B248" s="1" t="s">
        <v>94</v>
      </c>
      <c r="C248" s="1">
        <v>142587</v>
      </c>
      <c r="D248" s="1">
        <v>71910388</v>
      </c>
      <c r="E248" s="1">
        <v>71910438</v>
      </c>
    </row>
    <row r="249" spans="1:5">
      <c r="A249" s="1" t="s">
        <v>395</v>
      </c>
      <c r="B249" s="1" t="s">
        <v>94</v>
      </c>
      <c r="C249" s="1">
        <v>171481</v>
      </c>
      <c r="D249" s="1">
        <v>71939247</v>
      </c>
      <c r="E249" s="1">
        <v>71939368</v>
      </c>
    </row>
    <row r="250" spans="1:5">
      <c r="A250" s="1" t="s">
        <v>395</v>
      </c>
      <c r="B250" s="1" t="s">
        <v>94</v>
      </c>
      <c r="C250" s="1">
        <v>171645</v>
      </c>
      <c r="D250" s="1">
        <v>71939447</v>
      </c>
      <c r="E250" s="1">
        <v>71939496</v>
      </c>
    </row>
    <row r="251" spans="1:5">
      <c r="A251" s="1" t="s">
        <v>98</v>
      </c>
      <c r="B251" s="1" t="s">
        <v>94</v>
      </c>
      <c r="C251" s="1">
        <v>-107509</v>
      </c>
      <c r="D251" s="1">
        <v>76771454</v>
      </c>
      <c r="E251" s="1">
        <v>76771504</v>
      </c>
    </row>
    <row r="252" spans="1:5">
      <c r="A252" s="1" t="s">
        <v>98</v>
      </c>
      <c r="B252" s="1" t="s">
        <v>94</v>
      </c>
      <c r="C252" s="1">
        <v>-107414</v>
      </c>
      <c r="D252" s="1">
        <v>76771536</v>
      </c>
      <c r="E252" s="1">
        <v>76771613</v>
      </c>
    </row>
    <row r="253" spans="1:5">
      <c r="A253" s="1" t="s">
        <v>98</v>
      </c>
      <c r="B253" s="1" t="s">
        <v>94</v>
      </c>
      <c r="C253" s="1">
        <v>-107308</v>
      </c>
      <c r="D253" s="1">
        <v>76771663</v>
      </c>
      <c r="E253" s="1">
        <v>76771698</v>
      </c>
    </row>
    <row r="254" spans="1:5">
      <c r="A254" s="1" t="s">
        <v>98</v>
      </c>
      <c r="B254" s="1" t="s">
        <v>94</v>
      </c>
      <c r="C254" s="1">
        <v>-107237</v>
      </c>
      <c r="D254" s="1">
        <v>76771724</v>
      </c>
      <c r="E254" s="1">
        <v>76771778</v>
      </c>
    </row>
    <row r="255" spans="1:5">
      <c r="A255" s="1" t="s">
        <v>396</v>
      </c>
      <c r="B255" s="1" t="s">
        <v>94</v>
      </c>
      <c r="C255" s="1">
        <v>62517</v>
      </c>
      <c r="D255" s="1">
        <v>79165288</v>
      </c>
      <c r="E255" s="1">
        <v>79165405</v>
      </c>
    </row>
    <row r="256" spans="1:5">
      <c r="A256" s="1" t="s">
        <v>397</v>
      </c>
      <c r="B256" s="1" t="s">
        <v>94</v>
      </c>
      <c r="C256" s="1">
        <v>478306</v>
      </c>
      <c r="D256" s="1">
        <v>87163510</v>
      </c>
      <c r="E256" s="1">
        <v>87163556</v>
      </c>
    </row>
    <row r="257" spans="1:5">
      <c r="A257" s="1" t="s">
        <v>398</v>
      </c>
      <c r="B257" s="1" t="s">
        <v>94</v>
      </c>
      <c r="C257" s="1">
        <v>-399272</v>
      </c>
      <c r="D257" s="1">
        <v>94214724</v>
      </c>
      <c r="E257" s="1">
        <v>94214830</v>
      </c>
    </row>
    <row r="258" spans="1:5">
      <c r="A258" s="1" t="s">
        <v>399</v>
      </c>
      <c r="B258" s="1" t="s">
        <v>94</v>
      </c>
      <c r="C258" s="1">
        <v>-17967</v>
      </c>
      <c r="D258" s="1">
        <v>96886450</v>
      </c>
      <c r="E258" s="1">
        <v>96886590</v>
      </c>
    </row>
    <row r="259" spans="1:5">
      <c r="A259" s="1" t="s">
        <v>399</v>
      </c>
      <c r="B259" s="1" t="s">
        <v>94</v>
      </c>
      <c r="C259" s="1">
        <v>-17853</v>
      </c>
      <c r="D259" s="1">
        <v>96886616</v>
      </c>
      <c r="E259" s="1">
        <v>96886652</v>
      </c>
    </row>
    <row r="260" spans="1:5">
      <c r="A260" s="1" t="s">
        <v>400</v>
      </c>
      <c r="B260" s="1" t="s">
        <v>94</v>
      </c>
      <c r="C260" s="1">
        <v>202153</v>
      </c>
      <c r="D260" s="1">
        <v>99394340</v>
      </c>
      <c r="E260" s="1">
        <v>99394366</v>
      </c>
    </row>
    <row r="261" spans="1:5">
      <c r="A261" s="1" t="s">
        <v>401</v>
      </c>
      <c r="B261" s="1" t="s">
        <v>94</v>
      </c>
      <c r="C261" s="1">
        <v>9078</v>
      </c>
      <c r="D261" s="1">
        <v>99560080</v>
      </c>
      <c r="E261" s="1">
        <v>99560124</v>
      </c>
    </row>
    <row r="262" spans="1:5">
      <c r="A262" s="1" t="s">
        <v>402</v>
      </c>
      <c r="B262" s="1" t="s">
        <v>94</v>
      </c>
      <c r="C262" s="1">
        <v>196593</v>
      </c>
      <c r="D262" s="1">
        <v>101655988</v>
      </c>
      <c r="E262" s="1">
        <v>101656039</v>
      </c>
    </row>
    <row r="263" spans="1:5">
      <c r="A263" s="1" t="s">
        <v>403</v>
      </c>
      <c r="B263" s="1" t="s">
        <v>8</v>
      </c>
      <c r="C263" s="1">
        <v>-4897</v>
      </c>
      <c r="D263" s="1">
        <v>14110016</v>
      </c>
      <c r="E263" s="1">
        <v>14110058</v>
      </c>
    </row>
    <row r="264" spans="1:5">
      <c r="A264" s="1" t="s">
        <v>100</v>
      </c>
      <c r="B264" s="1" t="s">
        <v>8</v>
      </c>
      <c r="C264" s="1">
        <v>170938</v>
      </c>
      <c r="D264" s="1">
        <v>49054849</v>
      </c>
      <c r="E264" s="1">
        <v>49054880</v>
      </c>
    </row>
    <row r="265" spans="1:5">
      <c r="A265" s="1" t="s">
        <v>404</v>
      </c>
      <c r="B265" s="1" t="s">
        <v>8</v>
      </c>
      <c r="C265" s="1">
        <v>22216</v>
      </c>
      <c r="D265" s="1">
        <v>49735333</v>
      </c>
      <c r="E265" s="1">
        <v>49735362</v>
      </c>
    </row>
    <row r="266" spans="1:5">
      <c r="A266" s="1" t="s">
        <v>404</v>
      </c>
      <c r="B266" s="1" t="s">
        <v>8</v>
      </c>
      <c r="C266" s="1">
        <v>22304</v>
      </c>
      <c r="D266" s="1">
        <v>49735418</v>
      </c>
      <c r="E266" s="1">
        <v>49735452</v>
      </c>
    </row>
    <row r="267" spans="1:5">
      <c r="A267" s="1" t="s">
        <v>404</v>
      </c>
      <c r="B267" s="1" t="s">
        <v>8</v>
      </c>
      <c r="C267" s="1">
        <v>22412</v>
      </c>
      <c r="D267" s="1">
        <v>49735519</v>
      </c>
      <c r="E267" s="1">
        <v>49735568</v>
      </c>
    </row>
    <row r="268" spans="1:5">
      <c r="A268" s="1" t="s">
        <v>405</v>
      </c>
      <c r="B268" s="1" t="s">
        <v>8</v>
      </c>
      <c r="C268" s="1">
        <v>4328</v>
      </c>
      <c r="D268" s="1">
        <v>51187385</v>
      </c>
      <c r="E268" s="1">
        <v>51187571</v>
      </c>
    </row>
    <row r="269" spans="1:5">
      <c r="A269" s="1" t="s">
        <v>406</v>
      </c>
      <c r="B269" s="1" t="s">
        <v>8</v>
      </c>
      <c r="C269" s="1">
        <v>-90005</v>
      </c>
      <c r="D269" s="1">
        <v>54493283</v>
      </c>
      <c r="E269" s="1">
        <v>54493324</v>
      </c>
    </row>
    <row r="270" spans="1:5">
      <c r="A270" s="1" t="s">
        <v>406</v>
      </c>
      <c r="B270" s="1" t="s">
        <v>8</v>
      </c>
      <c r="C270" s="1">
        <v>-89910</v>
      </c>
      <c r="D270" s="1">
        <v>54493384</v>
      </c>
      <c r="E270" s="1">
        <v>54493413</v>
      </c>
    </row>
    <row r="271" spans="1:5">
      <c r="A271" s="1" t="s">
        <v>406</v>
      </c>
      <c r="B271" s="1" t="s">
        <v>8</v>
      </c>
      <c r="C271" s="1">
        <v>-89846</v>
      </c>
      <c r="D271" s="1">
        <v>54493438</v>
      </c>
      <c r="E271" s="1">
        <v>54493486</v>
      </c>
    </row>
    <row r="272" spans="1:5">
      <c r="A272" s="1" t="s">
        <v>406</v>
      </c>
      <c r="B272" s="1" t="s">
        <v>8</v>
      </c>
      <c r="C272" s="1">
        <v>-89584</v>
      </c>
      <c r="D272" s="1">
        <v>54493684</v>
      </c>
      <c r="E272" s="1">
        <v>54493765</v>
      </c>
    </row>
    <row r="273" spans="1:5">
      <c r="A273" s="1" t="s">
        <v>406</v>
      </c>
      <c r="B273" s="1" t="s">
        <v>8</v>
      </c>
      <c r="C273" s="1">
        <v>-26906</v>
      </c>
      <c r="D273" s="1">
        <v>54556294</v>
      </c>
      <c r="E273" s="1">
        <v>54556510</v>
      </c>
    </row>
    <row r="274" spans="1:5">
      <c r="A274" s="1" t="s">
        <v>406</v>
      </c>
      <c r="B274" s="1" t="s">
        <v>8</v>
      </c>
      <c r="C274" s="1">
        <v>96527</v>
      </c>
      <c r="D274" s="1">
        <v>54679745</v>
      </c>
      <c r="E274" s="1">
        <v>54679925</v>
      </c>
    </row>
    <row r="275" spans="1:5">
      <c r="A275" s="1" t="s">
        <v>406</v>
      </c>
      <c r="B275" s="1" t="s">
        <v>8</v>
      </c>
      <c r="C275" s="1">
        <v>96637</v>
      </c>
      <c r="D275" s="1">
        <v>54679926</v>
      </c>
      <c r="E275" s="1">
        <v>54679964</v>
      </c>
    </row>
    <row r="276" spans="1:5">
      <c r="A276" s="1" t="s">
        <v>406</v>
      </c>
      <c r="B276" s="1" t="s">
        <v>8</v>
      </c>
      <c r="C276" s="1">
        <v>288554</v>
      </c>
      <c r="D276" s="1">
        <v>54871848</v>
      </c>
      <c r="E276" s="1">
        <v>54871877</v>
      </c>
    </row>
    <row r="277" spans="1:5">
      <c r="A277" s="1" t="s">
        <v>407</v>
      </c>
      <c r="B277" s="1" t="s">
        <v>8</v>
      </c>
      <c r="C277" s="1">
        <v>691</v>
      </c>
      <c r="D277" s="1">
        <v>54963770</v>
      </c>
      <c r="E277" s="1">
        <v>54963815</v>
      </c>
    </row>
    <row r="278" spans="1:5">
      <c r="A278" s="1" t="s">
        <v>408</v>
      </c>
      <c r="B278" s="1" t="s">
        <v>8</v>
      </c>
      <c r="C278" s="1">
        <v>19203</v>
      </c>
      <c r="D278" s="1">
        <v>68298398</v>
      </c>
      <c r="E278" s="1">
        <v>68298423</v>
      </c>
    </row>
    <row r="279" spans="1:5">
      <c r="A279" s="1" t="s">
        <v>409</v>
      </c>
      <c r="B279" s="1" t="s">
        <v>8</v>
      </c>
      <c r="C279" s="1">
        <v>-34245</v>
      </c>
      <c r="D279" s="1">
        <v>74666495</v>
      </c>
      <c r="E279" s="1">
        <v>74666573</v>
      </c>
    </row>
    <row r="280" spans="1:5">
      <c r="A280" s="1" t="s">
        <v>410</v>
      </c>
      <c r="B280" s="1" t="s">
        <v>8</v>
      </c>
      <c r="C280" s="1">
        <v>23212</v>
      </c>
      <c r="D280" s="1">
        <v>80097753</v>
      </c>
      <c r="E280" s="1">
        <v>80097789</v>
      </c>
    </row>
    <row r="281" spans="1:5">
      <c r="A281" s="1" t="s">
        <v>410</v>
      </c>
      <c r="B281" s="1" t="s">
        <v>8</v>
      </c>
      <c r="C281" s="1">
        <v>23251</v>
      </c>
      <c r="D281" s="1">
        <v>80097791</v>
      </c>
      <c r="E281" s="1">
        <v>80097829</v>
      </c>
    </row>
    <row r="282" spans="1:5">
      <c r="A282" s="1" t="s">
        <v>410</v>
      </c>
      <c r="B282" s="1" t="s">
        <v>8</v>
      </c>
      <c r="C282" s="1">
        <v>23326</v>
      </c>
      <c r="D282" s="1">
        <v>80097854</v>
      </c>
      <c r="E282" s="1">
        <v>80097916</v>
      </c>
    </row>
    <row r="283" spans="1:5">
      <c r="A283" s="1" t="s">
        <v>410</v>
      </c>
      <c r="B283" s="1" t="s">
        <v>8</v>
      </c>
      <c r="C283" s="1">
        <v>23384</v>
      </c>
      <c r="D283" s="1">
        <v>80097917</v>
      </c>
      <c r="E283" s="1">
        <v>80097969</v>
      </c>
    </row>
    <row r="284" spans="1:5">
      <c r="A284" s="1" t="s">
        <v>410</v>
      </c>
      <c r="B284" s="1" t="s">
        <v>8</v>
      </c>
      <c r="C284" s="1">
        <v>23432</v>
      </c>
      <c r="D284" s="1">
        <v>80097975</v>
      </c>
      <c r="E284" s="1">
        <v>80098008</v>
      </c>
    </row>
    <row r="285" spans="1:5">
      <c r="A285" s="1" t="s">
        <v>411</v>
      </c>
      <c r="B285" s="1" t="s">
        <v>8</v>
      </c>
      <c r="C285" s="1">
        <v>-71531</v>
      </c>
      <c r="D285" s="1">
        <v>84078935</v>
      </c>
      <c r="E285" s="1">
        <v>84079025</v>
      </c>
    </row>
    <row r="286" spans="1:5">
      <c r="A286" s="1" t="s">
        <v>412</v>
      </c>
      <c r="B286" s="1" t="s">
        <v>8</v>
      </c>
      <c r="C286" s="1">
        <v>109302</v>
      </c>
      <c r="D286" s="1">
        <v>85584384</v>
      </c>
      <c r="E286" s="1">
        <v>85584416</v>
      </c>
    </row>
    <row r="287" spans="1:5">
      <c r="A287" s="1" t="s">
        <v>413</v>
      </c>
      <c r="B287" s="1" t="s">
        <v>8</v>
      </c>
      <c r="C287" s="1">
        <v>62111</v>
      </c>
      <c r="D287" s="1">
        <v>86185208</v>
      </c>
      <c r="E287" s="1">
        <v>86185279</v>
      </c>
    </row>
    <row r="288" spans="1:5">
      <c r="A288" s="1" t="s">
        <v>413</v>
      </c>
      <c r="B288" s="1" t="s">
        <v>8</v>
      </c>
      <c r="C288" s="1">
        <v>62245</v>
      </c>
      <c r="D288" s="1">
        <v>86185297</v>
      </c>
      <c r="E288" s="1">
        <v>86185457</v>
      </c>
    </row>
    <row r="289" spans="1:5">
      <c r="A289" s="1" t="s">
        <v>414</v>
      </c>
      <c r="B289" s="1" t="s">
        <v>10</v>
      </c>
      <c r="C289" s="1">
        <v>-8384</v>
      </c>
      <c r="D289" s="1">
        <v>510832</v>
      </c>
      <c r="E289" s="1">
        <v>510884</v>
      </c>
    </row>
    <row r="290" spans="1:5">
      <c r="A290" s="1" t="s">
        <v>415</v>
      </c>
      <c r="B290" s="1" t="s">
        <v>10</v>
      </c>
      <c r="C290" s="1">
        <v>-3350</v>
      </c>
      <c r="D290" s="1">
        <v>7184028</v>
      </c>
      <c r="E290" s="1">
        <v>7184053</v>
      </c>
    </row>
    <row r="291" spans="1:5">
      <c r="A291" s="1" t="s">
        <v>416</v>
      </c>
      <c r="B291" s="1" t="s">
        <v>10</v>
      </c>
      <c r="C291" s="1">
        <v>105543</v>
      </c>
      <c r="D291" s="1">
        <v>7726201</v>
      </c>
      <c r="E291" s="1">
        <v>7726230</v>
      </c>
    </row>
    <row r="292" spans="1:5">
      <c r="A292" s="1" t="s">
        <v>416</v>
      </c>
      <c r="B292" s="1" t="s">
        <v>10</v>
      </c>
      <c r="C292" s="1">
        <v>118649</v>
      </c>
      <c r="D292" s="1">
        <v>7739302</v>
      </c>
      <c r="E292" s="1">
        <v>7739340</v>
      </c>
    </row>
    <row r="293" spans="1:5">
      <c r="A293" s="1" t="s">
        <v>108</v>
      </c>
      <c r="B293" s="1" t="s">
        <v>10</v>
      </c>
      <c r="C293" s="1">
        <v>-10104</v>
      </c>
      <c r="D293" s="1">
        <v>9176374</v>
      </c>
      <c r="E293" s="1">
        <v>9176400</v>
      </c>
    </row>
    <row r="294" spans="1:5">
      <c r="A294" s="1" t="s">
        <v>108</v>
      </c>
      <c r="B294" s="1" t="s">
        <v>10</v>
      </c>
      <c r="C294" s="1">
        <v>-10061</v>
      </c>
      <c r="D294" s="1">
        <v>9176403</v>
      </c>
      <c r="E294" s="1">
        <v>9176457</v>
      </c>
    </row>
    <row r="295" spans="1:5">
      <c r="A295" s="1" t="s">
        <v>108</v>
      </c>
      <c r="B295" s="1" t="s">
        <v>10</v>
      </c>
      <c r="C295" s="1">
        <v>-9868</v>
      </c>
      <c r="D295" s="1">
        <v>9176599</v>
      </c>
      <c r="E295" s="1">
        <v>9176648</v>
      </c>
    </row>
    <row r="296" spans="1:5">
      <c r="A296" s="1" t="s">
        <v>417</v>
      </c>
      <c r="B296" s="1" t="s">
        <v>10</v>
      </c>
      <c r="C296" s="1">
        <v>102042</v>
      </c>
      <c r="D296" s="1">
        <v>17686805</v>
      </c>
      <c r="E296" s="1">
        <v>17686854</v>
      </c>
    </row>
    <row r="297" spans="1:5">
      <c r="A297" s="1" t="s">
        <v>418</v>
      </c>
      <c r="B297" s="1" t="s">
        <v>10</v>
      </c>
      <c r="C297" s="1">
        <v>-13736</v>
      </c>
      <c r="D297" s="1">
        <v>40561786</v>
      </c>
      <c r="E297" s="1">
        <v>40561813</v>
      </c>
    </row>
    <row r="298" spans="1:5">
      <c r="A298" s="1" t="s">
        <v>419</v>
      </c>
      <c r="B298" s="1" t="s">
        <v>10</v>
      </c>
      <c r="C298" s="1">
        <v>-50080</v>
      </c>
      <c r="D298" s="1">
        <v>46321598</v>
      </c>
      <c r="E298" s="1">
        <v>46321661</v>
      </c>
    </row>
    <row r="299" spans="1:5">
      <c r="A299" s="1" t="s">
        <v>419</v>
      </c>
      <c r="B299" s="1" t="s">
        <v>10</v>
      </c>
      <c r="C299" s="1">
        <v>-50001</v>
      </c>
      <c r="D299" s="1">
        <v>46321695</v>
      </c>
      <c r="E299" s="1">
        <v>46321721</v>
      </c>
    </row>
    <row r="300" spans="1:5">
      <c r="A300" s="1" t="s">
        <v>419</v>
      </c>
      <c r="B300" s="1" t="s">
        <v>10</v>
      </c>
      <c r="C300" s="1">
        <v>-49828</v>
      </c>
      <c r="D300" s="1">
        <v>46321840</v>
      </c>
      <c r="E300" s="1">
        <v>46321922</v>
      </c>
    </row>
    <row r="301" spans="1:5">
      <c r="A301" s="1" t="s">
        <v>419</v>
      </c>
      <c r="B301" s="1" t="s">
        <v>10</v>
      </c>
      <c r="C301" s="1">
        <v>-49763</v>
      </c>
      <c r="D301" s="1">
        <v>46321925</v>
      </c>
      <c r="E301" s="1">
        <v>46321968</v>
      </c>
    </row>
    <row r="302" spans="1:5">
      <c r="A302" s="1" t="s">
        <v>113</v>
      </c>
      <c r="B302" s="1" t="s">
        <v>10</v>
      </c>
      <c r="C302" s="1">
        <v>528123</v>
      </c>
      <c r="D302" s="1">
        <v>59282899</v>
      </c>
      <c r="E302" s="1">
        <v>59282976</v>
      </c>
    </row>
    <row r="303" spans="1:5">
      <c r="A303" s="1" t="s">
        <v>113</v>
      </c>
      <c r="B303" s="1" t="s">
        <v>10</v>
      </c>
      <c r="C303" s="1">
        <v>574079</v>
      </c>
      <c r="D303" s="1">
        <v>59328645</v>
      </c>
      <c r="E303" s="1">
        <v>59329141</v>
      </c>
    </row>
    <row r="304" spans="1:5">
      <c r="A304" s="1" t="s">
        <v>113</v>
      </c>
      <c r="B304" s="1" t="s">
        <v>10</v>
      </c>
      <c r="C304" s="1">
        <v>584056</v>
      </c>
      <c r="D304" s="1">
        <v>59338846</v>
      </c>
      <c r="E304" s="1">
        <v>59338895</v>
      </c>
    </row>
    <row r="305" spans="1:5">
      <c r="A305" s="1" t="s">
        <v>113</v>
      </c>
      <c r="B305" s="1" t="s">
        <v>10</v>
      </c>
      <c r="C305" s="1">
        <v>654576</v>
      </c>
      <c r="D305" s="1">
        <v>59409339</v>
      </c>
      <c r="E305" s="1">
        <v>59409441</v>
      </c>
    </row>
    <row r="306" spans="1:5">
      <c r="A306" s="1" t="s">
        <v>420</v>
      </c>
      <c r="B306" s="1" t="s">
        <v>10</v>
      </c>
      <c r="C306" s="1">
        <v>-227</v>
      </c>
      <c r="D306" s="1">
        <v>62502467</v>
      </c>
      <c r="E306" s="1">
        <v>62502492</v>
      </c>
    </row>
    <row r="307" spans="1:5">
      <c r="A307" s="1" t="s">
        <v>421</v>
      </c>
      <c r="B307" s="1" t="s">
        <v>10</v>
      </c>
      <c r="C307" s="1">
        <v>-32202</v>
      </c>
      <c r="D307" s="1">
        <v>63384560</v>
      </c>
      <c r="E307" s="1">
        <v>63384592</v>
      </c>
    </row>
    <row r="308" spans="1:5">
      <c r="A308" s="1" t="s">
        <v>422</v>
      </c>
      <c r="B308" s="1" t="s">
        <v>10</v>
      </c>
      <c r="C308" s="1">
        <v>273804</v>
      </c>
      <c r="D308" s="1">
        <v>64572546</v>
      </c>
      <c r="E308" s="1">
        <v>64572571</v>
      </c>
    </row>
    <row r="309" spans="1:5">
      <c r="A309" s="1" t="s">
        <v>422</v>
      </c>
      <c r="B309" s="1" t="s">
        <v>10</v>
      </c>
      <c r="C309" s="1">
        <v>273841</v>
      </c>
      <c r="D309" s="1">
        <v>64572581</v>
      </c>
      <c r="E309" s="1">
        <v>64572610</v>
      </c>
    </row>
    <row r="310" spans="1:5">
      <c r="A310" s="1" t="s">
        <v>423</v>
      </c>
      <c r="B310" s="1" t="s">
        <v>10</v>
      </c>
      <c r="C310" s="1">
        <v>-254</v>
      </c>
      <c r="D310" s="1">
        <v>65362474</v>
      </c>
      <c r="E310" s="1">
        <v>65362504</v>
      </c>
    </row>
    <row r="311" spans="1:5">
      <c r="A311" s="1" t="s">
        <v>423</v>
      </c>
      <c r="B311" s="1" t="s">
        <v>10</v>
      </c>
      <c r="C311" s="1">
        <v>-211</v>
      </c>
      <c r="D311" s="1">
        <v>65362511</v>
      </c>
      <c r="E311" s="1">
        <v>65362554</v>
      </c>
    </row>
    <row r="312" spans="1:5">
      <c r="A312" s="1" t="s">
        <v>424</v>
      </c>
      <c r="B312" s="1" t="s">
        <v>10</v>
      </c>
      <c r="C312" s="1">
        <v>-7968</v>
      </c>
      <c r="D312" s="1">
        <v>66589547</v>
      </c>
      <c r="E312" s="1">
        <v>66589578</v>
      </c>
    </row>
    <row r="313" spans="1:5">
      <c r="A313" s="1" t="s">
        <v>425</v>
      </c>
      <c r="B313" s="1" t="s">
        <v>10</v>
      </c>
      <c r="C313" s="1">
        <v>151643</v>
      </c>
      <c r="D313" s="1">
        <v>67725022</v>
      </c>
      <c r="E313" s="1">
        <v>67725048</v>
      </c>
    </row>
    <row r="314" spans="1:5">
      <c r="A314" s="1" t="s">
        <v>425</v>
      </c>
      <c r="B314" s="1" t="s">
        <v>10</v>
      </c>
      <c r="C314" s="1">
        <v>151725</v>
      </c>
      <c r="D314" s="1">
        <v>67725098</v>
      </c>
      <c r="E314" s="1">
        <v>67725136</v>
      </c>
    </row>
    <row r="315" spans="1:5">
      <c r="A315" s="1" t="s">
        <v>425</v>
      </c>
      <c r="B315" s="1" t="s">
        <v>10</v>
      </c>
      <c r="C315" s="1">
        <v>151773</v>
      </c>
      <c r="D315" s="1">
        <v>67725150</v>
      </c>
      <c r="E315" s="1">
        <v>67725180</v>
      </c>
    </row>
    <row r="316" spans="1:5">
      <c r="A316" s="1" t="s">
        <v>425</v>
      </c>
      <c r="B316" s="1" t="s">
        <v>10</v>
      </c>
      <c r="C316" s="1">
        <v>151831</v>
      </c>
      <c r="D316" s="1">
        <v>67725182</v>
      </c>
      <c r="E316" s="1">
        <v>67725264</v>
      </c>
    </row>
    <row r="317" spans="1:5">
      <c r="A317" s="1" t="s">
        <v>426</v>
      </c>
      <c r="B317" s="1" t="s">
        <v>10</v>
      </c>
      <c r="C317" s="1">
        <v>142761</v>
      </c>
      <c r="D317" s="1">
        <v>68768153</v>
      </c>
      <c r="E317" s="1">
        <v>68768182</v>
      </c>
    </row>
    <row r="318" spans="1:5">
      <c r="A318" s="1" t="s">
        <v>426</v>
      </c>
      <c r="B318" s="1" t="s">
        <v>10</v>
      </c>
      <c r="C318" s="1">
        <v>142915</v>
      </c>
      <c r="D318" s="1">
        <v>68768222</v>
      </c>
      <c r="E318" s="1">
        <v>68768421</v>
      </c>
    </row>
    <row r="319" spans="1:5">
      <c r="A319" s="1" t="s">
        <v>427</v>
      </c>
      <c r="B319" s="1" t="s">
        <v>10</v>
      </c>
      <c r="C319" s="1">
        <v>-92181</v>
      </c>
      <c r="D319" s="1">
        <v>69938017</v>
      </c>
      <c r="E319" s="1">
        <v>69938087</v>
      </c>
    </row>
    <row r="320" spans="1:5">
      <c r="A320" s="1" t="s">
        <v>428</v>
      </c>
      <c r="B320" s="1" t="s">
        <v>10</v>
      </c>
      <c r="C320" s="1">
        <v>-44829</v>
      </c>
      <c r="D320" s="1">
        <v>70173129</v>
      </c>
      <c r="E320" s="1">
        <v>70173168</v>
      </c>
    </row>
    <row r="321" spans="1:5">
      <c r="A321" s="1" t="s">
        <v>428</v>
      </c>
      <c r="B321" s="1" t="s">
        <v>10</v>
      </c>
      <c r="C321" s="1">
        <v>-44475</v>
      </c>
      <c r="D321" s="1">
        <v>70173488</v>
      </c>
      <c r="E321" s="1">
        <v>70173517</v>
      </c>
    </row>
    <row r="322" spans="1:5">
      <c r="A322" s="1" t="s">
        <v>429</v>
      </c>
      <c r="B322" s="1" t="s">
        <v>10</v>
      </c>
      <c r="C322" s="1">
        <v>31632</v>
      </c>
      <c r="D322" s="1">
        <v>72804242</v>
      </c>
      <c r="E322" s="1">
        <v>72804267</v>
      </c>
    </row>
    <row r="323" spans="1:5">
      <c r="A323" s="1" t="s">
        <v>430</v>
      </c>
      <c r="B323" s="1" t="s">
        <v>10</v>
      </c>
      <c r="C323" s="1">
        <v>-16742</v>
      </c>
      <c r="D323" s="1">
        <v>79319302</v>
      </c>
      <c r="E323" s="1">
        <v>79319359</v>
      </c>
    </row>
    <row r="324" spans="1:5">
      <c r="A324" s="1" t="s">
        <v>430</v>
      </c>
      <c r="B324" s="1" t="s">
        <v>10</v>
      </c>
      <c r="C324" s="1">
        <v>-16637</v>
      </c>
      <c r="D324" s="1">
        <v>79319394</v>
      </c>
      <c r="E324" s="1">
        <v>79319477</v>
      </c>
    </row>
    <row r="325" spans="1:5">
      <c r="A325" s="1" t="s">
        <v>431</v>
      </c>
      <c r="B325" s="1" t="s">
        <v>10</v>
      </c>
      <c r="C325" s="1">
        <v>-8954</v>
      </c>
      <c r="D325" s="1">
        <v>79481899</v>
      </c>
      <c r="E325" s="1">
        <v>79481939</v>
      </c>
    </row>
    <row r="326" spans="1:5">
      <c r="A326" s="1" t="s">
        <v>432</v>
      </c>
      <c r="B326" s="1" t="s">
        <v>117</v>
      </c>
      <c r="C326" s="1">
        <v>-73911</v>
      </c>
      <c r="D326" s="1">
        <v>8153257</v>
      </c>
      <c r="E326" s="1">
        <v>8153287</v>
      </c>
    </row>
    <row r="327" spans="1:5">
      <c r="A327" s="1" t="s">
        <v>432</v>
      </c>
      <c r="B327" s="1" t="s">
        <v>117</v>
      </c>
      <c r="C327" s="1">
        <v>-9661</v>
      </c>
      <c r="D327" s="1">
        <v>8217471</v>
      </c>
      <c r="E327" s="1">
        <v>8217574</v>
      </c>
    </row>
    <row r="328" spans="1:5">
      <c r="A328" s="1" t="s">
        <v>119</v>
      </c>
      <c r="B328" s="1" t="s">
        <v>117</v>
      </c>
      <c r="C328" s="1">
        <v>-136349</v>
      </c>
      <c r="D328" s="1">
        <v>22745599</v>
      </c>
      <c r="E328" s="1">
        <v>22745883</v>
      </c>
    </row>
    <row r="329" spans="1:5">
      <c r="A329" s="1" t="s">
        <v>433</v>
      </c>
      <c r="B329" s="1" t="s">
        <v>117</v>
      </c>
      <c r="C329" s="1">
        <v>-45963</v>
      </c>
      <c r="D329" s="1">
        <v>42504143</v>
      </c>
      <c r="E329" s="1">
        <v>42504193</v>
      </c>
    </row>
    <row r="330" spans="1:5">
      <c r="A330" s="1" t="s">
        <v>433</v>
      </c>
      <c r="B330" s="1" t="s">
        <v>117</v>
      </c>
      <c r="C330" s="1">
        <v>-45915</v>
      </c>
      <c r="D330" s="1">
        <v>42504202</v>
      </c>
      <c r="E330" s="1">
        <v>42504231</v>
      </c>
    </row>
    <row r="331" spans="1:5">
      <c r="A331" s="1" t="s">
        <v>434</v>
      </c>
      <c r="B331" s="1" t="s">
        <v>117</v>
      </c>
      <c r="C331" s="1">
        <v>-6403</v>
      </c>
      <c r="D331" s="1">
        <v>46470665</v>
      </c>
      <c r="E331" s="1">
        <v>46470691</v>
      </c>
    </row>
    <row r="332" spans="1:5">
      <c r="A332" s="1" t="s">
        <v>434</v>
      </c>
      <c r="B332" s="1" t="s">
        <v>117</v>
      </c>
      <c r="C332" s="1">
        <v>-6280</v>
      </c>
      <c r="D332" s="1">
        <v>46470787</v>
      </c>
      <c r="E332" s="1">
        <v>46470816</v>
      </c>
    </row>
    <row r="333" spans="1:5">
      <c r="A333" s="1" t="s">
        <v>435</v>
      </c>
      <c r="B333" s="1" t="s">
        <v>117</v>
      </c>
      <c r="C333" s="1">
        <v>-13352</v>
      </c>
      <c r="D333" s="1">
        <v>56456876</v>
      </c>
      <c r="E333" s="1">
        <v>56456926</v>
      </c>
    </row>
    <row r="334" spans="1:5">
      <c r="A334" s="1" t="s">
        <v>435</v>
      </c>
      <c r="B334" s="1" t="s">
        <v>117</v>
      </c>
      <c r="C334" s="1">
        <v>-13198</v>
      </c>
      <c r="D334" s="1">
        <v>56457028</v>
      </c>
      <c r="E334" s="1">
        <v>56457083</v>
      </c>
    </row>
    <row r="335" spans="1:5">
      <c r="A335" s="1" t="s">
        <v>435</v>
      </c>
      <c r="B335" s="1" t="s">
        <v>117</v>
      </c>
      <c r="C335" s="1">
        <v>-12956</v>
      </c>
      <c r="D335" s="1">
        <v>56457270</v>
      </c>
      <c r="E335" s="1">
        <v>56457324</v>
      </c>
    </row>
    <row r="336" spans="1:5">
      <c r="A336" s="1" t="s">
        <v>436</v>
      </c>
      <c r="B336" s="1" t="s">
        <v>117</v>
      </c>
      <c r="C336" s="1">
        <v>-2740</v>
      </c>
      <c r="D336" s="1">
        <v>72122421</v>
      </c>
      <c r="E336" s="1">
        <v>72122457</v>
      </c>
    </row>
    <row r="337" spans="1:5">
      <c r="A337" s="1" t="s">
        <v>437</v>
      </c>
      <c r="B337" s="1" t="s">
        <v>117</v>
      </c>
      <c r="C337" s="1">
        <v>482925</v>
      </c>
      <c r="D337" s="1">
        <v>72748425</v>
      </c>
      <c r="E337" s="1">
        <v>72748914</v>
      </c>
    </row>
    <row r="338" spans="1:5">
      <c r="A338" s="1" t="s">
        <v>438</v>
      </c>
      <c r="B338" s="1" t="s">
        <v>117</v>
      </c>
      <c r="C338" s="1">
        <v>-15193</v>
      </c>
      <c r="D338" s="1">
        <v>77696446</v>
      </c>
      <c r="E338" s="1">
        <v>77696496</v>
      </c>
    </row>
    <row r="339" spans="1:5">
      <c r="A339" s="1" t="s">
        <v>438</v>
      </c>
      <c r="B339" s="1" t="s">
        <v>117</v>
      </c>
      <c r="C339" s="1">
        <v>-15051</v>
      </c>
      <c r="D339" s="1">
        <v>77696588</v>
      </c>
      <c r="E339" s="1">
        <v>77696638</v>
      </c>
    </row>
    <row r="340" spans="1:5">
      <c r="A340" s="1" t="s">
        <v>439</v>
      </c>
      <c r="B340" s="1" t="s">
        <v>123</v>
      </c>
      <c r="C340" s="1">
        <v>-2705</v>
      </c>
      <c r="D340" s="1">
        <v>926086</v>
      </c>
      <c r="E340" s="1">
        <v>926139</v>
      </c>
    </row>
    <row r="341" spans="1:5">
      <c r="A341" s="1" t="s">
        <v>440</v>
      </c>
      <c r="B341" s="1" t="s">
        <v>123</v>
      </c>
      <c r="C341" s="1">
        <v>599</v>
      </c>
      <c r="D341" s="1">
        <v>1249121</v>
      </c>
      <c r="E341" s="1">
        <v>1249182</v>
      </c>
    </row>
    <row r="342" spans="1:5">
      <c r="A342" s="1" t="s">
        <v>441</v>
      </c>
      <c r="B342" s="1" t="s">
        <v>123</v>
      </c>
      <c r="C342" s="1">
        <v>12695</v>
      </c>
      <c r="D342" s="1">
        <v>2474849</v>
      </c>
      <c r="E342" s="1">
        <v>2474908</v>
      </c>
    </row>
    <row r="343" spans="1:5">
      <c r="A343" s="1" t="s">
        <v>442</v>
      </c>
      <c r="B343" s="1" t="s">
        <v>123</v>
      </c>
      <c r="C343" s="1">
        <v>133939</v>
      </c>
      <c r="D343" s="1">
        <v>7294431</v>
      </c>
      <c r="E343" s="1">
        <v>7294459</v>
      </c>
    </row>
    <row r="344" spans="1:5">
      <c r="A344" s="1" t="s">
        <v>443</v>
      </c>
      <c r="B344" s="1" t="s">
        <v>123</v>
      </c>
      <c r="C344" s="1">
        <v>-2957</v>
      </c>
      <c r="D344" s="1">
        <v>8070637</v>
      </c>
      <c r="E344" s="1">
        <v>8070676</v>
      </c>
    </row>
    <row r="345" spans="1:5">
      <c r="A345" s="1" t="s">
        <v>444</v>
      </c>
      <c r="B345" s="1" t="s">
        <v>123</v>
      </c>
      <c r="C345" s="1">
        <v>-240</v>
      </c>
      <c r="D345" s="1">
        <v>10426433</v>
      </c>
      <c r="E345" s="1">
        <v>10426458</v>
      </c>
    </row>
    <row r="346" spans="1:5">
      <c r="A346" s="1" t="s">
        <v>445</v>
      </c>
      <c r="B346" s="1" t="s">
        <v>123</v>
      </c>
      <c r="C346" s="1">
        <v>141</v>
      </c>
      <c r="D346" s="1">
        <v>14640706</v>
      </c>
      <c r="E346" s="1">
        <v>14640740</v>
      </c>
    </row>
    <row r="347" spans="1:5">
      <c r="A347" s="1" t="s">
        <v>445</v>
      </c>
      <c r="B347" s="1" t="s">
        <v>123</v>
      </c>
      <c r="C347" s="1">
        <v>179</v>
      </c>
      <c r="D347" s="1">
        <v>14640746</v>
      </c>
      <c r="E347" s="1">
        <v>14640776</v>
      </c>
    </row>
    <row r="348" spans="1:5">
      <c r="A348" s="1" t="s">
        <v>446</v>
      </c>
      <c r="B348" s="1" t="s">
        <v>123</v>
      </c>
      <c r="C348" s="1">
        <v>35965</v>
      </c>
      <c r="D348" s="1">
        <v>31141077</v>
      </c>
      <c r="E348" s="1">
        <v>31141107</v>
      </c>
    </row>
    <row r="349" spans="1:5">
      <c r="A349" s="1" t="s">
        <v>447</v>
      </c>
      <c r="B349" s="1" t="s">
        <v>123</v>
      </c>
      <c r="C349" s="1">
        <v>105671</v>
      </c>
      <c r="D349" s="1">
        <v>34218516</v>
      </c>
      <c r="E349" s="1">
        <v>34218549</v>
      </c>
    </row>
    <row r="350" spans="1:5">
      <c r="A350" s="1" t="s">
        <v>447</v>
      </c>
      <c r="B350" s="1" t="s">
        <v>123</v>
      </c>
      <c r="C350" s="1">
        <v>105737</v>
      </c>
      <c r="D350" s="1">
        <v>34218569</v>
      </c>
      <c r="E350" s="1">
        <v>34218627</v>
      </c>
    </row>
    <row r="351" spans="1:5">
      <c r="A351" s="1" t="s">
        <v>448</v>
      </c>
      <c r="B351" s="1" t="s">
        <v>123</v>
      </c>
      <c r="C351" s="1">
        <v>565</v>
      </c>
      <c r="D351" s="1">
        <v>34663960</v>
      </c>
      <c r="E351" s="1">
        <v>34663989</v>
      </c>
    </row>
    <row r="352" spans="1:5">
      <c r="A352" s="1" t="s">
        <v>449</v>
      </c>
      <c r="B352" s="1" t="s">
        <v>123</v>
      </c>
      <c r="C352" s="1">
        <v>-38</v>
      </c>
      <c r="D352" s="1">
        <v>40337000</v>
      </c>
      <c r="E352" s="1">
        <v>40337032</v>
      </c>
    </row>
    <row r="353" spans="1:5">
      <c r="A353" s="1" t="s">
        <v>450</v>
      </c>
      <c r="B353" s="1" t="s">
        <v>123</v>
      </c>
      <c r="C353" s="1">
        <v>-1597</v>
      </c>
      <c r="D353" s="1">
        <v>47162779</v>
      </c>
      <c r="E353" s="1">
        <v>47162818</v>
      </c>
    </row>
    <row r="354" spans="1:5">
      <c r="A354" s="1" t="s">
        <v>450</v>
      </c>
      <c r="B354" s="1" t="s">
        <v>123</v>
      </c>
      <c r="C354" s="1">
        <v>-1468</v>
      </c>
      <c r="D354" s="1">
        <v>47162908</v>
      </c>
      <c r="E354" s="1">
        <v>47162947</v>
      </c>
    </row>
    <row r="355" spans="1:5">
      <c r="A355" s="1" t="s">
        <v>451</v>
      </c>
      <c r="B355" s="1" t="s">
        <v>12</v>
      </c>
      <c r="C355" s="1">
        <v>49851</v>
      </c>
      <c r="D355" s="1">
        <v>6122640</v>
      </c>
      <c r="E355" s="1">
        <v>6122701</v>
      </c>
    </row>
    <row r="356" spans="1:5">
      <c r="A356" s="1" t="s">
        <v>452</v>
      </c>
      <c r="B356" s="1" t="s">
        <v>12</v>
      </c>
      <c r="C356" s="1">
        <v>4064</v>
      </c>
      <c r="D356" s="1">
        <v>8826044</v>
      </c>
      <c r="E356" s="1">
        <v>8826070</v>
      </c>
    </row>
    <row r="357" spans="1:5">
      <c r="A357" s="1" t="s">
        <v>453</v>
      </c>
      <c r="B357" s="1" t="s">
        <v>12</v>
      </c>
      <c r="C357" s="1">
        <v>-7390</v>
      </c>
      <c r="D357" s="1">
        <v>18958547</v>
      </c>
      <c r="E357" s="1">
        <v>18958819</v>
      </c>
    </row>
    <row r="358" spans="1:5">
      <c r="A358" s="1" t="s">
        <v>454</v>
      </c>
      <c r="B358" s="1" t="s">
        <v>12</v>
      </c>
      <c r="C358" s="1">
        <v>21771</v>
      </c>
      <c r="D358" s="1">
        <v>24605321</v>
      </c>
      <c r="E358" s="1">
        <v>24605388</v>
      </c>
    </row>
    <row r="359" spans="1:5">
      <c r="A359" s="1" t="s">
        <v>455</v>
      </c>
      <c r="B359" s="1" t="s">
        <v>12</v>
      </c>
      <c r="C359" s="1">
        <v>-83857</v>
      </c>
      <c r="D359" s="1">
        <v>30885693</v>
      </c>
      <c r="E359" s="1">
        <v>30885727</v>
      </c>
    </row>
    <row r="360" spans="1:5">
      <c r="A360" s="1" t="s">
        <v>456</v>
      </c>
      <c r="B360" s="1" t="s">
        <v>12</v>
      </c>
      <c r="C360" s="1">
        <v>29732</v>
      </c>
      <c r="D360" s="1">
        <v>38001191</v>
      </c>
      <c r="E360" s="1">
        <v>38001226</v>
      </c>
    </row>
    <row r="361" spans="1:5">
      <c r="A361" s="1" t="s">
        <v>456</v>
      </c>
      <c r="B361" s="1" t="s">
        <v>12</v>
      </c>
      <c r="C361" s="1">
        <v>29950</v>
      </c>
      <c r="D361" s="1">
        <v>38001345</v>
      </c>
      <c r="E361" s="1">
        <v>38001507</v>
      </c>
    </row>
    <row r="362" spans="1:5">
      <c r="A362" s="1" t="s">
        <v>457</v>
      </c>
      <c r="B362" s="1" t="s">
        <v>12</v>
      </c>
      <c r="C362" s="1">
        <v>171952</v>
      </c>
      <c r="D362" s="1">
        <v>39835716</v>
      </c>
      <c r="E362" s="1">
        <v>39835745</v>
      </c>
    </row>
    <row r="363" spans="1:5">
      <c r="A363" s="1" t="s">
        <v>457</v>
      </c>
      <c r="B363" s="1" t="s">
        <v>12</v>
      </c>
      <c r="C363" s="1">
        <v>172209</v>
      </c>
      <c r="D363" s="1">
        <v>39835949</v>
      </c>
      <c r="E363" s="1">
        <v>39836025</v>
      </c>
    </row>
    <row r="364" spans="1:5">
      <c r="A364" s="1" t="s">
        <v>457</v>
      </c>
      <c r="B364" s="1" t="s">
        <v>12</v>
      </c>
      <c r="C364" s="1">
        <v>172281</v>
      </c>
      <c r="D364" s="1">
        <v>39836031</v>
      </c>
      <c r="E364" s="1">
        <v>39836088</v>
      </c>
    </row>
    <row r="365" spans="1:5">
      <c r="A365" s="1" t="s">
        <v>457</v>
      </c>
      <c r="B365" s="1" t="s">
        <v>12</v>
      </c>
      <c r="C365" s="1">
        <v>172350</v>
      </c>
      <c r="D365" s="1">
        <v>39836090</v>
      </c>
      <c r="E365" s="1">
        <v>39836166</v>
      </c>
    </row>
    <row r="366" spans="1:5">
      <c r="A366" s="1" t="s">
        <v>458</v>
      </c>
      <c r="B366" s="1" t="s">
        <v>12</v>
      </c>
      <c r="C366" s="1">
        <v>-28121</v>
      </c>
      <c r="D366" s="1">
        <v>42369301</v>
      </c>
      <c r="E366" s="1">
        <v>42369340</v>
      </c>
    </row>
    <row r="367" spans="1:5">
      <c r="A367" s="1" t="s">
        <v>459</v>
      </c>
      <c r="B367" s="1" t="s">
        <v>12</v>
      </c>
      <c r="C367" s="1">
        <v>54532</v>
      </c>
      <c r="D367" s="1">
        <v>43689957</v>
      </c>
      <c r="E367" s="1">
        <v>43690000</v>
      </c>
    </row>
    <row r="368" spans="1:5">
      <c r="A368" s="1" t="s">
        <v>459</v>
      </c>
      <c r="B368" s="1" t="s">
        <v>12</v>
      </c>
      <c r="C368" s="1">
        <v>54645</v>
      </c>
      <c r="D368" s="1">
        <v>43690032</v>
      </c>
      <c r="E368" s="1">
        <v>43690150</v>
      </c>
    </row>
    <row r="369" spans="1:5">
      <c r="A369" s="1" t="s">
        <v>460</v>
      </c>
      <c r="B369" s="1" t="s">
        <v>12</v>
      </c>
      <c r="C369" s="1">
        <v>8267</v>
      </c>
      <c r="D369" s="1">
        <v>45558672</v>
      </c>
      <c r="E369" s="1">
        <v>45558730</v>
      </c>
    </row>
    <row r="370" spans="1:5">
      <c r="A370" s="1" t="s">
        <v>460</v>
      </c>
      <c r="B370" s="1" t="s">
        <v>12</v>
      </c>
      <c r="C370" s="1">
        <v>10272</v>
      </c>
      <c r="D370" s="1">
        <v>45560687</v>
      </c>
      <c r="E370" s="1">
        <v>45560726</v>
      </c>
    </row>
    <row r="371" spans="1:5">
      <c r="A371" s="1" t="s">
        <v>461</v>
      </c>
      <c r="B371" s="1" t="s">
        <v>12</v>
      </c>
      <c r="C371" s="1">
        <v>-5242</v>
      </c>
      <c r="D371" s="1">
        <v>47262400</v>
      </c>
      <c r="E371" s="1">
        <v>47262443</v>
      </c>
    </row>
    <row r="372" spans="1:5">
      <c r="A372" s="1" t="s">
        <v>462</v>
      </c>
      <c r="B372" s="1" t="s">
        <v>12</v>
      </c>
      <c r="C372" s="1">
        <v>-84331</v>
      </c>
      <c r="D372" s="1">
        <v>56066926</v>
      </c>
      <c r="E372" s="1">
        <v>56066961</v>
      </c>
    </row>
    <row r="373" spans="1:5">
      <c r="A373" s="1" t="s">
        <v>463</v>
      </c>
      <c r="B373" s="1" t="s">
        <v>12</v>
      </c>
      <c r="C373" s="1">
        <v>-142299</v>
      </c>
      <c r="D373" s="1">
        <v>58147487</v>
      </c>
      <c r="E373" s="1">
        <v>58147515</v>
      </c>
    </row>
    <row r="374" spans="1:5">
      <c r="A374" s="1" t="s">
        <v>463</v>
      </c>
      <c r="B374" s="1" t="s">
        <v>12</v>
      </c>
      <c r="C374" s="1">
        <v>-142187</v>
      </c>
      <c r="D374" s="1">
        <v>58147589</v>
      </c>
      <c r="E374" s="1">
        <v>58147638</v>
      </c>
    </row>
    <row r="375" spans="1:5">
      <c r="A375" s="1" t="s">
        <v>463</v>
      </c>
      <c r="B375" s="1" t="s">
        <v>12</v>
      </c>
      <c r="C375" s="1">
        <v>-142112</v>
      </c>
      <c r="D375" s="1">
        <v>58147648</v>
      </c>
      <c r="E375" s="1">
        <v>58147728</v>
      </c>
    </row>
    <row r="376" spans="1:5">
      <c r="A376" s="1" t="s">
        <v>463</v>
      </c>
      <c r="B376" s="1" t="s">
        <v>12</v>
      </c>
      <c r="C376" s="1">
        <v>-142043</v>
      </c>
      <c r="D376" s="1">
        <v>58147735</v>
      </c>
      <c r="E376" s="1">
        <v>58147780</v>
      </c>
    </row>
    <row r="377" spans="1:5">
      <c r="A377" s="1" t="s">
        <v>464</v>
      </c>
      <c r="B377" s="1" t="s">
        <v>12</v>
      </c>
      <c r="C377" s="1">
        <v>481337</v>
      </c>
      <c r="D377" s="1">
        <v>60441559</v>
      </c>
      <c r="E377" s="1">
        <v>60442178</v>
      </c>
    </row>
    <row r="378" spans="1:5">
      <c r="A378" s="1" t="s">
        <v>465</v>
      </c>
      <c r="B378" s="1" t="s">
        <v>12</v>
      </c>
      <c r="C378" s="1">
        <v>57401</v>
      </c>
      <c r="D378" s="1">
        <v>60780200</v>
      </c>
      <c r="E378" s="1">
        <v>60780245</v>
      </c>
    </row>
    <row r="379" spans="1:5">
      <c r="A379" s="1" t="s">
        <v>465</v>
      </c>
      <c r="B379" s="1" t="s">
        <v>12</v>
      </c>
      <c r="C379" s="1">
        <v>57612</v>
      </c>
      <c r="D379" s="1">
        <v>60780250</v>
      </c>
      <c r="E379" s="1">
        <v>60780616</v>
      </c>
    </row>
    <row r="380" spans="1:5">
      <c r="A380" s="1" t="s">
        <v>466</v>
      </c>
      <c r="B380" s="1" t="s">
        <v>12</v>
      </c>
      <c r="C380" s="1">
        <v>873</v>
      </c>
      <c r="D380" s="1">
        <v>62890597</v>
      </c>
      <c r="E380" s="1">
        <v>62890727</v>
      </c>
    </row>
    <row r="381" spans="1:5">
      <c r="A381" s="1" t="s">
        <v>128</v>
      </c>
      <c r="B381" s="1" t="s">
        <v>12</v>
      </c>
      <c r="C381" s="1">
        <v>-20689</v>
      </c>
      <c r="D381" s="1">
        <v>66533677</v>
      </c>
      <c r="E381" s="1">
        <v>66533907</v>
      </c>
    </row>
    <row r="382" spans="1:5">
      <c r="A382" s="1" t="s">
        <v>467</v>
      </c>
      <c r="B382" s="1" t="s">
        <v>12</v>
      </c>
      <c r="C382" s="1">
        <v>-255047</v>
      </c>
      <c r="D382" s="1">
        <v>80590840</v>
      </c>
      <c r="E382" s="1">
        <v>80590871</v>
      </c>
    </row>
    <row r="383" spans="1:5">
      <c r="A383" s="1" t="s">
        <v>467</v>
      </c>
      <c r="B383" s="1" t="s">
        <v>12</v>
      </c>
      <c r="C383" s="1">
        <v>-254935</v>
      </c>
      <c r="D383" s="1">
        <v>80590893</v>
      </c>
      <c r="E383" s="1">
        <v>80591041</v>
      </c>
    </row>
    <row r="384" spans="1:5">
      <c r="A384" s="1" t="s">
        <v>468</v>
      </c>
      <c r="B384" s="1" t="s">
        <v>12</v>
      </c>
      <c r="C384" s="1">
        <v>-188398</v>
      </c>
      <c r="D384" s="1">
        <v>84329395</v>
      </c>
      <c r="E384" s="1">
        <v>84329422</v>
      </c>
    </row>
    <row r="385" spans="1:5">
      <c r="A385" s="1" t="s">
        <v>468</v>
      </c>
      <c r="B385" s="1" t="s">
        <v>12</v>
      </c>
      <c r="C385" s="1">
        <v>-188366</v>
      </c>
      <c r="D385" s="1">
        <v>84329426</v>
      </c>
      <c r="E385" s="1">
        <v>84329454</v>
      </c>
    </row>
    <row r="386" spans="1:5">
      <c r="A386" s="1" t="s">
        <v>468</v>
      </c>
      <c r="B386" s="1" t="s">
        <v>12</v>
      </c>
      <c r="C386" s="1">
        <v>-188143</v>
      </c>
      <c r="D386" s="1">
        <v>84329619</v>
      </c>
      <c r="E386" s="1">
        <v>84329707</v>
      </c>
    </row>
    <row r="387" spans="1:5">
      <c r="A387" s="1" t="s">
        <v>469</v>
      </c>
      <c r="B387" s="1" t="s">
        <v>12</v>
      </c>
      <c r="C387" s="1">
        <v>-53576</v>
      </c>
      <c r="D387" s="1">
        <v>88540493</v>
      </c>
      <c r="E387" s="1">
        <v>88540577</v>
      </c>
    </row>
    <row r="388" spans="1:5">
      <c r="A388" s="1" t="s">
        <v>469</v>
      </c>
      <c r="B388" s="1" t="s">
        <v>12</v>
      </c>
      <c r="C388" s="1">
        <v>-53512</v>
      </c>
      <c r="D388" s="1">
        <v>88540579</v>
      </c>
      <c r="E388" s="1">
        <v>88540620</v>
      </c>
    </row>
    <row r="389" spans="1:5">
      <c r="A389" s="1" t="s">
        <v>470</v>
      </c>
      <c r="B389" s="1" t="s">
        <v>12</v>
      </c>
      <c r="C389" s="1">
        <v>4060</v>
      </c>
      <c r="D389" s="1">
        <v>100725406</v>
      </c>
      <c r="E389" s="1">
        <v>100725476</v>
      </c>
    </row>
    <row r="390" spans="1:5">
      <c r="A390" s="1" t="s">
        <v>471</v>
      </c>
      <c r="B390" s="1" t="s">
        <v>12</v>
      </c>
      <c r="C390" s="1">
        <v>-177823</v>
      </c>
      <c r="D390" s="1">
        <v>115413280</v>
      </c>
      <c r="E390" s="1">
        <v>115413324</v>
      </c>
    </row>
    <row r="391" spans="1:5">
      <c r="A391" s="1" t="s">
        <v>471</v>
      </c>
      <c r="B391" s="1" t="s">
        <v>12</v>
      </c>
      <c r="C391" s="1">
        <v>-177687</v>
      </c>
      <c r="D391" s="1">
        <v>115413416</v>
      </c>
      <c r="E391" s="1">
        <v>115413460</v>
      </c>
    </row>
    <row r="392" spans="1:5">
      <c r="A392" s="1" t="s">
        <v>471</v>
      </c>
      <c r="B392" s="1" t="s">
        <v>12</v>
      </c>
      <c r="C392" s="1">
        <v>-177618</v>
      </c>
      <c r="D392" s="1">
        <v>115413491</v>
      </c>
      <c r="E392" s="1">
        <v>115413524</v>
      </c>
    </row>
    <row r="393" spans="1:5">
      <c r="A393" s="1" t="s">
        <v>472</v>
      </c>
      <c r="B393" s="1" t="s">
        <v>12</v>
      </c>
      <c r="C393" s="1">
        <v>-267380</v>
      </c>
      <c r="D393" s="1">
        <v>142487551</v>
      </c>
      <c r="E393" s="1">
        <v>142487582</v>
      </c>
    </row>
    <row r="394" spans="1:5">
      <c r="A394" s="1" t="s">
        <v>473</v>
      </c>
      <c r="B394" s="1" t="s">
        <v>12</v>
      </c>
      <c r="C394" s="1">
        <v>-4198</v>
      </c>
      <c r="D394" s="1">
        <v>151424476</v>
      </c>
      <c r="E394" s="1">
        <v>151424598</v>
      </c>
    </row>
    <row r="395" spans="1:5">
      <c r="A395" s="1" t="s">
        <v>473</v>
      </c>
      <c r="B395" s="1" t="s">
        <v>12</v>
      </c>
      <c r="C395" s="1">
        <v>-4100</v>
      </c>
      <c r="D395" s="1">
        <v>151424602</v>
      </c>
      <c r="E395" s="1">
        <v>151424668</v>
      </c>
    </row>
    <row r="396" spans="1:5">
      <c r="A396" s="1" t="s">
        <v>474</v>
      </c>
      <c r="B396" s="1" t="s">
        <v>12</v>
      </c>
      <c r="C396" s="1">
        <v>-651449</v>
      </c>
      <c r="D396" s="1">
        <v>156229661</v>
      </c>
      <c r="E396" s="1">
        <v>156229691</v>
      </c>
    </row>
    <row r="397" spans="1:5">
      <c r="A397" s="1" t="s">
        <v>475</v>
      </c>
      <c r="B397" s="1" t="s">
        <v>12</v>
      </c>
      <c r="C397" s="1">
        <v>-34109</v>
      </c>
      <c r="D397" s="1">
        <v>159826158</v>
      </c>
      <c r="E397" s="1">
        <v>159826199</v>
      </c>
    </row>
    <row r="398" spans="1:5">
      <c r="A398" s="1" t="s">
        <v>476</v>
      </c>
      <c r="B398" s="1" t="s">
        <v>12</v>
      </c>
      <c r="C398" s="1">
        <v>20251</v>
      </c>
      <c r="D398" s="1">
        <v>171227862</v>
      </c>
      <c r="E398" s="1">
        <v>171227896</v>
      </c>
    </row>
    <row r="399" spans="1:5">
      <c r="A399" s="1" t="s">
        <v>477</v>
      </c>
      <c r="B399" s="1" t="s">
        <v>12</v>
      </c>
      <c r="C399" s="1">
        <v>5713</v>
      </c>
      <c r="D399" s="1">
        <v>176979166</v>
      </c>
      <c r="E399" s="1">
        <v>176979296</v>
      </c>
    </row>
    <row r="400" spans="1:5">
      <c r="A400" s="1" t="s">
        <v>477</v>
      </c>
      <c r="B400" s="1" t="s">
        <v>12</v>
      </c>
      <c r="C400" s="1">
        <v>5846</v>
      </c>
      <c r="D400" s="1">
        <v>176979347</v>
      </c>
      <c r="E400" s="1">
        <v>176979382</v>
      </c>
    </row>
    <row r="401" spans="1:5">
      <c r="A401" s="1" t="s">
        <v>477</v>
      </c>
      <c r="B401" s="1" t="s">
        <v>12</v>
      </c>
      <c r="C401" s="1">
        <v>6104</v>
      </c>
      <c r="D401" s="1">
        <v>176979609</v>
      </c>
      <c r="E401" s="1">
        <v>176979635</v>
      </c>
    </row>
    <row r="402" spans="1:5">
      <c r="A402" s="1" t="s">
        <v>477</v>
      </c>
      <c r="B402" s="1" t="s">
        <v>12</v>
      </c>
      <c r="C402" s="1">
        <v>6219</v>
      </c>
      <c r="D402" s="1">
        <v>176979721</v>
      </c>
      <c r="E402" s="1">
        <v>176979754</v>
      </c>
    </row>
    <row r="403" spans="1:5">
      <c r="A403" s="1" t="s">
        <v>140</v>
      </c>
      <c r="B403" s="1" t="s">
        <v>12</v>
      </c>
      <c r="C403" s="1">
        <v>1709</v>
      </c>
      <c r="D403" s="1">
        <v>177504342</v>
      </c>
      <c r="E403" s="1">
        <v>177504395</v>
      </c>
    </row>
    <row r="404" spans="1:5">
      <c r="A404" s="1" t="s">
        <v>140</v>
      </c>
      <c r="B404" s="1" t="s">
        <v>12</v>
      </c>
      <c r="C404" s="1">
        <v>1814</v>
      </c>
      <c r="D404" s="1">
        <v>177504454</v>
      </c>
      <c r="E404" s="1">
        <v>177504493</v>
      </c>
    </row>
    <row r="405" spans="1:5">
      <c r="A405" s="1" t="s">
        <v>478</v>
      </c>
      <c r="B405" s="1" t="s">
        <v>12</v>
      </c>
      <c r="C405" s="1">
        <v>359652</v>
      </c>
      <c r="D405" s="1">
        <v>181231469</v>
      </c>
      <c r="E405" s="1">
        <v>181231515</v>
      </c>
    </row>
    <row r="406" spans="1:5">
      <c r="A406" s="1" t="s">
        <v>479</v>
      </c>
      <c r="B406" s="1" t="s">
        <v>12</v>
      </c>
      <c r="C406" s="1">
        <v>-110915</v>
      </c>
      <c r="D406" s="1">
        <v>185132739</v>
      </c>
      <c r="E406" s="1">
        <v>185132836</v>
      </c>
    </row>
    <row r="407" spans="1:5">
      <c r="A407" s="1" t="s">
        <v>479</v>
      </c>
      <c r="B407" s="1" t="s">
        <v>12</v>
      </c>
      <c r="C407" s="1">
        <v>-110785</v>
      </c>
      <c r="D407" s="1">
        <v>185132879</v>
      </c>
      <c r="E407" s="1">
        <v>185132955</v>
      </c>
    </row>
    <row r="408" spans="1:5">
      <c r="A408" s="1" t="s">
        <v>480</v>
      </c>
      <c r="B408" s="1" t="s">
        <v>12</v>
      </c>
      <c r="C408" s="1">
        <v>92990</v>
      </c>
      <c r="D408" s="1">
        <v>191979206</v>
      </c>
      <c r="E408" s="1">
        <v>191979279</v>
      </c>
    </row>
    <row r="409" spans="1:5">
      <c r="A409" s="1" t="s">
        <v>480</v>
      </c>
      <c r="B409" s="1" t="s">
        <v>12</v>
      </c>
      <c r="C409" s="1">
        <v>93063</v>
      </c>
      <c r="D409" s="1">
        <v>191979300</v>
      </c>
      <c r="E409" s="1">
        <v>191979330</v>
      </c>
    </row>
    <row r="410" spans="1:5">
      <c r="A410" s="1" t="s">
        <v>481</v>
      </c>
      <c r="B410" s="1" t="s">
        <v>12</v>
      </c>
      <c r="C410" s="1">
        <v>71251</v>
      </c>
      <c r="D410" s="1">
        <v>200891269</v>
      </c>
      <c r="E410" s="1">
        <v>200891314</v>
      </c>
    </row>
    <row r="411" spans="1:5">
      <c r="A411" s="1" t="s">
        <v>482</v>
      </c>
      <c r="B411" s="1" t="s">
        <v>12</v>
      </c>
      <c r="C411" s="1">
        <v>18986</v>
      </c>
      <c r="D411" s="1">
        <v>202724741</v>
      </c>
      <c r="E411" s="1">
        <v>202724935</v>
      </c>
    </row>
    <row r="412" spans="1:5">
      <c r="A412" s="1" t="s">
        <v>483</v>
      </c>
      <c r="B412" s="1" t="s">
        <v>12</v>
      </c>
      <c r="C412" s="1">
        <v>149139</v>
      </c>
      <c r="D412" s="1">
        <v>206267336</v>
      </c>
      <c r="E412" s="1">
        <v>206267396</v>
      </c>
    </row>
    <row r="413" spans="1:5">
      <c r="A413" s="1" t="s">
        <v>483</v>
      </c>
      <c r="B413" s="1" t="s">
        <v>12</v>
      </c>
      <c r="C413" s="1">
        <v>149236</v>
      </c>
      <c r="D413" s="1">
        <v>206267436</v>
      </c>
      <c r="E413" s="1">
        <v>206267490</v>
      </c>
    </row>
    <row r="414" spans="1:5">
      <c r="A414" s="1" t="s">
        <v>483</v>
      </c>
      <c r="B414" s="1" t="s">
        <v>12</v>
      </c>
      <c r="C414" s="1">
        <v>149319</v>
      </c>
      <c r="D414" s="1">
        <v>206267527</v>
      </c>
      <c r="E414" s="1">
        <v>206267565</v>
      </c>
    </row>
    <row r="415" spans="1:5">
      <c r="A415" s="1" t="s">
        <v>483</v>
      </c>
      <c r="B415" s="1" t="s">
        <v>12</v>
      </c>
      <c r="C415" s="1">
        <v>149386</v>
      </c>
      <c r="D415" s="1">
        <v>206267601</v>
      </c>
      <c r="E415" s="1">
        <v>206267626</v>
      </c>
    </row>
    <row r="416" spans="1:5">
      <c r="A416" s="1" t="s">
        <v>483</v>
      </c>
      <c r="B416" s="1" t="s">
        <v>12</v>
      </c>
      <c r="C416" s="1">
        <v>149420</v>
      </c>
      <c r="D416" s="1">
        <v>206267630</v>
      </c>
      <c r="E416" s="1">
        <v>206267664</v>
      </c>
    </row>
    <row r="417" spans="1:5">
      <c r="A417" s="1" t="s">
        <v>483</v>
      </c>
      <c r="B417" s="1" t="s">
        <v>12</v>
      </c>
      <c r="C417" s="1">
        <v>149469</v>
      </c>
      <c r="D417" s="1">
        <v>206267684</v>
      </c>
      <c r="E417" s="1">
        <v>206267709</v>
      </c>
    </row>
    <row r="418" spans="1:5">
      <c r="A418" s="1" t="s">
        <v>483</v>
      </c>
      <c r="B418" s="1" t="s">
        <v>12</v>
      </c>
      <c r="C418" s="1">
        <v>149546</v>
      </c>
      <c r="D418" s="1">
        <v>206267757</v>
      </c>
      <c r="E418" s="1">
        <v>206267789</v>
      </c>
    </row>
    <row r="419" spans="1:5">
      <c r="A419" s="1" t="s">
        <v>484</v>
      </c>
      <c r="B419" s="1" t="s">
        <v>12</v>
      </c>
      <c r="C419" s="1">
        <v>56661</v>
      </c>
      <c r="D419" s="1">
        <v>208791286</v>
      </c>
      <c r="E419" s="1">
        <v>208791315</v>
      </c>
    </row>
    <row r="420" spans="1:5">
      <c r="A420" s="1" t="s">
        <v>484</v>
      </c>
      <c r="B420" s="1" t="s">
        <v>12</v>
      </c>
      <c r="C420" s="1">
        <v>56773</v>
      </c>
      <c r="D420" s="1">
        <v>208791352</v>
      </c>
      <c r="E420" s="1">
        <v>208791473</v>
      </c>
    </row>
    <row r="421" spans="1:5">
      <c r="A421" s="1" t="s">
        <v>484</v>
      </c>
      <c r="B421" s="1" t="s">
        <v>12</v>
      </c>
      <c r="C421" s="1">
        <v>56869</v>
      </c>
      <c r="D421" s="1">
        <v>208791479</v>
      </c>
      <c r="E421" s="1">
        <v>208791537</v>
      </c>
    </row>
    <row r="422" spans="1:5">
      <c r="A422" s="1" t="s">
        <v>484</v>
      </c>
      <c r="B422" s="1" t="s">
        <v>12</v>
      </c>
      <c r="C422" s="1">
        <v>56927</v>
      </c>
      <c r="D422" s="1">
        <v>208791540</v>
      </c>
      <c r="E422" s="1">
        <v>208791592</v>
      </c>
    </row>
    <row r="423" spans="1:5">
      <c r="A423" s="1" t="s">
        <v>484</v>
      </c>
      <c r="B423" s="1" t="s">
        <v>12</v>
      </c>
      <c r="C423" s="1">
        <v>57053</v>
      </c>
      <c r="D423" s="1">
        <v>208791634</v>
      </c>
      <c r="E423" s="1">
        <v>208791750</v>
      </c>
    </row>
    <row r="424" spans="1:5">
      <c r="A424" s="1" t="s">
        <v>484</v>
      </c>
      <c r="B424" s="1" t="s">
        <v>12</v>
      </c>
      <c r="C424" s="1">
        <v>57142</v>
      </c>
      <c r="D424" s="1">
        <v>208791764</v>
      </c>
      <c r="E424" s="1">
        <v>208791799</v>
      </c>
    </row>
    <row r="425" spans="1:5">
      <c r="A425" s="1" t="s">
        <v>485</v>
      </c>
      <c r="B425" s="1" t="s">
        <v>12</v>
      </c>
      <c r="C425" s="1">
        <v>-39482</v>
      </c>
      <c r="D425" s="1">
        <v>216630208</v>
      </c>
      <c r="E425" s="1">
        <v>216630237</v>
      </c>
    </row>
    <row r="426" spans="1:5">
      <c r="A426" s="1" t="s">
        <v>486</v>
      </c>
      <c r="B426" s="1" t="s">
        <v>12</v>
      </c>
      <c r="C426" s="1">
        <v>-178534</v>
      </c>
      <c r="D426" s="1">
        <v>221136853</v>
      </c>
      <c r="E426" s="1">
        <v>221136879</v>
      </c>
    </row>
    <row r="427" spans="1:5">
      <c r="A427" s="1" t="s">
        <v>487</v>
      </c>
      <c r="B427" s="1" t="s">
        <v>12</v>
      </c>
      <c r="C427" s="1">
        <v>111962</v>
      </c>
      <c r="D427" s="1">
        <v>224028475</v>
      </c>
      <c r="E427" s="1">
        <v>224028513</v>
      </c>
    </row>
    <row r="428" spans="1:5">
      <c r="A428" s="1" t="s">
        <v>146</v>
      </c>
      <c r="B428" s="1" t="s">
        <v>12</v>
      </c>
      <c r="C428" s="1">
        <v>433767</v>
      </c>
      <c r="D428" s="1">
        <v>227483811</v>
      </c>
      <c r="E428" s="1">
        <v>227483898</v>
      </c>
    </row>
    <row r="429" spans="1:5">
      <c r="A429" s="1" t="s">
        <v>146</v>
      </c>
      <c r="B429" s="1" t="s">
        <v>12</v>
      </c>
      <c r="C429" s="1">
        <v>433963</v>
      </c>
      <c r="D429" s="1">
        <v>227484030</v>
      </c>
      <c r="E429" s="1">
        <v>227484070</v>
      </c>
    </row>
    <row r="430" spans="1:5">
      <c r="A430" s="1" t="s">
        <v>488</v>
      </c>
      <c r="B430" s="1" t="s">
        <v>12</v>
      </c>
      <c r="C430" s="1">
        <v>172221</v>
      </c>
      <c r="D430" s="1">
        <v>230040810</v>
      </c>
      <c r="E430" s="1">
        <v>230040836</v>
      </c>
    </row>
    <row r="431" spans="1:5">
      <c r="A431" s="1" t="s">
        <v>489</v>
      </c>
      <c r="B431" s="1" t="s">
        <v>12</v>
      </c>
      <c r="C431" s="1">
        <v>19874</v>
      </c>
      <c r="D431" s="1">
        <v>232477434</v>
      </c>
      <c r="E431" s="1">
        <v>232477464</v>
      </c>
    </row>
    <row r="432" spans="1:5">
      <c r="A432" s="1" t="s">
        <v>489</v>
      </c>
      <c r="B432" s="1" t="s">
        <v>12</v>
      </c>
      <c r="C432" s="1">
        <v>20144</v>
      </c>
      <c r="D432" s="1">
        <v>232477704</v>
      </c>
      <c r="E432" s="1">
        <v>232477734</v>
      </c>
    </row>
    <row r="433" spans="1:5">
      <c r="A433" s="1" t="s">
        <v>147</v>
      </c>
      <c r="B433" s="1" t="s">
        <v>12</v>
      </c>
      <c r="C433" s="1">
        <v>521025</v>
      </c>
      <c r="D433" s="1">
        <v>236923709</v>
      </c>
      <c r="E433" s="1">
        <v>236923807</v>
      </c>
    </row>
    <row r="434" spans="1:5">
      <c r="A434" s="1" t="s">
        <v>147</v>
      </c>
      <c r="B434" s="1" t="s">
        <v>12</v>
      </c>
      <c r="C434" s="1">
        <v>521170</v>
      </c>
      <c r="D434" s="1">
        <v>236923813</v>
      </c>
      <c r="E434" s="1">
        <v>236923993</v>
      </c>
    </row>
    <row r="435" spans="1:5">
      <c r="A435" s="1" t="s">
        <v>490</v>
      </c>
      <c r="B435" s="1" t="s">
        <v>12</v>
      </c>
      <c r="C435" s="1">
        <v>80238</v>
      </c>
      <c r="D435" s="1">
        <v>237722240</v>
      </c>
      <c r="E435" s="1">
        <v>237722286</v>
      </c>
    </row>
    <row r="436" spans="1:5">
      <c r="A436" s="1" t="s">
        <v>491</v>
      </c>
      <c r="B436" s="1" t="s">
        <v>15</v>
      </c>
      <c r="C436" s="1">
        <v>3761</v>
      </c>
      <c r="D436" s="1">
        <v>281957</v>
      </c>
      <c r="E436" s="1">
        <v>281994</v>
      </c>
    </row>
    <row r="437" spans="1:5">
      <c r="A437" s="1" t="s">
        <v>492</v>
      </c>
      <c r="B437" s="1" t="s">
        <v>15</v>
      </c>
      <c r="C437" s="1">
        <v>-22800</v>
      </c>
      <c r="D437" s="1">
        <v>306055</v>
      </c>
      <c r="E437" s="1">
        <v>306082</v>
      </c>
    </row>
    <row r="438" spans="1:5">
      <c r="A438" s="1" t="s">
        <v>492</v>
      </c>
      <c r="B438" s="1" t="s">
        <v>15</v>
      </c>
      <c r="C438" s="1">
        <v>-22757</v>
      </c>
      <c r="D438" s="1">
        <v>306085</v>
      </c>
      <c r="E438" s="1">
        <v>306137</v>
      </c>
    </row>
    <row r="439" spans="1:5">
      <c r="A439" s="1" t="s">
        <v>492</v>
      </c>
      <c r="B439" s="1" t="s">
        <v>15</v>
      </c>
      <c r="C439" s="1">
        <v>-22673</v>
      </c>
      <c r="D439" s="1">
        <v>306174</v>
      </c>
      <c r="E439" s="1">
        <v>306217</v>
      </c>
    </row>
    <row r="440" spans="1:5">
      <c r="A440" s="1" t="s">
        <v>493</v>
      </c>
      <c r="B440" s="1" t="s">
        <v>15</v>
      </c>
      <c r="C440" s="1">
        <v>-12736</v>
      </c>
      <c r="D440" s="1">
        <v>3700562</v>
      </c>
      <c r="E440" s="1">
        <v>3700595</v>
      </c>
    </row>
    <row r="441" spans="1:5">
      <c r="A441" s="1" t="s">
        <v>494</v>
      </c>
      <c r="B441" s="1" t="s">
        <v>15</v>
      </c>
      <c r="C441" s="1">
        <v>1161</v>
      </c>
      <c r="D441" s="1">
        <v>9048699</v>
      </c>
      <c r="E441" s="1">
        <v>9048734</v>
      </c>
    </row>
    <row r="442" spans="1:5">
      <c r="A442" s="1" t="s">
        <v>495</v>
      </c>
      <c r="B442" s="1" t="s">
        <v>15</v>
      </c>
      <c r="C442" s="1">
        <v>-100146</v>
      </c>
      <c r="D442" s="1">
        <v>10494706</v>
      </c>
      <c r="E442" s="1">
        <v>10494756</v>
      </c>
    </row>
    <row r="443" spans="1:5">
      <c r="A443" s="1" t="s">
        <v>496</v>
      </c>
      <c r="B443" s="1" t="s">
        <v>15</v>
      </c>
      <c r="C443" s="1">
        <v>-934</v>
      </c>
      <c r="D443" s="1">
        <v>14317295</v>
      </c>
      <c r="E443" s="1">
        <v>14317362</v>
      </c>
    </row>
    <row r="444" spans="1:5">
      <c r="A444" s="1" t="s">
        <v>496</v>
      </c>
      <c r="B444" s="1" t="s">
        <v>15</v>
      </c>
      <c r="C444" s="1">
        <v>-798</v>
      </c>
      <c r="D444" s="1">
        <v>14317451</v>
      </c>
      <c r="E444" s="1">
        <v>14317477</v>
      </c>
    </row>
    <row r="445" spans="1:5">
      <c r="A445" s="1" t="s">
        <v>496</v>
      </c>
      <c r="B445" s="1" t="s">
        <v>15</v>
      </c>
      <c r="C445" s="1">
        <v>-746</v>
      </c>
      <c r="D445" s="1">
        <v>14317481</v>
      </c>
      <c r="E445" s="1">
        <v>14317552</v>
      </c>
    </row>
    <row r="446" spans="1:5">
      <c r="A446" s="1" t="s">
        <v>497</v>
      </c>
      <c r="B446" s="1" t="s">
        <v>15</v>
      </c>
      <c r="C446" s="1">
        <v>-376</v>
      </c>
      <c r="D446" s="1">
        <v>17549467</v>
      </c>
      <c r="E446" s="1">
        <v>17549511</v>
      </c>
    </row>
    <row r="447" spans="1:5">
      <c r="A447" s="1" t="s">
        <v>498</v>
      </c>
      <c r="B447" s="1" t="s">
        <v>15</v>
      </c>
      <c r="C447" s="1">
        <v>-32207</v>
      </c>
      <c r="D447" s="1">
        <v>25097667</v>
      </c>
      <c r="E447" s="1">
        <v>25097707</v>
      </c>
    </row>
    <row r="448" spans="1:5">
      <c r="A448" s="1" t="s">
        <v>498</v>
      </c>
      <c r="B448" s="1" t="s">
        <v>15</v>
      </c>
      <c r="C448" s="1">
        <v>-32154</v>
      </c>
      <c r="D448" s="1">
        <v>25097717</v>
      </c>
      <c r="E448" s="1">
        <v>25097763</v>
      </c>
    </row>
    <row r="449" spans="1:5">
      <c r="A449" s="1" t="s">
        <v>498</v>
      </c>
      <c r="B449" s="1" t="s">
        <v>15</v>
      </c>
      <c r="C449" s="1">
        <v>-32101</v>
      </c>
      <c r="D449" s="1">
        <v>25097770</v>
      </c>
      <c r="E449" s="1">
        <v>25097817</v>
      </c>
    </row>
    <row r="450" spans="1:5">
      <c r="A450" s="1" t="s">
        <v>498</v>
      </c>
      <c r="B450" s="1" t="s">
        <v>15</v>
      </c>
      <c r="C450" s="1">
        <v>-31995</v>
      </c>
      <c r="D450" s="1">
        <v>25097872</v>
      </c>
      <c r="E450" s="1">
        <v>25097926</v>
      </c>
    </row>
    <row r="451" spans="1:5">
      <c r="A451" s="1" t="s">
        <v>499</v>
      </c>
      <c r="B451" s="1" t="s">
        <v>15</v>
      </c>
      <c r="C451" s="1">
        <v>-24170</v>
      </c>
      <c r="D451" s="1">
        <v>32053608</v>
      </c>
      <c r="E451" s="1">
        <v>32053815</v>
      </c>
    </row>
    <row r="452" spans="1:5">
      <c r="A452" s="1" t="s">
        <v>499</v>
      </c>
      <c r="B452" s="1" t="s">
        <v>15</v>
      </c>
      <c r="C452" s="1">
        <v>-24049</v>
      </c>
      <c r="D452" s="1">
        <v>32053820</v>
      </c>
      <c r="E452" s="1">
        <v>32053845</v>
      </c>
    </row>
    <row r="453" spans="1:5">
      <c r="A453" s="1" t="s">
        <v>500</v>
      </c>
      <c r="B453" s="1" t="s">
        <v>15</v>
      </c>
      <c r="C453" s="1">
        <v>114164</v>
      </c>
      <c r="D453" s="1">
        <v>36436560</v>
      </c>
      <c r="E453" s="1">
        <v>36436585</v>
      </c>
    </row>
    <row r="454" spans="1:5">
      <c r="A454" s="1" t="s">
        <v>501</v>
      </c>
      <c r="B454" s="1" t="s">
        <v>15</v>
      </c>
      <c r="C454" s="1">
        <v>167045</v>
      </c>
      <c r="D454" s="1">
        <v>38148362</v>
      </c>
      <c r="E454" s="1">
        <v>38148533</v>
      </c>
    </row>
    <row r="455" spans="1:5">
      <c r="A455" s="1" t="s">
        <v>502</v>
      </c>
      <c r="B455" s="1" t="s">
        <v>15</v>
      </c>
      <c r="C455" s="1">
        <v>19626</v>
      </c>
      <c r="D455" s="1">
        <v>38581479</v>
      </c>
      <c r="E455" s="1">
        <v>38581535</v>
      </c>
    </row>
    <row r="456" spans="1:5">
      <c r="A456" s="1" t="s">
        <v>502</v>
      </c>
      <c r="B456" s="1" t="s">
        <v>15</v>
      </c>
      <c r="C456" s="1">
        <v>19896</v>
      </c>
      <c r="D456" s="1">
        <v>38581742</v>
      </c>
      <c r="E456" s="1">
        <v>38581812</v>
      </c>
    </row>
    <row r="457" spans="1:5">
      <c r="A457" s="1" t="s">
        <v>503</v>
      </c>
      <c r="B457" s="1" t="s">
        <v>15</v>
      </c>
      <c r="C457" s="1">
        <v>-207766</v>
      </c>
      <c r="D457" s="1">
        <v>39110006</v>
      </c>
      <c r="E457" s="1">
        <v>39110223</v>
      </c>
    </row>
    <row r="458" spans="1:5">
      <c r="A458" s="1" t="s">
        <v>504</v>
      </c>
      <c r="B458" s="1" t="s">
        <v>15</v>
      </c>
      <c r="C458" s="1">
        <v>14393</v>
      </c>
      <c r="D458" s="1">
        <v>44951488</v>
      </c>
      <c r="E458" s="1">
        <v>44951572</v>
      </c>
    </row>
    <row r="459" spans="1:5">
      <c r="A459" s="1" t="s">
        <v>504</v>
      </c>
      <c r="B459" s="1" t="s">
        <v>15</v>
      </c>
      <c r="C459" s="1">
        <v>14519</v>
      </c>
      <c r="D459" s="1">
        <v>44951638</v>
      </c>
      <c r="E459" s="1">
        <v>44951674</v>
      </c>
    </row>
    <row r="460" spans="1:5">
      <c r="A460" s="1" t="s">
        <v>505</v>
      </c>
      <c r="B460" s="1" t="s">
        <v>15</v>
      </c>
      <c r="C460" s="1">
        <v>6780</v>
      </c>
      <c r="D460" s="1">
        <v>48606248</v>
      </c>
      <c r="E460" s="1">
        <v>48606384</v>
      </c>
    </row>
    <row r="461" spans="1:5">
      <c r="A461" s="1" t="s">
        <v>506</v>
      </c>
      <c r="B461" s="1" t="s">
        <v>15</v>
      </c>
      <c r="C461" s="1">
        <v>-174194</v>
      </c>
      <c r="D461" s="1">
        <v>50210956</v>
      </c>
      <c r="E461" s="1">
        <v>50211002</v>
      </c>
    </row>
    <row r="462" spans="1:5">
      <c r="A462" s="1" t="s">
        <v>506</v>
      </c>
      <c r="B462" s="1" t="s">
        <v>15</v>
      </c>
      <c r="C462" s="1">
        <v>-174153</v>
      </c>
      <c r="D462" s="1">
        <v>50211005</v>
      </c>
      <c r="E462" s="1">
        <v>50211036</v>
      </c>
    </row>
    <row r="463" spans="1:5">
      <c r="A463" s="1" t="s">
        <v>506</v>
      </c>
      <c r="B463" s="1" t="s">
        <v>15</v>
      </c>
      <c r="C463" s="1">
        <v>-174068</v>
      </c>
      <c r="D463" s="1">
        <v>50211069</v>
      </c>
      <c r="E463" s="1">
        <v>50211141</v>
      </c>
    </row>
    <row r="464" spans="1:5">
      <c r="A464" s="1" t="s">
        <v>506</v>
      </c>
      <c r="B464" s="1" t="s">
        <v>15</v>
      </c>
      <c r="C464" s="1">
        <v>-173904</v>
      </c>
      <c r="D464" s="1">
        <v>50211240</v>
      </c>
      <c r="E464" s="1">
        <v>50211299</v>
      </c>
    </row>
    <row r="465" spans="1:5">
      <c r="A465" s="1" t="s">
        <v>506</v>
      </c>
      <c r="B465" s="1" t="s">
        <v>15</v>
      </c>
      <c r="C465" s="1">
        <v>-173827</v>
      </c>
      <c r="D465" s="1">
        <v>50211330</v>
      </c>
      <c r="E465" s="1">
        <v>50211362</v>
      </c>
    </row>
    <row r="466" spans="1:5">
      <c r="A466" s="1" t="s">
        <v>507</v>
      </c>
      <c r="B466" s="1" t="s">
        <v>15</v>
      </c>
      <c r="C466" s="1">
        <v>-2396</v>
      </c>
      <c r="D466" s="1">
        <v>50476976</v>
      </c>
      <c r="E466" s="1">
        <v>50477134</v>
      </c>
    </row>
    <row r="467" spans="1:5">
      <c r="A467" s="1" t="s">
        <v>508</v>
      </c>
      <c r="B467" s="1" t="s">
        <v>15</v>
      </c>
      <c r="C467" s="1">
        <v>-247620</v>
      </c>
      <c r="D467" s="1">
        <v>53791912</v>
      </c>
      <c r="E467" s="1">
        <v>53791947</v>
      </c>
    </row>
    <row r="468" spans="1:5">
      <c r="A468" s="1" t="s">
        <v>508</v>
      </c>
      <c r="B468" s="1" t="s">
        <v>15</v>
      </c>
      <c r="C468" s="1">
        <v>-247546</v>
      </c>
      <c r="D468" s="1">
        <v>53791984</v>
      </c>
      <c r="E468" s="1">
        <v>53792023</v>
      </c>
    </row>
    <row r="469" spans="1:5">
      <c r="A469" s="1" t="s">
        <v>509</v>
      </c>
      <c r="B469" s="1" t="s">
        <v>15</v>
      </c>
      <c r="C469" s="1">
        <v>-409256</v>
      </c>
      <c r="D469" s="1">
        <v>54171225</v>
      </c>
      <c r="E469" s="1">
        <v>54171320</v>
      </c>
    </row>
    <row r="470" spans="1:5">
      <c r="A470" s="1" t="s">
        <v>509</v>
      </c>
      <c r="B470" s="1" t="s">
        <v>15</v>
      </c>
      <c r="C470" s="1">
        <v>-408885</v>
      </c>
      <c r="D470" s="1">
        <v>54171621</v>
      </c>
      <c r="E470" s="1">
        <v>54171665</v>
      </c>
    </row>
    <row r="471" spans="1:5">
      <c r="A471" s="1" t="s">
        <v>510</v>
      </c>
      <c r="B471" s="1" t="s">
        <v>153</v>
      </c>
      <c r="C471" s="1">
        <v>-90031</v>
      </c>
      <c r="D471" s="1">
        <v>27440358</v>
      </c>
      <c r="E471" s="1">
        <v>27440399</v>
      </c>
    </row>
    <row r="472" spans="1:5">
      <c r="A472" s="1" t="s">
        <v>511</v>
      </c>
      <c r="B472" s="1" t="s">
        <v>153</v>
      </c>
      <c r="C472" s="1">
        <v>-125530</v>
      </c>
      <c r="D472" s="1">
        <v>28092185</v>
      </c>
      <c r="E472" s="1">
        <v>28092211</v>
      </c>
    </row>
    <row r="473" spans="1:5">
      <c r="A473" s="1" t="s">
        <v>512</v>
      </c>
      <c r="B473" s="1" t="s">
        <v>153</v>
      </c>
      <c r="C473" s="1">
        <v>-11917</v>
      </c>
      <c r="D473" s="1">
        <v>28326899</v>
      </c>
      <c r="E473" s="1">
        <v>28326932</v>
      </c>
    </row>
    <row r="474" spans="1:5">
      <c r="A474" s="1" t="s">
        <v>512</v>
      </c>
      <c r="B474" s="1" t="s">
        <v>153</v>
      </c>
      <c r="C474" s="1">
        <v>-11832</v>
      </c>
      <c r="D474" s="1">
        <v>28326952</v>
      </c>
      <c r="E474" s="1">
        <v>28327048</v>
      </c>
    </row>
    <row r="475" spans="1:5">
      <c r="A475" s="1" t="s">
        <v>513</v>
      </c>
      <c r="B475" s="1" t="s">
        <v>153</v>
      </c>
      <c r="C475" s="1">
        <v>-233980</v>
      </c>
      <c r="D475" s="1">
        <v>28586892</v>
      </c>
      <c r="E475" s="1">
        <v>28586944</v>
      </c>
    </row>
    <row r="476" spans="1:5">
      <c r="A476" s="1" t="s">
        <v>514</v>
      </c>
      <c r="B476" s="1" t="s">
        <v>153</v>
      </c>
      <c r="C476" s="1">
        <v>-20100</v>
      </c>
      <c r="D476" s="1">
        <v>32911439</v>
      </c>
      <c r="E476" s="1">
        <v>32911477</v>
      </c>
    </row>
    <row r="477" spans="1:5">
      <c r="A477" s="1" t="s">
        <v>515</v>
      </c>
      <c r="B477" s="1" t="s">
        <v>153</v>
      </c>
      <c r="C477" s="1">
        <v>-88475</v>
      </c>
      <c r="D477" s="1">
        <v>35898949</v>
      </c>
      <c r="E477" s="1">
        <v>35898983</v>
      </c>
    </row>
    <row r="478" spans="1:5">
      <c r="A478" s="1" t="s">
        <v>516</v>
      </c>
      <c r="B478" s="1" t="s">
        <v>153</v>
      </c>
      <c r="C478" s="1">
        <v>2342</v>
      </c>
      <c r="D478" s="1">
        <v>40036029</v>
      </c>
      <c r="E478" s="1">
        <v>40036064</v>
      </c>
    </row>
    <row r="479" spans="1:5">
      <c r="A479" s="1" t="s">
        <v>517</v>
      </c>
      <c r="B479" s="1" t="s">
        <v>518</v>
      </c>
      <c r="C479" s="1">
        <v>8542</v>
      </c>
      <c r="D479" s="1">
        <v>27608697</v>
      </c>
      <c r="E479" s="1">
        <v>27608734</v>
      </c>
    </row>
    <row r="480" spans="1:5">
      <c r="A480" s="1" t="s">
        <v>517</v>
      </c>
      <c r="B480" s="1" t="s">
        <v>518</v>
      </c>
      <c r="C480" s="1">
        <v>8719</v>
      </c>
      <c r="D480" s="1">
        <v>27608878</v>
      </c>
      <c r="E480" s="1">
        <v>27608906</v>
      </c>
    </row>
    <row r="481" spans="1:5">
      <c r="A481" s="1" t="s">
        <v>519</v>
      </c>
      <c r="B481" s="1" t="s">
        <v>17</v>
      </c>
      <c r="C481" s="1">
        <v>-31097</v>
      </c>
      <c r="D481" s="1">
        <v>10492518</v>
      </c>
      <c r="E481" s="1">
        <v>10492583</v>
      </c>
    </row>
    <row r="482" spans="1:5">
      <c r="A482" s="1" t="s">
        <v>520</v>
      </c>
      <c r="B482" s="1" t="s">
        <v>17</v>
      </c>
      <c r="C482" s="1">
        <v>-25468</v>
      </c>
      <c r="D482" s="1">
        <v>17349134</v>
      </c>
      <c r="E482" s="1">
        <v>17349167</v>
      </c>
    </row>
    <row r="483" spans="1:5">
      <c r="A483" s="1" t="s">
        <v>521</v>
      </c>
      <c r="B483" s="1" t="s">
        <v>17</v>
      </c>
      <c r="C483" s="1">
        <v>-4701</v>
      </c>
      <c r="D483" s="1">
        <v>32822416</v>
      </c>
      <c r="E483" s="1">
        <v>32822459</v>
      </c>
    </row>
    <row r="484" spans="1:5">
      <c r="A484" s="1" t="s">
        <v>522</v>
      </c>
      <c r="B484" s="1" t="s">
        <v>17</v>
      </c>
      <c r="C484" s="1">
        <v>54</v>
      </c>
      <c r="D484" s="1">
        <v>48229921</v>
      </c>
      <c r="E484" s="1">
        <v>48229971</v>
      </c>
    </row>
    <row r="485" spans="1:5">
      <c r="A485" s="1" t="s">
        <v>523</v>
      </c>
      <c r="B485" s="1" t="s">
        <v>17</v>
      </c>
      <c r="C485" s="1">
        <v>-4395</v>
      </c>
      <c r="D485" s="1">
        <v>51997984</v>
      </c>
      <c r="E485" s="1">
        <v>51998079</v>
      </c>
    </row>
    <row r="486" spans="1:5">
      <c r="A486" s="1" t="s">
        <v>523</v>
      </c>
      <c r="B486" s="1" t="s">
        <v>17</v>
      </c>
      <c r="C486" s="1">
        <v>-1715</v>
      </c>
      <c r="D486" s="1">
        <v>52000693</v>
      </c>
      <c r="E486" s="1">
        <v>52000730</v>
      </c>
    </row>
    <row r="487" spans="1:5">
      <c r="A487" s="1" t="s">
        <v>523</v>
      </c>
      <c r="B487" s="1" t="s">
        <v>17</v>
      </c>
      <c r="C487" s="1">
        <v>-1662</v>
      </c>
      <c r="D487" s="1">
        <v>52000747</v>
      </c>
      <c r="E487" s="1">
        <v>52000781</v>
      </c>
    </row>
    <row r="488" spans="1:5">
      <c r="A488" s="1" t="s">
        <v>524</v>
      </c>
      <c r="B488" s="1" t="s">
        <v>17</v>
      </c>
      <c r="C488" s="1">
        <v>-195563</v>
      </c>
      <c r="D488" s="1">
        <v>73478514</v>
      </c>
      <c r="E488" s="1">
        <v>73478543</v>
      </c>
    </row>
    <row r="489" spans="1:5">
      <c r="A489" s="1" t="s">
        <v>525</v>
      </c>
      <c r="B489" s="1" t="s">
        <v>17</v>
      </c>
      <c r="C489" s="1">
        <v>20219</v>
      </c>
      <c r="D489" s="1">
        <v>78336246</v>
      </c>
      <c r="E489" s="1">
        <v>78336372</v>
      </c>
    </row>
    <row r="490" spans="1:5">
      <c r="A490" s="1" t="s">
        <v>526</v>
      </c>
      <c r="B490" s="1" t="s">
        <v>17</v>
      </c>
      <c r="C490" s="1">
        <v>52023</v>
      </c>
      <c r="D490" s="1">
        <v>81865876</v>
      </c>
      <c r="E490" s="1">
        <v>81865985</v>
      </c>
    </row>
    <row r="491" spans="1:5">
      <c r="A491" s="1" t="s">
        <v>526</v>
      </c>
      <c r="B491" s="1" t="s">
        <v>17</v>
      </c>
      <c r="C491" s="1">
        <v>52102</v>
      </c>
      <c r="D491" s="1">
        <v>81865992</v>
      </c>
      <c r="E491" s="1">
        <v>81866027</v>
      </c>
    </row>
    <row r="492" spans="1:5">
      <c r="A492" s="1" t="s">
        <v>527</v>
      </c>
      <c r="B492" s="1" t="s">
        <v>17</v>
      </c>
      <c r="C492" s="1">
        <v>95805</v>
      </c>
      <c r="D492" s="1">
        <v>85103922</v>
      </c>
      <c r="E492" s="1">
        <v>85103953</v>
      </c>
    </row>
    <row r="493" spans="1:5">
      <c r="A493" s="1" t="s">
        <v>527</v>
      </c>
      <c r="B493" s="1" t="s">
        <v>17</v>
      </c>
      <c r="C493" s="1">
        <v>96040</v>
      </c>
      <c r="D493" s="1">
        <v>85104138</v>
      </c>
      <c r="E493" s="1">
        <v>85104207</v>
      </c>
    </row>
    <row r="494" spans="1:5">
      <c r="A494" s="1" t="s">
        <v>527</v>
      </c>
      <c r="B494" s="1" t="s">
        <v>17</v>
      </c>
      <c r="C494" s="1">
        <v>96258</v>
      </c>
      <c r="D494" s="1">
        <v>85104368</v>
      </c>
      <c r="E494" s="1">
        <v>85104412</v>
      </c>
    </row>
    <row r="495" spans="1:5">
      <c r="A495" s="1" t="s">
        <v>528</v>
      </c>
      <c r="B495" s="1" t="s">
        <v>17</v>
      </c>
      <c r="C495" s="1">
        <v>-289</v>
      </c>
      <c r="D495" s="1">
        <v>101405313</v>
      </c>
      <c r="E495" s="1">
        <v>101405361</v>
      </c>
    </row>
    <row r="496" spans="1:5">
      <c r="A496" s="1" t="s">
        <v>529</v>
      </c>
      <c r="B496" s="1" t="s">
        <v>17</v>
      </c>
      <c r="C496" s="1">
        <v>80400</v>
      </c>
      <c r="D496" s="1">
        <v>133969711</v>
      </c>
      <c r="E496" s="1">
        <v>133969752</v>
      </c>
    </row>
    <row r="497" spans="1:5">
      <c r="A497" s="1" t="s">
        <v>530</v>
      </c>
      <c r="B497" s="1" t="s">
        <v>17</v>
      </c>
      <c r="C497" s="1">
        <v>167619</v>
      </c>
      <c r="D497" s="1">
        <v>138990517</v>
      </c>
      <c r="E497" s="1">
        <v>138990776</v>
      </c>
    </row>
    <row r="498" spans="1:5">
      <c r="A498" s="1" t="s">
        <v>531</v>
      </c>
      <c r="B498" s="1" t="s">
        <v>17</v>
      </c>
      <c r="C498" s="1">
        <v>205176</v>
      </c>
      <c r="D498" s="1">
        <v>143544520</v>
      </c>
      <c r="E498" s="1">
        <v>143544572</v>
      </c>
    </row>
    <row r="499" spans="1:5">
      <c r="A499" s="1" t="s">
        <v>531</v>
      </c>
      <c r="B499" s="1" t="s">
        <v>17</v>
      </c>
      <c r="C499" s="1">
        <v>205274</v>
      </c>
      <c r="D499" s="1">
        <v>143544628</v>
      </c>
      <c r="E499" s="1">
        <v>143544661</v>
      </c>
    </row>
    <row r="500" spans="1:5">
      <c r="A500" s="1" t="s">
        <v>532</v>
      </c>
      <c r="B500" s="1" t="s">
        <v>17</v>
      </c>
      <c r="C500" s="1">
        <v>-66555</v>
      </c>
      <c r="D500" s="1">
        <v>156468283</v>
      </c>
      <c r="E500" s="1">
        <v>156468310</v>
      </c>
    </row>
    <row r="501" spans="1:5">
      <c r="A501" s="1" t="s">
        <v>164</v>
      </c>
      <c r="B501" s="1" t="s">
        <v>17</v>
      </c>
      <c r="C501" s="1">
        <v>74969</v>
      </c>
      <c r="D501" s="1">
        <v>157335991</v>
      </c>
      <c r="E501" s="1">
        <v>157336017</v>
      </c>
    </row>
    <row r="502" spans="1:5">
      <c r="A502" s="1" t="s">
        <v>533</v>
      </c>
      <c r="B502" s="1" t="s">
        <v>17</v>
      </c>
      <c r="C502" s="1">
        <v>2708</v>
      </c>
      <c r="D502" s="1">
        <v>157809474</v>
      </c>
      <c r="E502" s="1">
        <v>157809515</v>
      </c>
    </row>
    <row r="503" spans="1:5">
      <c r="A503" s="1" t="s">
        <v>166</v>
      </c>
      <c r="B503" s="1" t="s">
        <v>17</v>
      </c>
      <c r="C503" s="1">
        <v>-335201</v>
      </c>
      <c r="D503" s="1">
        <v>169046147</v>
      </c>
      <c r="E503" s="1">
        <v>169046263</v>
      </c>
    </row>
    <row r="504" spans="1:5">
      <c r="A504" s="1" t="s">
        <v>166</v>
      </c>
      <c r="B504" s="1" t="s">
        <v>17</v>
      </c>
      <c r="C504" s="1">
        <v>-273213</v>
      </c>
      <c r="D504" s="1">
        <v>169108143</v>
      </c>
      <c r="E504" s="1">
        <v>169108243</v>
      </c>
    </row>
    <row r="505" spans="1:5">
      <c r="A505" s="1" t="s">
        <v>166</v>
      </c>
      <c r="B505" s="1" t="s">
        <v>17</v>
      </c>
      <c r="C505" s="1">
        <v>5654</v>
      </c>
      <c r="D505" s="1">
        <v>169387045</v>
      </c>
      <c r="E505" s="1">
        <v>169387076</v>
      </c>
    </row>
    <row r="506" spans="1:5">
      <c r="A506" s="1" t="s">
        <v>166</v>
      </c>
      <c r="B506" s="1" t="s">
        <v>17</v>
      </c>
      <c r="C506" s="1">
        <v>5757</v>
      </c>
      <c r="D506" s="1">
        <v>169387144</v>
      </c>
      <c r="E506" s="1">
        <v>169387182</v>
      </c>
    </row>
    <row r="507" spans="1:5">
      <c r="A507" s="1" t="s">
        <v>534</v>
      </c>
      <c r="B507" s="1" t="s">
        <v>17</v>
      </c>
      <c r="C507" s="1">
        <v>1386</v>
      </c>
      <c r="D507" s="1">
        <v>169941525</v>
      </c>
      <c r="E507" s="1">
        <v>169941554</v>
      </c>
    </row>
    <row r="508" spans="1:5">
      <c r="A508" s="1" t="s">
        <v>535</v>
      </c>
      <c r="B508" s="1" t="s">
        <v>17</v>
      </c>
      <c r="C508" s="1">
        <v>-27979</v>
      </c>
      <c r="D508" s="1">
        <v>177962724</v>
      </c>
      <c r="E508" s="1">
        <v>177962759</v>
      </c>
    </row>
    <row r="509" spans="1:5">
      <c r="A509" s="1" t="s">
        <v>536</v>
      </c>
      <c r="B509" s="1" t="s">
        <v>17</v>
      </c>
      <c r="C509" s="1">
        <v>-1496</v>
      </c>
      <c r="D509" s="1">
        <v>189838709</v>
      </c>
      <c r="E509" s="1">
        <v>189838751</v>
      </c>
    </row>
    <row r="510" spans="1:5">
      <c r="A510" s="1" t="s">
        <v>537</v>
      </c>
      <c r="B510" s="1" t="s">
        <v>17</v>
      </c>
      <c r="C510" s="1">
        <v>-15790</v>
      </c>
      <c r="D510" s="1">
        <v>193546005</v>
      </c>
      <c r="E510" s="1">
        <v>193546041</v>
      </c>
    </row>
    <row r="511" spans="1:5">
      <c r="A511" s="1" t="s">
        <v>538</v>
      </c>
      <c r="B511" s="1" t="s">
        <v>17</v>
      </c>
      <c r="C511" s="1">
        <v>-47406</v>
      </c>
      <c r="D511" s="1">
        <v>193741333</v>
      </c>
      <c r="E511" s="1">
        <v>193741374</v>
      </c>
    </row>
    <row r="512" spans="1:5">
      <c r="A512" s="1" t="s">
        <v>538</v>
      </c>
      <c r="B512" s="1" t="s">
        <v>17</v>
      </c>
      <c r="C512" s="1">
        <v>-47182</v>
      </c>
      <c r="D512" s="1">
        <v>193741564</v>
      </c>
      <c r="E512" s="1">
        <v>193741591</v>
      </c>
    </row>
    <row r="513" spans="1:5">
      <c r="A513" s="1" t="s">
        <v>538</v>
      </c>
      <c r="B513" s="1" t="s">
        <v>17</v>
      </c>
      <c r="C513" s="1">
        <v>-47120</v>
      </c>
      <c r="D513" s="1">
        <v>193741625</v>
      </c>
      <c r="E513" s="1">
        <v>193741654</v>
      </c>
    </row>
    <row r="514" spans="1:5">
      <c r="A514" s="1" t="s">
        <v>539</v>
      </c>
      <c r="B514" s="1" t="s">
        <v>17</v>
      </c>
      <c r="C514" s="1">
        <v>-1908</v>
      </c>
      <c r="D514" s="1">
        <v>193851999</v>
      </c>
      <c r="E514" s="1">
        <v>193852054</v>
      </c>
    </row>
    <row r="515" spans="1:5">
      <c r="A515" s="1" t="s">
        <v>540</v>
      </c>
      <c r="B515" s="1" t="s">
        <v>17</v>
      </c>
      <c r="C515" s="1">
        <v>-18004</v>
      </c>
      <c r="D515" s="1">
        <v>194012575</v>
      </c>
      <c r="E515" s="1">
        <v>194012602</v>
      </c>
    </row>
    <row r="516" spans="1:5">
      <c r="A516" s="1" t="s">
        <v>540</v>
      </c>
      <c r="B516" s="1" t="s">
        <v>17</v>
      </c>
      <c r="C516" s="1">
        <v>-17957</v>
      </c>
      <c r="D516" s="1">
        <v>194012604</v>
      </c>
      <c r="E516" s="1">
        <v>194012666</v>
      </c>
    </row>
    <row r="517" spans="1:5">
      <c r="A517" s="1" t="s">
        <v>540</v>
      </c>
      <c r="B517" s="1" t="s">
        <v>17</v>
      </c>
      <c r="C517" s="1">
        <v>-17825</v>
      </c>
      <c r="D517" s="1">
        <v>194012753</v>
      </c>
      <c r="E517" s="1">
        <v>194012781</v>
      </c>
    </row>
    <row r="518" spans="1:5">
      <c r="A518" s="1" t="s">
        <v>541</v>
      </c>
      <c r="B518" s="1" t="s">
        <v>17</v>
      </c>
      <c r="C518" s="1">
        <v>-30334</v>
      </c>
      <c r="D518" s="1">
        <v>194041697</v>
      </c>
      <c r="E518" s="1">
        <v>194041749</v>
      </c>
    </row>
    <row r="519" spans="1:5">
      <c r="A519" s="1" t="s">
        <v>542</v>
      </c>
      <c r="B519" s="1" t="s">
        <v>169</v>
      </c>
      <c r="C519" s="1">
        <v>-15413</v>
      </c>
      <c r="D519" s="1">
        <v>23890283</v>
      </c>
      <c r="E519" s="1">
        <v>23890316</v>
      </c>
    </row>
    <row r="520" spans="1:5">
      <c r="A520" s="1" t="s">
        <v>542</v>
      </c>
      <c r="B520" s="1" t="s">
        <v>169</v>
      </c>
      <c r="C520" s="1">
        <v>-15290</v>
      </c>
      <c r="D520" s="1">
        <v>23890407</v>
      </c>
      <c r="E520" s="1">
        <v>23890437</v>
      </c>
    </row>
    <row r="521" spans="1:5">
      <c r="A521" s="1" t="s">
        <v>542</v>
      </c>
      <c r="B521" s="1" t="s">
        <v>169</v>
      </c>
      <c r="C521" s="1">
        <v>-15145</v>
      </c>
      <c r="D521" s="1">
        <v>23890554</v>
      </c>
      <c r="E521" s="1">
        <v>23890581</v>
      </c>
    </row>
    <row r="522" spans="1:5">
      <c r="A522" s="1" t="s">
        <v>542</v>
      </c>
      <c r="B522" s="1" t="s">
        <v>169</v>
      </c>
      <c r="C522" s="1">
        <v>-15114</v>
      </c>
      <c r="D522" s="1">
        <v>23890583</v>
      </c>
      <c r="E522" s="1">
        <v>23890614</v>
      </c>
    </row>
    <row r="523" spans="1:5">
      <c r="A523" s="1" t="s">
        <v>542</v>
      </c>
      <c r="B523" s="1" t="s">
        <v>169</v>
      </c>
      <c r="C523" s="1">
        <v>-15024</v>
      </c>
      <c r="D523" s="1">
        <v>23890670</v>
      </c>
      <c r="E523" s="1">
        <v>23890706</v>
      </c>
    </row>
    <row r="524" spans="1:5">
      <c r="A524" s="1" t="s">
        <v>543</v>
      </c>
      <c r="B524" s="1" t="s">
        <v>169</v>
      </c>
      <c r="C524" s="1">
        <v>65503</v>
      </c>
      <c r="D524" s="1">
        <v>26230551</v>
      </c>
      <c r="E524" s="1">
        <v>26230609</v>
      </c>
    </row>
    <row r="525" spans="1:5">
      <c r="A525" s="1" t="s">
        <v>543</v>
      </c>
      <c r="B525" s="1" t="s">
        <v>169</v>
      </c>
      <c r="C525" s="1">
        <v>109749</v>
      </c>
      <c r="D525" s="1">
        <v>26274811</v>
      </c>
      <c r="E525" s="1">
        <v>26274842</v>
      </c>
    </row>
    <row r="526" spans="1:5">
      <c r="A526" s="1" t="s">
        <v>543</v>
      </c>
      <c r="B526" s="1" t="s">
        <v>169</v>
      </c>
      <c r="C526" s="1">
        <v>109810</v>
      </c>
      <c r="D526" s="1">
        <v>26274862</v>
      </c>
      <c r="E526" s="1">
        <v>26274912</v>
      </c>
    </row>
    <row r="527" spans="1:5">
      <c r="A527" s="1" t="s">
        <v>543</v>
      </c>
      <c r="B527" s="1" t="s">
        <v>169</v>
      </c>
      <c r="C527" s="1">
        <v>109862</v>
      </c>
      <c r="D527" s="1">
        <v>26274926</v>
      </c>
      <c r="E527" s="1">
        <v>26274952</v>
      </c>
    </row>
    <row r="528" spans="1:5">
      <c r="A528" s="1" t="s">
        <v>544</v>
      </c>
      <c r="B528" s="1" t="s">
        <v>169</v>
      </c>
      <c r="C528" s="1">
        <v>-12478</v>
      </c>
      <c r="D528" s="1">
        <v>42435510</v>
      </c>
      <c r="E528" s="1">
        <v>42435549</v>
      </c>
    </row>
    <row r="529" spans="1:5">
      <c r="A529" s="1" t="s">
        <v>171</v>
      </c>
      <c r="B529" s="1" t="s">
        <v>169</v>
      </c>
      <c r="C529" s="1">
        <v>851032</v>
      </c>
      <c r="D529" s="1">
        <v>55094825</v>
      </c>
      <c r="E529" s="1">
        <v>55094860</v>
      </c>
    </row>
    <row r="530" spans="1:5">
      <c r="A530" s="1" t="s">
        <v>171</v>
      </c>
      <c r="B530" s="1" t="s">
        <v>169</v>
      </c>
      <c r="C530" s="1">
        <v>851296</v>
      </c>
      <c r="D530" s="1">
        <v>55095090</v>
      </c>
      <c r="E530" s="1">
        <v>55095122</v>
      </c>
    </row>
    <row r="531" spans="1:5">
      <c r="A531" s="1" t="s">
        <v>171</v>
      </c>
      <c r="B531" s="1" t="s">
        <v>169</v>
      </c>
      <c r="C531" s="1">
        <v>851429</v>
      </c>
      <c r="D531" s="1">
        <v>55095209</v>
      </c>
      <c r="E531" s="1">
        <v>55095269</v>
      </c>
    </row>
    <row r="532" spans="1:5">
      <c r="A532" s="1" t="s">
        <v>171</v>
      </c>
      <c r="B532" s="1" t="s">
        <v>169</v>
      </c>
      <c r="C532" s="1">
        <v>851529</v>
      </c>
      <c r="D532" s="1">
        <v>55095327</v>
      </c>
      <c r="E532" s="1">
        <v>55095352</v>
      </c>
    </row>
    <row r="533" spans="1:5">
      <c r="A533" s="1" t="s">
        <v>545</v>
      </c>
      <c r="B533" s="1" t="s">
        <v>169</v>
      </c>
      <c r="C533" s="1">
        <v>-30880</v>
      </c>
      <c r="D533" s="1">
        <v>57517166</v>
      </c>
      <c r="E533" s="1">
        <v>57517205</v>
      </c>
    </row>
    <row r="534" spans="1:5">
      <c r="A534" s="1" t="s">
        <v>545</v>
      </c>
      <c r="B534" s="1" t="s">
        <v>169</v>
      </c>
      <c r="C534" s="1">
        <v>-30788</v>
      </c>
      <c r="D534" s="1">
        <v>57517257</v>
      </c>
      <c r="E534" s="1">
        <v>57517297</v>
      </c>
    </row>
    <row r="535" spans="1:5">
      <c r="A535" s="1" t="s">
        <v>546</v>
      </c>
      <c r="B535" s="1" t="s">
        <v>169</v>
      </c>
      <c r="C535" s="1">
        <v>-711</v>
      </c>
      <c r="D535" s="1">
        <v>74123787</v>
      </c>
      <c r="E535" s="1">
        <v>74123822</v>
      </c>
    </row>
    <row r="536" spans="1:5">
      <c r="A536" s="1" t="s">
        <v>547</v>
      </c>
      <c r="B536" s="1" t="s">
        <v>169</v>
      </c>
      <c r="C536" s="1">
        <v>39897</v>
      </c>
      <c r="D536" s="1">
        <v>80557577</v>
      </c>
      <c r="E536" s="1">
        <v>80557609</v>
      </c>
    </row>
    <row r="537" spans="1:5">
      <c r="A537" s="1" t="s">
        <v>172</v>
      </c>
      <c r="B537" s="1" t="s">
        <v>169</v>
      </c>
      <c r="C537" s="1">
        <v>-40371</v>
      </c>
      <c r="D537" s="1">
        <v>81216471</v>
      </c>
      <c r="E537" s="1">
        <v>81216536</v>
      </c>
    </row>
    <row r="538" spans="1:5">
      <c r="A538" s="1" t="s">
        <v>548</v>
      </c>
      <c r="B538" s="1" t="s">
        <v>169</v>
      </c>
      <c r="C538" s="1">
        <v>36</v>
      </c>
      <c r="D538" s="1">
        <v>99851157</v>
      </c>
      <c r="E538" s="1">
        <v>99851192</v>
      </c>
    </row>
    <row r="539" spans="1:5">
      <c r="A539" s="1" t="s">
        <v>549</v>
      </c>
      <c r="B539" s="1" t="s">
        <v>169</v>
      </c>
      <c r="C539" s="1">
        <v>-36250</v>
      </c>
      <c r="D539" s="1">
        <v>101014912</v>
      </c>
      <c r="E539" s="1">
        <v>101014973</v>
      </c>
    </row>
    <row r="540" spans="1:5">
      <c r="A540" s="1" t="s">
        <v>549</v>
      </c>
      <c r="B540" s="1" t="s">
        <v>169</v>
      </c>
      <c r="C540" s="1">
        <v>-36175</v>
      </c>
      <c r="D540" s="1">
        <v>101014998</v>
      </c>
      <c r="E540" s="1">
        <v>101015036</v>
      </c>
    </row>
    <row r="541" spans="1:5">
      <c r="A541" s="1" t="s">
        <v>550</v>
      </c>
      <c r="B541" s="1" t="s">
        <v>169</v>
      </c>
      <c r="C541" s="1">
        <v>3601</v>
      </c>
      <c r="D541" s="1">
        <v>105415631</v>
      </c>
      <c r="E541" s="1">
        <v>105415816</v>
      </c>
    </row>
    <row r="542" spans="1:5">
      <c r="A542" s="1" t="s">
        <v>550</v>
      </c>
      <c r="B542" s="1" t="s">
        <v>169</v>
      </c>
      <c r="C542" s="1">
        <v>3838</v>
      </c>
      <c r="D542" s="1">
        <v>105415827</v>
      </c>
      <c r="E542" s="1">
        <v>105416093</v>
      </c>
    </row>
    <row r="543" spans="1:5">
      <c r="A543" s="1" t="s">
        <v>550</v>
      </c>
      <c r="B543" s="1" t="s">
        <v>169</v>
      </c>
      <c r="C543" s="1">
        <v>4044</v>
      </c>
      <c r="D543" s="1">
        <v>105416144</v>
      </c>
      <c r="E543" s="1">
        <v>105416188</v>
      </c>
    </row>
    <row r="544" spans="1:5">
      <c r="A544" s="1" t="s">
        <v>550</v>
      </c>
      <c r="B544" s="1" t="s">
        <v>169</v>
      </c>
      <c r="C544" s="1">
        <v>4518</v>
      </c>
      <c r="D544" s="1">
        <v>105416622</v>
      </c>
      <c r="E544" s="1">
        <v>105416658</v>
      </c>
    </row>
    <row r="545" spans="1:5">
      <c r="A545" s="1" t="s">
        <v>550</v>
      </c>
      <c r="B545" s="1" t="s">
        <v>169</v>
      </c>
      <c r="C545" s="1">
        <v>4838</v>
      </c>
      <c r="D545" s="1">
        <v>105416939</v>
      </c>
      <c r="E545" s="1">
        <v>105416981</v>
      </c>
    </row>
    <row r="546" spans="1:5">
      <c r="A546" s="1" t="s">
        <v>551</v>
      </c>
      <c r="B546" s="1" t="s">
        <v>169</v>
      </c>
      <c r="C546" s="1">
        <v>-304020</v>
      </c>
      <c r="D546" s="1">
        <v>126687799</v>
      </c>
      <c r="E546" s="1">
        <v>126687888</v>
      </c>
    </row>
    <row r="547" spans="1:5">
      <c r="A547" s="1" t="s">
        <v>551</v>
      </c>
      <c r="B547" s="1" t="s">
        <v>169</v>
      </c>
      <c r="C547" s="1">
        <v>-303874</v>
      </c>
      <c r="D547" s="1">
        <v>126687960</v>
      </c>
      <c r="E547" s="1">
        <v>126688018</v>
      </c>
    </row>
    <row r="548" spans="1:5">
      <c r="A548" s="1" t="s">
        <v>551</v>
      </c>
      <c r="B548" s="1" t="s">
        <v>169</v>
      </c>
      <c r="C548" s="1">
        <v>-280289</v>
      </c>
      <c r="D548" s="1">
        <v>126711544</v>
      </c>
      <c r="E548" s="1">
        <v>126711605</v>
      </c>
    </row>
    <row r="549" spans="1:5">
      <c r="A549" s="1" t="s">
        <v>551</v>
      </c>
      <c r="B549" s="1" t="s">
        <v>169</v>
      </c>
      <c r="C549" s="1">
        <v>-280098</v>
      </c>
      <c r="D549" s="1">
        <v>126711698</v>
      </c>
      <c r="E549" s="1">
        <v>126711832</v>
      </c>
    </row>
    <row r="550" spans="1:5">
      <c r="A550" s="1" t="s">
        <v>552</v>
      </c>
      <c r="B550" s="1" t="s">
        <v>169</v>
      </c>
      <c r="C550" s="1">
        <v>-33975</v>
      </c>
      <c r="D550" s="1">
        <v>139129462</v>
      </c>
      <c r="E550" s="1">
        <v>139129594</v>
      </c>
    </row>
    <row r="551" spans="1:5">
      <c r="A551" s="1" t="s">
        <v>553</v>
      </c>
      <c r="B551" s="1" t="s">
        <v>169</v>
      </c>
      <c r="C551" s="1">
        <v>-59782</v>
      </c>
      <c r="D551" s="1">
        <v>141015542</v>
      </c>
      <c r="E551" s="1">
        <v>141015570</v>
      </c>
    </row>
    <row r="552" spans="1:5">
      <c r="A552" s="1" t="s">
        <v>554</v>
      </c>
      <c r="B552" s="1" t="s">
        <v>169</v>
      </c>
      <c r="C552" s="1">
        <v>16252</v>
      </c>
      <c r="D552" s="1">
        <v>144223685</v>
      </c>
      <c r="E552" s="1">
        <v>144223712</v>
      </c>
    </row>
    <row r="553" spans="1:5">
      <c r="A553" s="1" t="s">
        <v>555</v>
      </c>
      <c r="B553" s="1" t="s">
        <v>169</v>
      </c>
      <c r="C553" s="1">
        <v>-539</v>
      </c>
      <c r="D553" s="1">
        <v>175749885</v>
      </c>
      <c r="E553" s="1">
        <v>175749967</v>
      </c>
    </row>
    <row r="554" spans="1:5">
      <c r="A554" s="1" t="s">
        <v>556</v>
      </c>
      <c r="B554" s="1" t="s">
        <v>180</v>
      </c>
      <c r="C554" s="1">
        <v>-38684</v>
      </c>
      <c r="D554" s="1">
        <v>9324687</v>
      </c>
      <c r="E554" s="1">
        <v>9324719</v>
      </c>
    </row>
    <row r="555" spans="1:5">
      <c r="A555" s="1" t="s">
        <v>556</v>
      </c>
      <c r="B555" s="1" t="s">
        <v>180</v>
      </c>
      <c r="C555" s="1">
        <v>-38613</v>
      </c>
      <c r="D555" s="1">
        <v>9324736</v>
      </c>
      <c r="E555" s="1">
        <v>9324812</v>
      </c>
    </row>
    <row r="556" spans="1:5">
      <c r="A556" s="1" t="s">
        <v>557</v>
      </c>
      <c r="B556" s="1" t="s">
        <v>180</v>
      </c>
      <c r="C556" s="1">
        <v>1198</v>
      </c>
      <c r="D556" s="1">
        <v>31195030</v>
      </c>
      <c r="E556" s="1">
        <v>31195080</v>
      </c>
    </row>
    <row r="557" spans="1:5">
      <c r="A557" s="1" t="s">
        <v>558</v>
      </c>
      <c r="B557" s="1" t="s">
        <v>180</v>
      </c>
      <c r="C557" s="1">
        <v>-63084</v>
      </c>
      <c r="D557" s="1">
        <v>36662194</v>
      </c>
      <c r="E557" s="1">
        <v>36662232</v>
      </c>
    </row>
    <row r="558" spans="1:5">
      <c r="A558" s="1" t="s">
        <v>558</v>
      </c>
      <c r="B558" s="1" t="s">
        <v>180</v>
      </c>
      <c r="C558" s="1">
        <v>-62742</v>
      </c>
      <c r="D558" s="1">
        <v>36662519</v>
      </c>
      <c r="E558" s="1">
        <v>36662592</v>
      </c>
    </row>
    <row r="559" spans="1:5">
      <c r="A559" s="1" t="s">
        <v>559</v>
      </c>
      <c r="B559" s="1" t="s">
        <v>180</v>
      </c>
      <c r="C559" s="1">
        <v>66394</v>
      </c>
      <c r="D559" s="1">
        <v>53683138</v>
      </c>
      <c r="E559" s="1">
        <v>53683198</v>
      </c>
    </row>
    <row r="560" spans="1:5">
      <c r="A560" s="1" t="s">
        <v>559</v>
      </c>
      <c r="B560" s="1" t="s">
        <v>180</v>
      </c>
      <c r="C560" s="1">
        <v>66461</v>
      </c>
      <c r="D560" s="1">
        <v>53683214</v>
      </c>
      <c r="E560" s="1">
        <v>53683257</v>
      </c>
    </row>
    <row r="561" spans="1:5">
      <c r="A561" s="1" t="s">
        <v>560</v>
      </c>
      <c r="B561" s="1" t="s">
        <v>180</v>
      </c>
      <c r="C561" s="1">
        <v>104932</v>
      </c>
      <c r="D561" s="1">
        <v>60792269</v>
      </c>
      <c r="E561" s="1">
        <v>60792992</v>
      </c>
    </row>
    <row r="562" spans="1:5">
      <c r="A562" s="1" t="s">
        <v>561</v>
      </c>
      <c r="B562" s="1" t="s">
        <v>180</v>
      </c>
      <c r="C562" s="1">
        <v>-297</v>
      </c>
      <c r="D562" s="1">
        <v>65440291</v>
      </c>
      <c r="E562" s="1">
        <v>65440362</v>
      </c>
    </row>
    <row r="563" spans="1:5">
      <c r="A563" s="1" t="s">
        <v>561</v>
      </c>
      <c r="B563" s="1" t="s">
        <v>180</v>
      </c>
      <c r="C563" s="1">
        <v>-239</v>
      </c>
      <c r="D563" s="1">
        <v>65440363</v>
      </c>
      <c r="E563" s="1">
        <v>65440405</v>
      </c>
    </row>
    <row r="564" spans="1:5">
      <c r="A564" s="1" t="s">
        <v>561</v>
      </c>
      <c r="B564" s="1" t="s">
        <v>180</v>
      </c>
      <c r="C564" s="1">
        <v>62</v>
      </c>
      <c r="D564" s="1">
        <v>65440671</v>
      </c>
      <c r="E564" s="1">
        <v>65440700</v>
      </c>
    </row>
    <row r="565" spans="1:5">
      <c r="A565" s="1" t="s">
        <v>562</v>
      </c>
      <c r="B565" s="1" t="s">
        <v>180</v>
      </c>
      <c r="C565" s="1">
        <v>-196499</v>
      </c>
      <c r="D565" s="1">
        <v>68061463</v>
      </c>
      <c r="E565" s="1">
        <v>68061510</v>
      </c>
    </row>
    <row r="566" spans="1:5">
      <c r="A566" s="1" t="s">
        <v>562</v>
      </c>
      <c r="B566" s="1" t="s">
        <v>180</v>
      </c>
      <c r="C566" s="1">
        <v>-196442</v>
      </c>
      <c r="D566" s="1">
        <v>68061515</v>
      </c>
      <c r="E566" s="1">
        <v>68061571</v>
      </c>
    </row>
    <row r="567" spans="1:5">
      <c r="A567" s="1" t="s">
        <v>563</v>
      </c>
      <c r="B567" s="1" t="s">
        <v>180</v>
      </c>
      <c r="C567" s="1">
        <v>98003</v>
      </c>
      <c r="D567" s="1">
        <v>72607756</v>
      </c>
      <c r="E567" s="1">
        <v>72607799</v>
      </c>
    </row>
    <row r="568" spans="1:5">
      <c r="A568" s="1" t="s">
        <v>564</v>
      </c>
      <c r="B568" s="1" t="s">
        <v>180</v>
      </c>
      <c r="C568" s="1">
        <v>130400</v>
      </c>
      <c r="D568" s="1">
        <v>81705664</v>
      </c>
      <c r="E568" s="1">
        <v>81705699</v>
      </c>
    </row>
    <row r="569" spans="1:5">
      <c r="A569" s="1" t="s">
        <v>565</v>
      </c>
      <c r="B569" s="1" t="s">
        <v>180</v>
      </c>
      <c r="C569" s="1">
        <v>-38102</v>
      </c>
      <c r="D569" s="1">
        <v>97636328</v>
      </c>
      <c r="E569" s="1">
        <v>97636364</v>
      </c>
    </row>
    <row r="570" spans="1:5">
      <c r="A570" s="1" t="s">
        <v>566</v>
      </c>
      <c r="B570" s="1" t="s">
        <v>180</v>
      </c>
      <c r="C570" s="1">
        <v>64644</v>
      </c>
      <c r="D570" s="1">
        <v>100058304</v>
      </c>
      <c r="E570" s="1">
        <v>100058333</v>
      </c>
    </row>
    <row r="571" spans="1:5">
      <c r="A571" s="1" t="s">
        <v>566</v>
      </c>
      <c r="B571" s="1" t="s">
        <v>180</v>
      </c>
      <c r="C571" s="1">
        <v>64679</v>
      </c>
      <c r="D571" s="1">
        <v>100058338</v>
      </c>
      <c r="E571" s="1">
        <v>100058368</v>
      </c>
    </row>
    <row r="572" spans="1:5">
      <c r="A572" s="1" t="s">
        <v>566</v>
      </c>
      <c r="B572" s="1" t="s">
        <v>180</v>
      </c>
      <c r="C572" s="1">
        <v>64714</v>
      </c>
      <c r="D572" s="1">
        <v>100058372</v>
      </c>
      <c r="E572" s="1">
        <v>100058405</v>
      </c>
    </row>
    <row r="573" spans="1:5">
      <c r="A573" s="1" t="s">
        <v>566</v>
      </c>
      <c r="B573" s="1" t="s">
        <v>180</v>
      </c>
      <c r="C573" s="1">
        <v>64794</v>
      </c>
      <c r="D573" s="1">
        <v>100058455</v>
      </c>
      <c r="E573" s="1">
        <v>100058481</v>
      </c>
    </row>
    <row r="574" spans="1:5">
      <c r="A574" s="1" t="s">
        <v>566</v>
      </c>
      <c r="B574" s="1" t="s">
        <v>180</v>
      </c>
      <c r="C574" s="1">
        <v>64929</v>
      </c>
      <c r="D574" s="1">
        <v>100058580</v>
      </c>
      <c r="E574" s="1">
        <v>100058627</v>
      </c>
    </row>
    <row r="575" spans="1:5">
      <c r="A575" s="1" t="s">
        <v>567</v>
      </c>
      <c r="B575" s="1" t="s">
        <v>180</v>
      </c>
      <c r="C575" s="1">
        <v>38698</v>
      </c>
      <c r="D575" s="1">
        <v>109257568</v>
      </c>
      <c r="E575" s="1">
        <v>109257594</v>
      </c>
    </row>
    <row r="576" spans="1:5">
      <c r="A576" s="1" t="s">
        <v>567</v>
      </c>
      <c r="B576" s="1" t="s">
        <v>180</v>
      </c>
      <c r="C576" s="1">
        <v>39020</v>
      </c>
      <c r="D576" s="1">
        <v>109257868</v>
      </c>
      <c r="E576" s="1">
        <v>109257939</v>
      </c>
    </row>
    <row r="577" spans="1:5">
      <c r="A577" s="1" t="s">
        <v>567</v>
      </c>
      <c r="B577" s="1" t="s">
        <v>180</v>
      </c>
      <c r="C577" s="1">
        <v>39176</v>
      </c>
      <c r="D577" s="1">
        <v>109258032</v>
      </c>
      <c r="E577" s="1">
        <v>109258086</v>
      </c>
    </row>
    <row r="578" spans="1:5">
      <c r="A578" s="1" t="s">
        <v>568</v>
      </c>
      <c r="B578" s="1" t="s">
        <v>180</v>
      </c>
      <c r="C578" s="1">
        <v>-1939</v>
      </c>
      <c r="D578" s="1">
        <v>114878640</v>
      </c>
      <c r="E578" s="1">
        <v>114878665</v>
      </c>
    </row>
    <row r="579" spans="1:5">
      <c r="A579" s="1" t="s">
        <v>569</v>
      </c>
      <c r="B579" s="1" t="s">
        <v>180</v>
      </c>
      <c r="C579" s="1">
        <v>172724</v>
      </c>
      <c r="D579" s="1">
        <v>116923912</v>
      </c>
      <c r="E579" s="1">
        <v>116923946</v>
      </c>
    </row>
    <row r="580" spans="1:5">
      <c r="A580" s="1" t="s">
        <v>570</v>
      </c>
      <c r="B580" s="1" t="s">
        <v>180</v>
      </c>
      <c r="C580" s="1">
        <v>-12859</v>
      </c>
      <c r="D580" s="1">
        <v>121801889</v>
      </c>
      <c r="E580" s="1">
        <v>121801957</v>
      </c>
    </row>
    <row r="581" spans="1:5">
      <c r="A581" s="1" t="s">
        <v>570</v>
      </c>
      <c r="B581" s="1" t="s">
        <v>180</v>
      </c>
      <c r="C581" s="1">
        <v>-12794</v>
      </c>
      <c r="D581" s="1">
        <v>121801966</v>
      </c>
      <c r="E581" s="1">
        <v>121802011</v>
      </c>
    </row>
    <row r="582" spans="1:5">
      <c r="A582" s="1" t="s">
        <v>571</v>
      </c>
      <c r="B582" s="1" t="s">
        <v>180</v>
      </c>
      <c r="C582" s="1">
        <v>45733</v>
      </c>
      <c r="D582" s="1">
        <v>123917760</v>
      </c>
      <c r="E582" s="1">
        <v>123917788</v>
      </c>
    </row>
    <row r="583" spans="1:5">
      <c r="A583" s="1" t="s">
        <v>572</v>
      </c>
      <c r="B583" s="1" t="s">
        <v>180</v>
      </c>
      <c r="C583" s="1">
        <v>-35859</v>
      </c>
      <c r="D583" s="1">
        <v>126373309</v>
      </c>
      <c r="E583" s="1">
        <v>126373341</v>
      </c>
    </row>
    <row r="584" spans="1:5">
      <c r="A584" s="1" t="s">
        <v>573</v>
      </c>
      <c r="B584" s="1" t="s">
        <v>180</v>
      </c>
      <c r="C584" s="1">
        <v>71885</v>
      </c>
      <c r="D584" s="1">
        <v>133128482</v>
      </c>
      <c r="E584" s="1">
        <v>133128538</v>
      </c>
    </row>
    <row r="585" spans="1:5">
      <c r="A585" s="1" t="s">
        <v>189</v>
      </c>
      <c r="B585" s="1" t="s">
        <v>180</v>
      </c>
      <c r="C585" s="1">
        <v>-11536</v>
      </c>
      <c r="D585" s="1">
        <v>134771476</v>
      </c>
      <c r="E585" s="1">
        <v>134771528</v>
      </c>
    </row>
    <row r="586" spans="1:5">
      <c r="A586" s="1" t="s">
        <v>574</v>
      </c>
      <c r="B586" s="1" t="s">
        <v>180</v>
      </c>
      <c r="C586" s="1">
        <v>44016</v>
      </c>
      <c r="D586" s="1">
        <v>146158389</v>
      </c>
      <c r="E586" s="1">
        <v>146158440</v>
      </c>
    </row>
    <row r="587" spans="1:5">
      <c r="A587" s="1" t="s">
        <v>575</v>
      </c>
      <c r="B587" s="1" t="s">
        <v>180</v>
      </c>
      <c r="C587" s="1">
        <v>1217</v>
      </c>
      <c r="D587" s="1">
        <v>149866732</v>
      </c>
      <c r="E587" s="1">
        <v>149866764</v>
      </c>
    </row>
    <row r="588" spans="1:5">
      <c r="A588" s="1" t="s">
        <v>576</v>
      </c>
      <c r="B588" s="1" t="s">
        <v>180</v>
      </c>
      <c r="C588" s="1">
        <v>-3318</v>
      </c>
      <c r="D588" s="1">
        <v>157502439</v>
      </c>
      <c r="E588" s="1">
        <v>157502469</v>
      </c>
    </row>
    <row r="589" spans="1:5">
      <c r="A589" s="1" t="s">
        <v>577</v>
      </c>
      <c r="B589" s="1" t="s">
        <v>180</v>
      </c>
      <c r="C589" s="1">
        <v>26988</v>
      </c>
      <c r="D589" s="1">
        <v>157878565</v>
      </c>
      <c r="E589" s="1">
        <v>157878597</v>
      </c>
    </row>
    <row r="590" spans="1:5">
      <c r="A590" s="1" t="s">
        <v>577</v>
      </c>
      <c r="B590" s="1" t="s">
        <v>180</v>
      </c>
      <c r="C590" s="1">
        <v>27034</v>
      </c>
      <c r="D590" s="1">
        <v>157878614</v>
      </c>
      <c r="E590" s="1">
        <v>157878640</v>
      </c>
    </row>
    <row r="591" spans="1:5">
      <c r="A591" s="1" t="s">
        <v>577</v>
      </c>
      <c r="B591" s="1" t="s">
        <v>180</v>
      </c>
      <c r="C591" s="1">
        <v>27062</v>
      </c>
      <c r="D591" s="1">
        <v>157878642</v>
      </c>
      <c r="E591" s="1">
        <v>157878668</v>
      </c>
    </row>
    <row r="592" spans="1:5">
      <c r="A592" s="1" t="s">
        <v>577</v>
      </c>
      <c r="B592" s="1" t="s">
        <v>180</v>
      </c>
      <c r="C592" s="1">
        <v>27358</v>
      </c>
      <c r="D592" s="1">
        <v>157878887</v>
      </c>
      <c r="E592" s="1">
        <v>157879015</v>
      </c>
    </row>
    <row r="593" spans="1:5">
      <c r="A593" s="1" t="s">
        <v>578</v>
      </c>
      <c r="B593" s="1" t="s">
        <v>180</v>
      </c>
      <c r="C593" s="1">
        <v>-282343</v>
      </c>
      <c r="D593" s="1">
        <v>174435379</v>
      </c>
      <c r="E593" s="1">
        <v>174435404</v>
      </c>
    </row>
    <row r="594" spans="1:5">
      <c r="A594" s="1" t="s">
        <v>579</v>
      </c>
      <c r="B594" s="1" t="s">
        <v>180</v>
      </c>
      <c r="C594" s="1">
        <v>-26957</v>
      </c>
      <c r="D594" s="1">
        <v>175335315</v>
      </c>
      <c r="E594" s="1">
        <v>175335380</v>
      </c>
    </row>
    <row r="595" spans="1:5">
      <c r="A595" s="1" t="s">
        <v>579</v>
      </c>
      <c r="B595" s="1" t="s">
        <v>180</v>
      </c>
      <c r="C595" s="1">
        <v>-26885</v>
      </c>
      <c r="D595" s="1">
        <v>175335385</v>
      </c>
      <c r="E595" s="1">
        <v>175335453</v>
      </c>
    </row>
    <row r="596" spans="1:5">
      <c r="A596" s="1" t="s">
        <v>580</v>
      </c>
      <c r="B596" s="1" t="s">
        <v>194</v>
      </c>
      <c r="C596" s="1">
        <v>221156</v>
      </c>
      <c r="D596" s="1">
        <v>21886127</v>
      </c>
      <c r="E596" s="1">
        <v>21886192</v>
      </c>
    </row>
    <row r="597" spans="1:5">
      <c r="A597" s="1" t="s">
        <v>580</v>
      </c>
      <c r="B597" s="1" t="s">
        <v>194</v>
      </c>
      <c r="C597" s="1">
        <v>221205</v>
      </c>
      <c r="D597" s="1">
        <v>21886196</v>
      </c>
      <c r="E597" s="1">
        <v>21886221</v>
      </c>
    </row>
    <row r="598" spans="1:5">
      <c r="A598" s="1" t="s">
        <v>581</v>
      </c>
      <c r="B598" s="1" t="s">
        <v>194</v>
      </c>
      <c r="C598" s="1">
        <v>11510</v>
      </c>
      <c r="D598" s="1">
        <v>38338441</v>
      </c>
      <c r="E598" s="1">
        <v>38338589</v>
      </c>
    </row>
    <row r="599" spans="1:5">
      <c r="A599" s="1" t="s">
        <v>581</v>
      </c>
      <c r="B599" s="1" t="s">
        <v>194</v>
      </c>
      <c r="C599" s="1">
        <v>11793</v>
      </c>
      <c r="D599" s="1">
        <v>38338733</v>
      </c>
      <c r="E599" s="1">
        <v>38338863</v>
      </c>
    </row>
    <row r="600" spans="1:5">
      <c r="A600" s="1" t="s">
        <v>582</v>
      </c>
      <c r="B600" s="1" t="s">
        <v>194</v>
      </c>
      <c r="C600" s="1">
        <v>807</v>
      </c>
      <c r="D600" s="1">
        <v>43739139</v>
      </c>
      <c r="E600" s="1">
        <v>43739182</v>
      </c>
    </row>
    <row r="601" spans="1:5">
      <c r="A601" s="1" t="s">
        <v>582</v>
      </c>
      <c r="B601" s="1" t="s">
        <v>194</v>
      </c>
      <c r="C601" s="1">
        <v>866</v>
      </c>
      <c r="D601" s="1">
        <v>43739202</v>
      </c>
      <c r="E601" s="1">
        <v>43739237</v>
      </c>
    </row>
    <row r="602" spans="1:5">
      <c r="A602" s="1" t="s">
        <v>582</v>
      </c>
      <c r="B602" s="1" t="s">
        <v>194</v>
      </c>
      <c r="C602" s="1">
        <v>924</v>
      </c>
      <c r="D602" s="1">
        <v>43739247</v>
      </c>
      <c r="E602" s="1">
        <v>43739307</v>
      </c>
    </row>
    <row r="603" spans="1:5">
      <c r="A603" s="1" t="s">
        <v>582</v>
      </c>
      <c r="B603" s="1" t="s">
        <v>194</v>
      </c>
      <c r="C603" s="1">
        <v>1053</v>
      </c>
      <c r="D603" s="1">
        <v>43739370</v>
      </c>
      <c r="E603" s="1">
        <v>43739443</v>
      </c>
    </row>
    <row r="604" spans="1:5">
      <c r="A604" s="1" t="s">
        <v>583</v>
      </c>
      <c r="B604" s="1" t="s">
        <v>194</v>
      </c>
      <c r="C604" s="1">
        <v>-88959</v>
      </c>
      <c r="D604" s="1">
        <v>43879346</v>
      </c>
      <c r="E604" s="1">
        <v>43879371</v>
      </c>
    </row>
    <row r="605" spans="1:5">
      <c r="A605" s="1" t="s">
        <v>584</v>
      </c>
      <c r="B605" s="1" t="s">
        <v>194</v>
      </c>
      <c r="C605" s="1">
        <v>-165991</v>
      </c>
      <c r="D605" s="1">
        <v>46293704</v>
      </c>
      <c r="E605" s="1">
        <v>46293732</v>
      </c>
    </row>
    <row r="606" spans="1:5">
      <c r="A606" s="1" t="s">
        <v>584</v>
      </c>
      <c r="B606" s="1" t="s">
        <v>194</v>
      </c>
      <c r="C606" s="1">
        <v>-165954</v>
      </c>
      <c r="D606" s="1">
        <v>46293740</v>
      </c>
      <c r="E606" s="1">
        <v>46293770</v>
      </c>
    </row>
    <row r="607" spans="1:5">
      <c r="A607" s="1" t="s">
        <v>584</v>
      </c>
      <c r="B607" s="1" t="s">
        <v>194</v>
      </c>
      <c r="C607" s="1">
        <v>-165884</v>
      </c>
      <c r="D607" s="1">
        <v>46293812</v>
      </c>
      <c r="E607" s="1">
        <v>46293838</v>
      </c>
    </row>
    <row r="608" spans="1:5">
      <c r="A608" s="1" t="s">
        <v>585</v>
      </c>
      <c r="B608" s="1" t="s">
        <v>194</v>
      </c>
      <c r="C608" s="1">
        <v>-408613</v>
      </c>
      <c r="D608" s="1">
        <v>51543796</v>
      </c>
      <c r="E608" s="1">
        <v>51543824</v>
      </c>
    </row>
    <row r="609" spans="1:5">
      <c r="A609" s="1" t="s">
        <v>586</v>
      </c>
      <c r="B609" s="1" t="s">
        <v>194</v>
      </c>
      <c r="C609" s="1">
        <v>13522</v>
      </c>
      <c r="D609" s="1">
        <v>86011006</v>
      </c>
      <c r="E609" s="1">
        <v>86011053</v>
      </c>
    </row>
    <row r="610" spans="1:5">
      <c r="A610" s="1" t="s">
        <v>586</v>
      </c>
      <c r="B610" s="1" t="s">
        <v>194</v>
      </c>
      <c r="C610" s="1">
        <v>13653</v>
      </c>
      <c r="D610" s="1">
        <v>86011121</v>
      </c>
      <c r="E610" s="1">
        <v>86011199</v>
      </c>
    </row>
    <row r="611" spans="1:5">
      <c r="A611" s="1" t="s">
        <v>586</v>
      </c>
      <c r="B611" s="1" t="s">
        <v>194</v>
      </c>
      <c r="C611" s="1">
        <v>13721</v>
      </c>
      <c r="D611" s="1">
        <v>86011202</v>
      </c>
      <c r="E611" s="1">
        <v>86011255</v>
      </c>
    </row>
    <row r="612" spans="1:5">
      <c r="A612" s="1" t="s">
        <v>587</v>
      </c>
      <c r="B612" s="1" t="s">
        <v>194</v>
      </c>
      <c r="C612" s="1">
        <v>39088</v>
      </c>
      <c r="D612" s="1">
        <v>93472591</v>
      </c>
      <c r="E612" s="1">
        <v>93472680</v>
      </c>
    </row>
    <row r="613" spans="1:5">
      <c r="A613" s="1" t="s">
        <v>587</v>
      </c>
      <c r="B613" s="1" t="s">
        <v>194</v>
      </c>
      <c r="C613" s="1">
        <v>39238</v>
      </c>
      <c r="D613" s="1">
        <v>93472771</v>
      </c>
      <c r="E613" s="1">
        <v>93472799</v>
      </c>
    </row>
    <row r="614" spans="1:5">
      <c r="A614" s="1" t="s">
        <v>588</v>
      </c>
      <c r="B614" s="1" t="s">
        <v>194</v>
      </c>
      <c r="C614" s="1">
        <v>-182011</v>
      </c>
      <c r="D614" s="1">
        <v>114482083</v>
      </c>
      <c r="E614" s="1">
        <v>114482313</v>
      </c>
    </row>
    <row r="615" spans="1:5">
      <c r="A615" s="1" t="s">
        <v>588</v>
      </c>
      <c r="B615" s="1" t="s">
        <v>194</v>
      </c>
      <c r="C615" s="1">
        <v>-181874</v>
      </c>
      <c r="D615" s="1">
        <v>114482315</v>
      </c>
      <c r="E615" s="1">
        <v>114482355</v>
      </c>
    </row>
    <row r="616" spans="1:5">
      <c r="A616" s="1" t="s">
        <v>589</v>
      </c>
      <c r="B616" s="1" t="s">
        <v>194</v>
      </c>
      <c r="C616" s="1">
        <v>-4306</v>
      </c>
      <c r="D616" s="1">
        <v>119026910</v>
      </c>
      <c r="E616" s="1">
        <v>119026954</v>
      </c>
    </row>
    <row r="617" spans="1:5">
      <c r="A617" s="1" t="s">
        <v>590</v>
      </c>
      <c r="B617" s="1" t="s">
        <v>194</v>
      </c>
      <c r="C617" s="1">
        <v>-136312</v>
      </c>
      <c r="D617" s="1">
        <v>155441530</v>
      </c>
      <c r="E617" s="1">
        <v>155441562</v>
      </c>
    </row>
    <row r="618" spans="1:5">
      <c r="A618" s="1" t="s">
        <v>591</v>
      </c>
      <c r="B618" s="1" t="s">
        <v>194</v>
      </c>
      <c r="C618" s="1">
        <v>66171</v>
      </c>
      <c r="D618" s="1">
        <v>169182903</v>
      </c>
      <c r="E618" s="1">
        <v>169182930</v>
      </c>
    </row>
    <row r="619" spans="1:5">
      <c r="A619" s="1" t="s">
        <v>592</v>
      </c>
      <c r="B619" s="1" t="s">
        <v>208</v>
      </c>
      <c r="C619" s="1">
        <v>-69393</v>
      </c>
      <c r="D619" s="1">
        <v>18869647</v>
      </c>
      <c r="E619" s="1">
        <v>18869680</v>
      </c>
    </row>
    <row r="620" spans="1:5">
      <c r="A620" s="1" t="s">
        <v>592</v>
      </c>
      <c r="B620" s="1" t="s">
        <v>208</v>
      </c>
      <c r="C620" s="1">
        <v>-69255</v>
      </c>
      <c r="D620" s="1">
        <v>18869719</v>
      </c>
      <c r="E620" s="1">
        <v>18869883</v>
      </c>
    </row>
    <row r="621" spans="1:5">
      <c r="A621" s="1" t="s">
        <v>593</v>
      </c>
      <c r="B621" s="1" t="s">
        <v>208</v>
      </c>
      <c r="C621" s="1">
        <v>-94403</v>
      </c>
      <c r="D621" s="1">
        <v>25696173</v>
      </c>
      <c r="E621" s="1">
        <v>25696250</v>
      </c>
    </row>
    <row r="622" spans="1:5">
      <c r="A622" s="1" t="s">
        <v>593</v>
      </c>
      <c r="B622" s="1" t="s">
        <v>208</v>
      </c>
      <c r="C622" s="1">
        <v>-94287</v>
      </c>
      <c r="D622" s="1">
        <v>25696268</v>
      </c>
      <c r="E622" s="1">
        <v>25696387</v>
      </c>
    </row>
    <row r="623" spans="1:5">
      <c r="A623" s="1" t="s">
        <v>593</v>
      </c>
      <c r="B623" s="1" t="s">
        <v>208</v>
      </c>
      <c r="C623" s="1">
        <v>130218</v>
      </c>
      <c r="D623" s="1">
        <v>25920733</v>
      </c>
      <c r="E623" s="1">
        <v>25920931</v>
      </c>
    </row>
    <row r="624" spans="1:5">
      <c r="A624" s="1" t="s">
        <v>593</v>
      </c>
      <c r="B624" s="1" t="s">
        <v>208</v>
      </c>
      <c r="C624" s="1">
        <v>130558</v>
      </c>
      <c r="D624" s="1">
        <v>25921144</v>
      </c>
      <c r="E624" s="1">
        <v>25921201</v>
      </c>
    </row>
    <row r="625" spans="1:5">
      <c r="A625" s="1" t="s">
        <v>593</v>
      </c>
      <c r="B625" s="1" t="s">
        <v>208</v>
      </c>
      <c r="C625" s="1">
        <v>130619</v>
      </c>
      <c r="D625" s="1">
        <v>25921220</v>
      </c>
      <c r="E625" s="1">
        <v>25921246</v>
      </c>
    </row>
    <row r="626" spans="1:5">
      <c r="A626" s="1" t="s">
        <v>594</v>
      </c>
      <c r="B626" s="1" t="s">
        <v>208</v>
      </c>
      <c r="C626" s="1">
        <v>-4551</v>
      </c>
      <c r="D626" s="1">
        <v>26957150</v>
      </c>
      <c r="E626" s="1">
        <v>26957207</v>
      </c>
    </row>
    <row r="627" spans="1:5">
      <c r="A627" s="1" t="s">
        <v>594</v>
      </c>
      <c r="B627" s="1" t="s">
        <v>208</v>
      </c>
      <c r="C627" s="1">
        <v>-4472</v>
      </c>
      <c r="D627" s="1">
        <v>26957239</v>
      </c>
      <c r="E627" s="1">
        <v>26957275</v>
      </c>
    </row>
    <row r="628" spans="1:5">
      <c r="A628" s="1" t="s">
        <v>595</v>
      </c>
      <c r="B628" s="1" t="s">
        <v>208</v>
      </c>
      <c r="C628" s="1">
        <v>20884</v>
      </c>
      <c r="D628" s="1">
        <v>27259030</v>
      </c>
      <c r="E628" s="1">
        <v>27259127</v>
      </c>
    </row>
    <row r="629" spans="1:5">
      <c r="A629" s="1" t="s">
        <v>596</v>
      </c>
      <c r="B629" s="1" t="s">
        <v>208</v>
      </c>
      <c r="C629" s="1">
        <v>162695</v>
      </c>
      <c r="D629" s="1">
        <v>34107154</v>
      </c>
      <c r="E629" s="1">
        <v>34107283</v>
      </c>
    </row>
    <row r="630" spans="1:5">
      <c r="A630" s="1" t="s">
        <v>596</v>
      </c>
      <c r="B630" s="1" t="s">
        <v>208</v>
      </c>
      <c r="C630" s="1">
        <v>206472</v>
      </c>
      <c r="D630" s="1">
        <v>34150983</v>
      </c>
      <c r="E630" s="1">
        <v>34151008</v>
      </c>
    </row>
    <row r="631" spans="1:5">
      <c r="A631" s="1" t="s">
        <v>596</v>
      </c>
      <c r="B631" s="1" t="s">
        <v>208</v>
      </c>
      <c r="C631" s="1">
        <v>206562</v>
      </c>
      <c r="D631" s="1">
        <v>34151064</v>
      </c>
      <c r="E631" s="1">
        <v>34151107</v>
      </c>
    </row>
    <row r="632" spans="1:5">
      <c r="A632" s="1" t="s">
        <v>597</v>
      </c>
      <c r="B632" s="1" t="s">
        <v>208</v>
      </c>
      <c r="C632" s="1">
        <v>17033</v>
      </c>
      <c r="D632" s="1">
        <v>36698867</v>
      </c>
      <c r="E632" s="1">
        <v>36698897</v>
      </c>
    </row>
    <row r="633" spans="1:5">
      <c r="A633" s="1" t="s">
        <v>598</v>
      </c>
      <c r="B633" s="1" t="s">
        <v>208</v>
      </c>
      <c r="C633" s="1">
        <v>-105337</v>
      </c>
      <c r="D633" s="1">
        <v>41035850</v>
      </c>
      <c r="E633" s="1">
        <v>41035880</v>
      </c>
    </row>
    <row r="634" spans="1:5">
      <c r="A634" s="1" t="s">
        <v>598</v>
      </c>
      <c r="B634" s="1" t="s">
        <v>208</v>
      </c>
      <c r="C634" s="1">
        <v>-105283</v>
      </c>
      <c r="D634" s="1">
        <v>41035901</v>
      </c>
      <c r="E634" s="1">
        <v>41035938</v>
      </c>
    </row>
    <row r="635" spans="1:5">
      <c r="A635" s="1" t="s">
        <v>598</v>
      </c>
      <c r="B635" s="1" t="s">
        <v>208</v>
      </c>
      <c r="C635" s="1">
        <v>-105171</v>
      </c>
      <c r="D635" s="1">
        <v>41035985</v>
      </c>
      <c r="E635" s="1">
        <v>41036077</v>
      </c>
    </row>
    <row r="636" spans="1:5">
      <c r="A636" s="1" t="s">
        <v>211</v>
      </c>
      <c r="B636" s="1" t="s">
        <v>208</v>
      </c>
      <c r="C636" s="1">
        <v>-8446</v>
      </c>
      <c r="D636" s="1">
        <v>47613694</v>
      </c>
      <c r="E636" s="1">
        <v>47613726</v>
      </c>
    </row>
    <row r="637" spans="1:5">
      <c r="A637" s="1" t="s">
        <v>211</v>
      </c>
      <c r="B637" s="1" t="s">
        <v>208</v>
      </c>
      <c r="C637" s="1">
        <v>-8375</v>
      </c>
      <c r="D637" s="1">
        <v>47613732</v>
      </c>
      <c r="E637" s="1">
        <v>47613831</v>
      </c>
    </row>
    <row r="638" spans="1:5">
      <c r="A638" s="1" t="s">
        <v>211</v>
      </c>
      <c r="B638" s="1" t="s">
        <v>208</v>
      </c>
      <c r="C638" s="1">
        <v>-8283</v>
      </c>
      <c r="D638" s="1">
        <v>47613855</v>
      </c>
      <c r="E638" s="1">
        <v>47613891</v>
      </c>
    </row>
    <row r="639" spans="1:5">
      <c r="A639" s="1" t="s">
        <v>599</v>
      </c>
      <c r="B639" s="1" t="s">
        <v>208</v>
      </c>
      <c r="C639" s="1">
        <v>2208</v>
      </c>
      <c r="D639" s="1">
        <v>68191229</v>
      </c>
      <c r="E639" s="1">
        <v>68191258</v>
      </c>
    </row>
    <row r="640" spans="1:5">
      <c r="A640" s="1" t="s">
        <v>599</v>
      </c>
      <c r="B640" s="1" t="s">
        <v>208</v>
      </c>
      <c r="C640" s="1">
        <v>2287</v>
      </c>
      <c r="D640" s="1">
        <v>68191295</v>
      </c>
      <c r="E640" s="1">
        <v>68191349</v>
      </c>
    </row>
    <row r="641" spans="1:5">
      <c r="A641" s="1" t="s">
        <v>599</v>
      </c>
      <c r="B641" s="1" t="s">
        <v>208</v>
      </c>
      <c r="C641" s="1">
        <v>2353</v>
      </c>
      <c r="D641" s="1">
        <v>68191356</v>
      </c>
      <c r="E641" s="1">
        <v>68191420</v>
      </c>
    </row>
    <row r="642" spans="1:5">
      <c r="A642" s="1" t="s">
        <v>599</v>
      </c>
      <c r="B642" s="1" t="s">
        <v>208</v>
      </c>
      <c r="C642" s="1">
        <v>2430</v>
      </c>
      <c r="D642" s="1">
        <v>68191451</v>
      </c>
      <c r="E642" s="1">
        <v>68191480</v>
      </c>
    </row>
    <row r="643" spans="1:5">
      <c r="A643" s="1" t="s">
        <v>214</v>
      </c>
      <c r="B643" s="1" t="s">
        <v>208</v>
      </c>
      <c r="C643" s="1">
        <v>505589</v>
      </c>
      <c r="D643" s="1">
        <v>69569320</v>
      </c>
      <c r="E643" s="1">
        <v>69569668</v>
      </c>
    </row>
    <row r="644" spans="1:5">
      <c r="A644" s="1" t="s">
        <v>214</v>
      </c>
      <c r="B644" s="1" t="s">
        <v>208</v>
      </c>
      <c r="C644" s="1">
        <v>505793</v>
      </c>
      <c r="D644" s="1">
        <v>69569676</v>
      </c>
      <c r="E644" s="1">
        <v>69569720</v>
      </c>
    </row>
    <row r="645" spans="1:5">
      <c r="A645" s="1" t="s">
        <v>214</v>
      </c>
      <c r="B645" s="1" t="s">
        <v>208</v>
      </c>
      <c r="C645" s="1">
        <v>757161</v>
      </c>
      <c r="D645" s="1">
        <v>69821027</v>
      </c>
      <c r="E645" s="1">
        <v>69821105</v>
      </c>
    </row>
    <row r="646" spans="1:5">
      <c r="A646" s="1" t="s">
        <v>600</v>
      </c>
      <c r="B646" s="1" t="s">
        <v>208</v>
      </c>
      <c r="C646" s="1">
        <v>80702</v>
      </c>
      <c r="D646" s="1">
        <v>84376014</v>
      </c>
      <c r="E646" s="1">
        <v>84376039</v>
      </c>
    </row>
    <row r="647" spans="1:5">
      <c r="A647" s="1" t="s">
        <v>601</v>
      </c>
      <c r="B647" s="1" t="s">
        <v>208</v>
      </c>
      <c r="C647" s="1">
        <v>159294</v>
      </c>
      <c r="D647" s="1">
        <v>90255019</v>
      </c>
      <c r="E647" s="1">
        <v>90255045</v>
      </c>
    </row>
    <row r="648" spans="1:5">
      <c r="A648" s="1" t="s">
        <v>601</v>
      </c>
      <c r="B648" s="1" t="s">
        <v>208</v>
      </c>
      <c r="C648" s="1">
        <v>159338</v>
      </c>
      <c r="D648" s="1">
        <v>90255061</v>
      </c>
      <c r="E648" s="1">
        <v>90255091</v>
      </c>
    </row>
    <row r="649" spans="1:5">
      <c r="A649" s="1" t="s">
        <v>601</v>
      </c>
      <c r="B649" s="1" t="s">
        <v>208</v>
      </c>
      <c r="C649" s="1">
        <v>159382</v>
      </c>
      <c r="D649" s="1">
        <v>90255095</v>
      </c>
      <c r="E649" s="1">
        <v>90255145</v>
      </c>
    </row>
    <row r="650" spans="1:5">
      <c r="A650" s="1" t="s">
        <v>601</v>
      </c>
      <c r="B650" s="1" t="s">
        <v>208</v>
      </c>
      <c r="C650" s="1">
        <v>579334</v>
      </c>
      <c r="D650" s="1">
        <v>90675057</v>
      </c>
      <c r="E650" s="1">
        <v>90675087</v>
      </c>
    </row>
    <row r="651" spans="1:5">
      <c r="A651" s="1" t="s">
        <v>601</v>
      </c>
      <c r="B651" s="1" t="s">
        <v>208</v>
      </c>
      <c r="C651" s="1">
        <v>579446</v>
      </c>
      <c r="D651" s="1">
        <v>90675132</v>
      </c>
      <c r="E651" s="1">
        <v>90675237</v>
      </c>
    </row>
    <row r="652" spans="1:5">
      <c r="A652" s="1" t="s">
        <v>601</v>
      </c>
      <c r="B652" s="1" t="s">
        <v>208</v>
      </c>
      <c r="C652" s="1">
        <v>579522</v>
      </c>
      <c r="D652" s="1">
        <v>90675238</v>
      </c>
      <c r="E652" s="1">
        <v>90675283</v>
      </c>
    </row>
    <row r="653" spans="1:5">
      <c r="A653" s="1" t="s">
        <v>602</v>
      </c>
      <c r="B653" s="1" t="s">
        <v>208</v>
      </c>
      <c r="C653" s="1">
        <v>-900</v>
      </c>
      <c r="D653" s="1">
        <v>92464788</v>
      </c>
      <c r="E653" s="1">
        <v>92465007</v>
      </c>
    </row>
    <row r="654" spans="1:5">
      <c r="A654" s="1" t="s">
        <v>602</v>
      </c>
      <c r="B654" s="1" t="s">
        <v>208</v>
      </c>
      <c r="C654" s="1">
        <v>-526</v>
      </c>
      <c r="D654" s="1">
        <v>92465256</v>
      </c>
      <c r="E654" s="1">
        <v>92465286</v>
      </c>
    </row>
    <row r="655" spans="1:5">
      <c r="A655" s="1" t="s">
        <v>603</v>
      </c>
      <c r="B655" s="1" t="s">
        <v>208</v>
      </c>
      <c r="C655" s="1">
        <v>17267</v>
      </c>
      <c r="D655" s="1">
        <v>112103682</v>
      </c>
      <c r="E655" s="1">
        <v>112103712</v>
      </c>
    </row>
    <row r="656" spans="1:5">
      <c r="A656" s="1" t="s">
        <v>604</v>
      </c>
      <c r="B656" s="1" t="s">
        <v>208</v>
      </c>
      <c r="C656" s="1">
        <v>-3228</v>
      </c>
      <c r="D656" s="1">
        <v>113723132</v>
      </c>
      <c r="E656" s="1">
        <v>113723176</v>
      </c>
    </row>
    <row r="657" spans="1:5">
      <c r="A657" s="1" t="s">
        <v>604</v>
      </c>
      <c r="B657" s="1" t="s">
        <v>208</v>
      </c>
      <c r="C657" s="1">
        <v>-3179</v>
      </c>
      <c r="D657" s="1">
        <v>113723190</v>
      </c>
      <c r="E657" s="1">
        <v>113723217</v>
      </c>
    </row>
    <row r="658" spans="1:5">
      <c r="A658" s="1" t="s">
        <v>604</v>
      </c>
      <c r="B658" s="1" t="s">
        <v>208</v>
      </c>
      <c r="C658" s="1">
        <v>-3101</v>
      </c>
      <c r="D658" s="1">
        <v>113723253</v>
      </c>
      <c r="E658" s="1">
        <v>113723309</v>
      </c>
    </row>
    <row r="659" spans="1:5">
      <c r="A659" s="1" t="s">
        <v>605</v>
      </c>
      <c r="B659" s="1" t="s">
        <v>208</v>
      </c>
      <c r="C659" s="1">
        <v>-49736</v>
      </c>
      <c r="D659" s="1">
        <v>115266624</v>
      </c>
      <c r="E659" s="1">
        <v>115266670</v>
      </c>
    </row>
    <row r="660" spans="1:5">
      <c r="A660" s="1" t="s">
        <v>606</v>
      </c>
      <c r="B660" s="1" t="s">
        <v>208</v>
      </c>
      <c r="C660" s="1">
        <v>-522</v>
      </c>
      <c r="D660" s="1">
        <v>119913175</v>
      </c>
      <c r="E660" s="1">
        <v>119913225</v>
      </c>
    </row>
    <row r="661" spans="1:5">
      <c r="A661" s="1" t="s">
        <v>606</v>
      </c>
      <c r="B661" s="1" t="s">
        <v>208</v>
      </c>
      <c r="C661" s="1">
        <v>-378</v>
      </c>
      <c r="D661" s="1">
        <v>119913316</v>
      </c>
      <c r="E661" s="1">
        <v>119913372</v>
      </c>
    </row>
    <row r="662" spans="1:5">
      <c r="A662" s="1" t="s">
        <v>607</v>
      </c>
      <c r="B662" s="1" t="s">
        <v>208</v>
      </c>
      <c r="C662" s="1">
        <v>-6825</v>
      </c>
      <c r="D662" s="1">
        <v>156796494</v>
      </c>
      <c r="E662" s="1">
        <v>156796547</v>
      </c>
    </row>
    <row r="663" spans="1:5">
      <c r="A663" s="1" t="s">
        <v>608</v>
      </c>
      <c r="B663" s="1" t="s">
        <v>222</v>
      </c>
      <c r="C663" s="1">
        <v>-94226</v>
      </c>
      <c r="D663" s="1">
        <v>25707137</v>
      </c>
      <c r="E663" s="1">
        <v>25707181</v>
      </c>
    </row>
    <row r="664" spans="1:5">
      <c r="A664" s="1" t="s">
        <v>609</v>
      </c>
      <c r="B664" s="1" t="s">
        <v>222</v>
      </c>
      <c r="C664" s="1">
        <v>-31929</v>
      </c>
      <c r="D664" s="1">
        <v>28936126</v>
      </c>
      <c r="E664" s="1">
        <v>28936197</v>
      </c>
    </row>
    <row r="665" spans="1:5">
      <c r="A665" s="1" t="s">
        <v>610</v>
      </c>
      <c r="B665" s="1" t="s">
        <v>222</v>
      </c>
      <c r="C665" s="1">
        <v>831</v>
      </c>
      <c r="D665" s="1">
        <v>29209003</v>
      </c>
      <c r="E665" s="1">
        <v>29209030</v>
      </c>
    </row>
    <row r="666" spans="1:5">
      <c r="A666" s="1" t="s">
        <v>610</v>
      </c>
      <c r="B666" s="1" t="s">
        <v>222</v>
      </c>
      <c r="C666" s="1">
        <v>968</v>
      </c>
      <c r="D666" s="1">
        <v>29209138</v>
      </c>
      <c r="E666" s="1">
        <v>29209169</v>
      </c>
    </row>
    <row r="667" spans="1:5">
      <c r="A667" s="1" t="s">
        <v>611</v>
      </c>
      <c r="B667" s="1" t="s">
        <v>222</v>
      </c>
      <c r="C667" s="1">
        <v>-47990</v>
      </c>
      <c r="D667" s="1">
        <v>37659419</v>
      </c>
      <c r="E667" s="1">
        <v>37659446</v>
      </c>
    </row>
    <row r="668" spans="1:5">
      <c r="A668" s="1" t="s">
        <v>612</v>
      </c>
      <c r="B668" s="1" t="s">
        <v>222</v>
      </c>
      <c r="C668" s="1">
        <v>-16752</v>
      </c>
      <c r="D668" s="1">
        <v>38309562</v>
      </c>
      <c r="E668" s="1">
        <v>38309639</v>
      </c>
    </row>
    <row r="669" spans="1:5">
      <c r="A669" s="1" t="s">
        <v>613</v>
      </c>
      <c r="B669" s="1" t="s">
        <v>222</v>
      </c>
      <c r="C669" s="1">
        <v>72695</v>
      </c>
      <c r="D669" s="1">
        <v>49293270</v>
      </c>
      <c r="E669" s="1">
        <v>49293301</v>
      </c>
    </row>
    <row r="670" spans="1:5">
      <c r="A670" s="1" t="s">
        <v>614</v>
      </c>
      <c r="B670" s="1" t="s">
        <v>222</v>
      </c>
      <c r="C670" s="1">
        <v>-163335</v>
      </c>
      <c r="D670" s="1">
        <v>72340854</v>
      </c>
      <c r="E670" s="1">
        <v>72340996</v>
      </c>
    </row>
    <row r="671" spans="1:5">
      <c r="A671" s="1" t="s">
        <v>614</v>
      </c>
      <c r="B671" s="1" t="s">
        <v>222</v>
      </c>
      <c r="C671" s="1">
        <v>-163224</v>
      </c>
      <c r="D671" s="1">
        <v>72341000</v>
      </c>
      <c r="E671" s="1">
        <v>72341073</v>
      </c>
    </row>
    <row r="672" spans="1:5">
      <c r="A672" s="1" t="s">
        <v>614</v>
      </c>
      <c r="B672" s="1" t="s">
        <v>222</v>
      </c>
      <c r="C672" s="1">
        <v>-163004</v>
      </c>
      <c r="D672" s="1">
        <v>72341210</v>
      </c>
      <c r="E672" s="1">
        <v>72341303</v>
      </c>
    </row>
    <row r="673" spans="1:5">
      <c r="A673" s="1" t="s">
        <v>615</v>
      </c>
      <c r="B673" s="1" t="s">
        <v>222</v>
      </c>
      <c r="C673" s="1">
        <v>33577</v>
      </c>
      <c r="D673" s="1">
        <v>74240403</v>
      </c>
      <c r="E673" s="1">
        <v>74240446</v>
      </c>
    </row>
    <row r="674" spans="1:5">
      <c r="A674" s="1" t="s">
        <v>616</v>
      </c>
      <c r="B674" s="1" t="s">
        <v>222</v>
      </c>
      <c r="C674" s="1">
        <v>-89434</v>
      </c>
      <c r="D674" s="1">
        <v>79338882</v>
      </c>
      <c r="E674" s="1">
        <v>79338998</v>
      </c>
    </row>
    <row r="675" spans="1:5">
      <c r="A675" s="1" t="s">
        <v>616</v>
      </c>
      <c r="B675" s="1" t="s">
        <v>222</v>
      </c>
      <c r="C675" s="1">
        <v>-89354</v>
      </c>
      <c r="D675" s="1">
        <v>79339005</v>
      </c>
      <c r="E675" s="1">
        <v>79339035</v>
      </c>
    </row>
    <row r="676" spans="1:5">
      <c r="A676" s="1" t="s">
        <v>617</v>
      </c>
      <c r="B676" s="1" t="s">
        <v>222</v>
      </c>
      <c r="C676" s="1">
        <v>35714</v>
      </c>
      <c r="D676" s="1">
        <v>80045300</v>
      </c>
      <c r="E676" s="1">
        <v>80045325</v>
      </c>
    </row>
    <row r="677" spans="1:5">
      <c r="A677" s="1" t="s">
        <v>617</v>
      </c>
      <c r="B677" s="1" t="s">
        <v>222</v>
      </c>
      <c r="C677" s="1">
        <v>35765</v>
      </c>
      <c r="D677" s="1">
        <v>80045350</v>
      </c>
      <c r="E677" s="1">
        <v>80045376</v>
      </c>
    </row>
    <row r="678" spans="1:5">
      <c r="A678" s="1" t="s">
        <v>618</v>
      </c>
      <c r="B678" s="1" t="s">
        <v>222</v>
      </c>
      <c r="C678" s="1">
        <v>83845</v>
      </c>
      <c r="D678" s="1">
        <v>92691012</v>
      </c>
      <c r="E678" s="1">
        <v>92691064</v>
      </c>
    </row>
    <row r="679" spans="1:5">
      <c r="A679" s="1" t="s">
        <v>618</v>
      </c>
      <c r="B679" s="1" t="s">
        <v>222</v>
      </c>
      <c r="C679" s="1">
        <v>84013</v>
      </c>
      <c r="D679" s="1">
        <v>92691194</v>
      </c>
      <c r="E679" s="1">
        <v>92691219</v>
      </c>
    </row>
    <row r="680" spans="1:5">
      <c r="A680" s="1" t="s">
        <v>618</v>
      </c>
      <c r="B680" s="1" t="s">
        <v>222</v>
      </c>
      <c r="C680" s="1">
        <v>84119</v>
      </c>
      <c r="D680" s="1">
        <v>92691291</v>
      </c>
      <c r="E680" s="1">
        <v>92691333</v>
      </c>
    </row>
    <row r="681" spans="1:5">
      <c r="A681" s="1" t="s">
        <v>619</v>
      </c>
      <c r="B681" s="1" t="s">
        <v>222</v>
      </c>
      <c r="C681" s="1">
        <v>2995</v>
      </c>
      <c r="D681" s="1">
        <v>99428892</v>
      </c>
      <c r="E681" s="1">
        <v>99429122</v>
      </c>
    </row>
    <row r="682" spans="1:5">
      <c r="A682" s="1" t="s">
        <v>620</v>
      </c>
      <c r="B682" s="1" t="s">
        <v>222</v>
      </c>
      <c r="C682" s="1">
        <v>-91223</v>
      </c>
      <c r="D682" s="1">
        <v>116430547</v>
      </c>
      <c r="E682" s="1">
        <v>116430665</v>
      </c>
    </row>
    <row r="683" spans="1:5">
      <c r="A683" s="1" t="s">
        <v>621</v>
      </c>
      <c r="B683" s="1" t="s">
        <v>222</v>
      </c>
      <c r="C683" s="1">
        <v>-131289</v>
      </c>
      <c r="D683" s="1">
        <v>118992791</v>
      </c>
      <c r="E683" s="1">
        <v>118992815</v>
      </c>
    </row>
    <row r="684" spans="1:5">
      <c r="A684" s="1" t="s">
        <v>622</v>
      </c>
      <c r="B684" s="1" t="s">
        <v>222</v>
      </c>
      <c r="C684" s="1">
        <v>-7</v>
      </c>
      <c r="D684" s="1">
        <v>132916314</v>
      </c>
      <c r="E684" s="1">
        <v>132916343</v>
      </c>
    </row>
    <row r="685" spans="1:5">
      <c r="A685" s="1" t="s">
        <v>623</v>
      </c>
      <c r="B685" s="1" t="s">
        <v>222</v>
      </c>
      <c r="C685" s="1">
        <v>22978</v>
      </c>
      <c r="D685" s="1">
        <v>143553751</v>
      </c>
      <c r="E685" s="1">
        <v>143553787</v>
      </c>
    </row>
    <row r="686" spans="1:5">
      <c r="A686" s="1" t="s">
        <v>624</v>
      </c>
      <c r="B686" s="1" t="s">
        <v>222</v>
      </c>
      <c r="C686" s="1">
        <v>-20059</v>
      </c>
      <c r="D686" s="1">
        <v>145495005</v>
      </c>
      <c r="E686" s="1">
        <v>145495041</v>
      </c>
    </row>
    <row r="687" spans="1:5">
      <c r="A687" s="1" t="s">
        <v>625</v>
      </c>
      <c r="B687" s="1" t="s">
        <v>232</v>
      </c>
      <c r="C687" s="1">
        <v>13028</v>
      </c>
      <c r="D687" s="1">
        <v>13459499</v>
      </c>
      <c r="E687" s="1">
        <v>13459538</v>
      </c>
    </row>
    <row r="688" spans="1:5">
      <c r="A688" s="1" t="s">
        <v>626</v>
      </c>
      <c r="B688" s="1" t="s">
        <v>232</v>
      </c>
      <c r="C688" s="1">
        <v>-38840</v>
      </c>
      <c r="D688" s="1">
        <v>14554721</v>
      </c>
      <c r="E688" s="1">
        <v>14554750</v>
      </c>
    </row>
    <row r="689" spans="1:5">
      <c r="A689" s="1" t="s">
        <v>626</v>
      </c>
      <c r="B689" s="1" t="s">
        <v>232</v>
      </c>
      <c r="C689" s="1">
        <v>-38703</v>
      </c>
      <c r="D689" s="1">
        <v>14554833</v>
      </c>
      <c r="E689" s="1">
        <v>14554911</v>
      </c>
    </row>
    <row r="690" spans="1:5">
      <c r="A690" s="1" t="s">
        <v>627</v>
      </c>
      <c r="B690" s="1" t="s">
        <v>232</v>
      </c>
      <c r="C690" s="1">
        <v>-44823</v>
      </c>
      <c r="D690" s="1">
        <v>16825941</v>
      </c>
      <c r="E690" s="1">
        <v>16826096</v>
      </c>
    </row>
    <row r="691" spans="1:5">
      <c r="A691" s="1" t="s">
        <v>628</v>
      </c>
      <c r="B691" s="1" t="s">
        <v>232</v>
      </c>
      <c r="C691" s="1">
        <v>247568</v>
      </c>
      <c r="D691" s="1">
        <v>18721442</v>
      </c>
      <c r="E691" s="1">
        <v>18721479</v>
      </c>
    </row>
    <row r="692" spans="1:5">
      <c r="A692" s="1" t="s">
        <v>628</v>
      </c>
      <c r="B692" s="1" t="s">
        <v>232</v>
      </c>
      <c r="C692" s="1">
        <v>247642</v>
      </c>
      <c r="D692" s="1">
        <v>18721496</v>
      </c>
      <c r="E692" s="1">
        <v>18721573</v>
      </c>
    </row>
    <row r="693" spans="1:5">
      <c r="A693" s="1" t="s">
        <v>629</v>
      </c>
      <c r="B693" s="1" t="s">
        <v>232</v>
      </c>
      <c r="C693" s="1">
        <v>29826</v>
      </c>
      <c r="D693" s="1">
        <v>20606029</v>
      </c>
      <c r="E693" s="1">
        <v>20606055</v>
      </c>
    </row>
    <row r="694" spans="1:5">
      <c r="A694" s="1" t="s">
        <v>630</v>
      </c>
      <c r="B694" s="1" t="s">
        <v>232</v>
      </c>
      <c r="C694" s="1">
        <v>9012</v>
      </c>
      <c r="D694" s="1">
        <v>34599113</v>
      </c>
      <c r="E694" s="1">
        <v>34599153</v>
      </c>
    </row>
    <row r="695" spans="1:5">
      <c r="A695" s="1" t="s">
        <v>630</v>
      </c>
      <c r="B695" s="1" t="s">
        <v>232</v>
      </c>
      <c r="C695" s="1">
        <v>9128</v>
      </c>
      <c r="D695" s="1">
        <v>34599236</v>
      </c>
      <c r="E695" s="1">
        <v>34599263</v>
      </c>
    </row>
    <row r="696" spans="1:5">
      <c r="A696" s="1" t="s">
        <v>631</v>
      </c>
      <c r="B696" s="1" t="s">
        <v>232</v>
      </c>
      <c r="C696" s="1">
        <v>-7512</v>
      </c>
      <c r="D696" s="1">
        <v>38352897</v>
      </c>
      <c r="E696" s="1">
        <v>38352927</v>
      </c>
    </row>
    <row r="697" spans="1:5">
      <c r="A697" s="1" t="s">
        <v>632</v>
      </c>
      <c r="B697" s="1" t="s">
        <v>232</v>
      </c>
      <c r="C697" s="1">
        <v>-75347</v>
      </c>
      <c r="D697" s="1">
        <v>71319604</v>
      </c>
      <c r="E697" s="1">
        <v>71319631</v>
      </c>
    </row>
    <row r="698" spans="1:5">
      <c r="A698" s="1" t="s">
        <v>633</v>
      </c>
      <c r="B698" s="1" t="s">
        <v>232</v>
      </c>
      <c r="C698" s="1">
        <v>171993</v>
      </c>
      <c r="D698" s="1">
        <v>77984955</v>
      </c>
      <c r="E698" s="1">
        <v>77985006</v>
      </c>
    </row>
    <row r="699" spans="1:5">
      <c r="A699" s="1" t="s">
        <v>633</v>
      </c>
      <c r="B699" s="1" t="s">
        <v>232</v>
      </c>
      <c r="C699" s="1">
        <v>172088</v>
      </c>
      <c r="D699" s="1">
        <v>77985056</v>
      </c>
      <c r="E699" s="1">
        <v>77985095</v>
      </c>
    </row>
    <row r="700" spans="1:5">
      <c r="A700" s="1" t="s">
        <v>633</v>
      </c>
      <c r="B700" s="1" t="s">
        <v>232</v>
      </c>
      <c r="C700" s="1">
        <v>172133</v>
      </c>
      <c r="D700" s="1">
        <v>77985106</v>
      </c>
      <c r="E700" s="1">
        <v>77985134</v>
      </c>
    </row>
    <row r="701" spans="1:5">
      <c r="A701" s="1" t="s">
        <v>633</v>
      </c>
      <c r="B701" s="1" t="s">
        <v>232</v>
      </c>
      <c r="C701" s="1">
        <v>172204</v>
      </c>
      <c r="D701" s="1">
        <v>77985167</v>
      </c>
      <c r="E701" s="1">
        <v>77985215</v>
      </c>
    </row>
    <row r="702" spans="1:5">
      <c r="A702" s="1" t="s">
        <v>634</v>
      </c>
      <c r="B702" s="1" t="s">
        <v>232</v>
      </c>
      <c r="C702" s="1">
        <v>41252</v>
      </c>
      <c r="D702" s="1">
        <v>84462235</v>
      </c>
      <c r="E702" s="1">
        <v>84462261</v>
      </c>
    </row>
    <row r="703" spans="1:5">
      <c r="A703" s="1" t="s">
        <v>635</v>
      </c>
      <c r="B703" s="1" t="s">
        <v>232</v>
      </c>
      <c r="C703" s="1">
        <v>207941</v>
      </c>
      <c r="D703" s="1">
        <v>94606429</v>
      </c>
      <c r="E703" s="1">
        <v>94606520</v>
      </c>
    </row>
    <row r="704" spans="1:5">
      <c r="A704" s="1" t="s">
        <v>636</v>
      </c>
      <c r="B704" s="1" t="s">
        <v>232</v>
      </c>
      <c r="C704" s="1">
        <v>20773</v>
      </c>
      <c r="D704" s="1">
        <v>97509700</v>
      </c>
      <c r="E704" s="1">
        <v>97509812</v>
      </c>
    </row>
    <row r="705" spans="1:5">
      <c r="A705" s="1" t="s">
        <v>637</v>
      </c>
      <c r="B705" s="1" t="s">
        <v>232</v>
      </c>
      <c r="C705" s="1">
        <v>-38509</v>
      </c>
      <c r="D705" s="1">
        <v>98495943</v>
      </c>
      <c r="E705" s="1">
        <v>98496250</v>
      </c>
    </row>
    <row r="706" spans="1:5">
      <c r="A706" s="1" t="s">
        <v>637</v>
      </c>
      <c r="B706" s="1" t="s">
        <v>232</v>
      </c>
      <c r="C706" s="1">
        <v>-38309</v>
      </c>
      <c r="D706" s="1">
        <v>98496276</v>
      </c>
      <c r="E706" s="1">
        <v>98496317</v>
      </c>
    </row>
    <row r="707" spans="1:5">
      <c r="A707" s="1" t="s">
        <v>637</v>
      </c>
      <c r="B707" s="1" t="s">
        <v>232</v>
      </c>
      <c r="C707" s="1">
        <v>-38165</v>
      </c>
      <c r="D707" s="1">
        <v>98496422</v>
      </c>
      <c r="E707" s="1">
        <v>98496459</v>
      </c>
    </row>
    <row r="708" spans="1:5">
      <c r="A708" s="1" t="s">
        <v>638</v>
      </c>
      <c r="B708" s="1" t="s">
        <v>232</v>
      </c>
      <c r="C708" s="1">
        <v>-41793</v>
      </c>
      <c r="D708" s="1">
        <v>101866437</v>
      </c>
      <c r="E708" s="1">
        <v>101866473</v>
      </c>
    </row>
    <row r="709" spans="1:5">
      <c r="A709" s="1" t="s">
        <v>639</v>
      </c>
      <c r="B709" s="1" t="s">
        <v>232</v>
      </c>
      <c r="C709" s="1">
        <v>57314</v>
      </c>
      <c r="D709" s="1">
        <v>108006340</v>
      </c>
      <c r="E709" s="1">
        <v>108006365</v>
      </c>
    </row>
    <row r="710" spans="1:5">
      <c r="A710" s="1" t="s">
        <v>640</v>
      </c>
      <c r="B710" s="1" t="s">
        <v>232</v>
      </c>
      <c r="C710" s="1">
        <v>72438</v>
      </c>
      <c r="D710" s="1">
        <v>112475493</v>
      </c>
      <c r="E710" s="1">
        <v>112475519</v>
      </c>
    </row>
    <row r="711" spans="1:5">
      <c r="A711" s="1" t="s">
        <v>641</v>
      </c>
      <c r="B711" s="1" t="s">
        <v>232</v>
      </c>
      <c r="C711" s="1">
        <v>37255</v>
      </c>
      <c r="D711" s="1">
        <v>112580005</v>
      </c>
      <c r="E711" s="1">
        <v>112580044</v>
      </c>
    </row>
    <row r="712" spans="1:5">
      <c r="A712" s="1" t="s">
        <v>642</v>
      </c>
      <c r="B712" s="1" t="s">
        <v>232</v>
      </c>
      <c r="C712" s="1">
        <v>29362</v>
      </c>
      <c r="D712" s="1">
        <v>113830330</v>
      </c>
      <c r="E712" s="1">
        <v>113830357</v>
      </c>
    </row>
    <row r="713" spans="1:5">
      <c r="A713" s="1" t="s">
        <v>642</v>
      </c>
      <c r="B713" s="1" t="s">
        <v>232</v>
      </c>
      <c r="C713" s="1">
        <v>29400</v>
      </c>
      <c r="D713" s="1">
        <v>113830368</v>
      </c>
      <c r="E713" s="1">
        <v>113830395</v>
      </c>
    </row>
    <row r="714" spans="1:5">
      <c r="A714" s="1" t="s">
        <v>643</v>
      </c>
      <c r="B714" s="1" t="s">
        <v>232</v>
      </c>
      <c r="C714" s="1">
        <v>2944</v>
      </c>
      <c r="D714" s="1">
        <v>116641485</v>
      </c>
      <c r="E714" s="1">
        <v>116641528</v>
      </c>
    </row>
    <row r="715" spans="1:5">
      <c r="A715" s="2">
        <v>42705</v>
      </c>
      <c r="B715" s="1" t="s">
        <v>232</v>
      </c>
      <c r="C715" s="1">
        <v>351661</v>
      </c>
      <c r="D715" s="1">
        <v>118255737</v>
      </c>
      <c r="E715" s="1">
        <v>118255780</v>
      </c>
    </row>
    <row r="716" spans="1:5">
      <c r="A716" s="1" t="s">
        <v>644</v>
      </c>
      <c r="B716" s="1" t="s">
        <v>232</v>
      </c>
      <c r="C716" s="1">
        <v>52002</v>
      </c>
      <c r="D716" s="1">
        <v>119013339</v>
      </c>
      <c r="E716" s="1">
        <v>119013381</v>
      </c>
    </row>
    <row r="717" spans="1:5">
      <c r="A717" s="1" t="s">
        <v>645</v>
      </c>
      <c r="B717" s="1" t="s">
        <v>232</v>
      </c>
      <c r="C717" s="1">
        <v>158865</v>
      </c>
      <c r="D717" s="1">
        <v>128668439</v>
      </c>
      <c r="E717" s="1">
        <v>128668540</v>
      </c>
    </row>
    <row r="718" spans="1:5">
      <c r="A718" s="1" t="s">
        <v>645</v>
      </c>
      <c r="B718" s="1" t="s">
        <v>232</v>
      </c>
      <c r="C718" s="1">
        <v>158940</v>
      </c>
      <c r="D718" s="1">
        <v>128668544</v>
      </c>
      <c r="E718" s="1">
        <v>128668584</v>
      </c>
    </row>
    <row r="719" spans="1:5">
      <c r="A719" s="1" t="s">
        <v>645</v>
      </c>
      <c r="B719" s="1" t="s">
        <v>232</v>
      </c>
      <c r="C719" s="1">
        <v>159008</v>
      </c>
      <c r="D719" s="1">
        <v>128668609</v>
      </c>
      <c r="E719" s="1">
        <v>128668655</v>
      </c>
    </row>
    <row r="720" spans="1:5">
      <c r="A720" s="1" t="s">
        <v>645</v>
      </c>
      <c r="B720" s="1" t="s">
        <v>232</v>
      </c>
      <c r="C720" s="1">
        <v>159125</v>
      </c>
      <c r="D720" s="1">
        <v>128668715</v>
      </c>
      <c r="E720" s="1">
        <v>128668783</v>
      </c>
    </row>
    <row r="721" spans="1:5">
      <c r="A721" s="1" t="s">
        <v>646</v>
      </c>
      <c r="B721" s="1" t="s">
        <v>232</v>
      </c>
      <c r="C721" s="1">
        <v>-3294</v>
      </c>
      <c r="D721" s="1">
        <v>131937222</v>
      </c>
      <c r="E721" s="1">
        <v>131937270</v>
      </c>
    </row>
    <row r="722" spans="1:5">
      <c r="A722" s="1" t="s">
        <v>647</v>
      </c>
      <c r="B722" s="1" t="s">
        <v>19</v>
      </c>
      <c r="C722" s="1">
        <v>-2008160</v>
      </c>
      <c r="D722" s="1">
        <v>31349381</v>
      </c>
      <c r="E722" s="1">
        <v>31349416</v>
      </c>
    </row>
    <row r="723" spans="1:5">
      <c r="A723" s="1" t="s">
        <v>647</v>
      </c>
      <c r="B723" s="1" t="s">
        <v>19</v>
      </c>
      <c r="C723" s="1">
        <v>-2008119</v>
      </c>
      <c r="D723" s="1">
        <v>31349420</v>
      </c>
      <c r="E723" s="1">
        <v>31349458</v>
      </c>
    </row>
    <row r="724" spans="1:5">
      <c r="A724" s="1" t="s">
        <v>647</v>
      </c>
      <c r="B724" s="1" t="s">
        <v>19</v>
      </c>
      <c r="C724" s="1">
        <v>-2007747</v>
      </c>
      <c r="D724" s="1">
        <v>31349791</v>
      </c>
      <c r="E724" s="1">
        <v>31349832</v>
      </c>
    </row>
    <row r="725" spans="1:5">
      <c r="A725" s="1" t="s">
        <v>647</v>
      </c>
      <c r="B725" s="1" t="s">
        <v>19</v>
      </c>
      <c r="C725" s="1">
        <v>-2007695</v>
      </c>
      <c r="D725" s="1">
        <v>31349843</v>
      </c>
      <c r="E725" s="1">
        <v>31349884</v>
      </c>
    </row>
    <row r="726" spans="1:5">
      <c r="A726" s="1" t="s">
        <v>648</v>
      </c>
      <c r="B726" s="1" t="s">
        <v>19</v>
      </c>
      <c r="C726" s="1">
        <v>-142257</v>
      </c>
      <c r="D726" s="1">
        <v>39378199</v>
      </c>
      <c r="E726" s="1">
        <v>39378227</v>
      </c>
    </row>
    <row r="727" spans="1:5">
      <c r="A727" s="1" t="s">
        <v>649</v>
      </c>
      <c r="B727" s="1" t="s">
        <v>19</v>
      </c>
      <c r="C727" s="1">
        <v>10704</v>
      </c>
      <c r="D727" s="1">
        <v>55754857</v>
      </c>
      <c r="E727" s="1">
        <v>55754895</v>
      </c>
    </row>
    <row r="728" spans="1:5">
      <c r="A728" s="1" t="s">
        <v>649</v>
      </c>
      <c r="B728" s="1" t="s">
        <v>19</v>
      </c>
      <c r="C728" s="1">
        <v>10801</v>
      </c>
      <c r="D728" s="1">
        <v>55754960</v>
      </c>
      <c r="E728" s="1">
        <v>55754986</v>
      </c>
    </row>
    <row r="729" spans="1:5">
      <c r="A729" s="1" t="s">
        <v>649</v>
      </c>
      <c r="B729" s="1" t="s">
        <v>19</v>
      </c>
      <c r="C729" s="1">
        <v>10859</v>
      </c>
      <c r="D729" s="1">
        <v>55754996</v>
      </c>
      <c r="E729" s="1">
        <v>55755066</v>
      </c>
    </row>
    <row r="730" spans="1:5">
      <c r="A730" s="1" t="s">
        <v>650</v>
      </c>
      <c r="B730" s="1" t="s">
        <v>19</v>
      </c>
      <c r="C730" s="1">
        <v>205656</v>
      </c>
      <c r="D730" s="1">
        <v>68254436</v>
      </c>
      <c r="E730" s="1">
        <v>68254556</v>
      </c>
    </row>
    <row r="731" spans="1:5">
      <c r="A731" s="1" t="s">
        <v>651</v>
      </c>
      <c r="B731" s="1" t="s">
        <v>19</v>
      </c>
      <c r="C731" s="1">
        <v>1129</v>
      </c>
      <c r="D731" s="1">
        <v>70754039</v>
      </c>
      <c r="E731" s="1">
        <v>70754086</v>
      </c>
    </row>
    <row r="732" spans="1:5">
      <c r="A732" s="1" t="s">
        <v>651</v>
      </c>
      <c r="B732" s="1" t="s">
        <v>19</v>
      </c>
      <c r="C732" s="1">
        <v>1272</v>
      </c>
      <c r="D732" s="1">
        <v>70754188</v>
      </c>
      <c r="E732" s="1">
        <v>70754222</v>
      </c>
    </row>
    <row r="733" spans="1:5">
      <c r="A733" s="1" t="s">
        <v>651</v>
      </c>
      <c r="B733" s="1" t="s">
        <v>19</v>
      </c>
      <c r="C733" s="1">
        <v>1324</v>
      </c>
      <c r="D733" s="1">
        <v>70754229</v>
      </c>
      <c r="E733" s="1">
        <v>70754286</v>
      </c>
    </row>
    <row r="734" spans="1:5">
      <c r="A734" s="1" t="s">
        <v>652</v>
      </c>
      <c r="B734" s="1" t="s">
        <v>19</v>
      </c>
      <c r="C734" s="1">
        <v>9707</v>
      </c>
      <c r="D734" s="1">
        <v>128186817</v>
      </c>
      <c r="E734" s="1">
        <v>128186918</v>
      </c>
    </row>
    <row r="735" spans="1:5">
      <c r="A735" s="1" t="s">
        <v>653</v>
      </c>
      <c r="B735" s="1" t="s">
        <v>19</v>
      </c>
      <c r="C735" s="1">
        <v>163861</v>
      </c>
      <c r="D735" s="1">
        <v>136277602</v>
      </c>
      <c r="E735" s="1">
        <v>136277787</v>
      </c>
    </row>
    <row r="736" spans="1:5">
      <c r="A736" s="1" t="s">
        <v>654</v>
      </c>
      <c r="B736" s="1" t="s">
        <v>19</v>
      </c>
      <c r="C736" s="1">
        <v>39876</v>
      </c>
      <c r="D736" s="1">
        <v>136563856</v>
      </c>
      <c r="E736" s="1">
        <v>136563887</v>
      </c>
    </row>
    <row r="737" spans="1:5">
      <c r="A737" s="1" t="s">
        <v>654</v>
      </c>
      <c r="B737" s="1" t="s">
        <v>19</v>
      </c>
      <c r="C737" s="1">
        <v>39954</v>
      </c>
      <c r="D737" s="1">
        <v>136563929</v>
      </c>
      <c r="E737" s="1">
        <v>136563969</v>
      </c>
    </row>
    <row r="738" spans="1:5">
      <c r="A738" s="1" t="s">
        <v>654</v>
      </c>
      <c r="B738" s="1" t="s">
        <v>19</v>
      </c>
      <c r="C738" s="1">
        <v>40070</v>
      </c>
      <c r="D738" s="1">
        <v>136564026</v>
      </c>
      <c r="E738" s="1">
        <v>1365641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39"/>
  <sheetViews>
    <sheetView workbookViewId="0">
      <selection sqref="A1:E1"/>
    </sheetView>
  </sheetViews>
  <sheetFormatPr defaultRowHeight="15"/>
  <cols>
    <col min="1" max="1" width="17.85546875" style="1" bestFit="1" customWidth="1"/>
    <col min="2" max="2" width="12.5703125" style="1" bestFit="1" customWidth="1"/>
    <col min="3" max="3" width="12.42578125" style="1" bestFit="1" customWidth="1"/>
    <col min="4" max="4" width="15.85546875" style="1" bestFit="1" customWidth="1"/>
    <col min="5" max="5" width="15" style="1" bestFit="1" customWidth="1"/>
    <col min="6" max="16384" width="9.140625" style="1"/>
  </cols>
  <sheetData>
    <row r="1" spans="1:5">
      <c r="A1" s="1" t="s">
        <v>20</v>
      </c>
      <c r="B1" s="1" t="s">
        <v>0</v>
      </c>
      <c r="C1" s="1" t="s">
        <v>1</v>
      </c>
      <c r="D1" s="1" t="s">
        <v>21</v>
      </c>
      <c r="E1" s="1" t="s">
        <v>22</v>
      </c>
    </row>
    <row r="2" spans="1:5">
      <c r="A2" s="1" t="s">
        <v>655</v>
      </c>
      <c r="B2" s="1" t="s">
        <v>24</v>
      </c>
      <c r="C2" s="1">
        <v>52752</v>
      </c>
      <c r="D2" s="1">
        <v>113214535</v>
      </c>
      <c r="E2" s="1">
        <v>113214560</v>
      </c>
    </row>
    <row r="3" spans="1:5">
      <c r="A3" s="1" t="s">
        <v>275</v>
      </c>
      <c r="B3" s="1" t="s">
        <v>24</v>
      </c>
      <c r="C3" s="1">
        <v>-192747</v>
      </c>
      <c r="D3" s="1">
        <v>185953668</v>
      </c>
      <c r="E3" s="1">
        <v>185953706</v>
      </c>
    </row>
    <row r="4" spans="1:5">
      <c r="A4" s="1" t="s">
        <v>656</v>
      </c>
      <c r="B4" s="1" t="s">
        <v>24</v>
      </c>
      <c r="C4" s="1">
        <v>-1597</v>
      </c>
      <c r="D4" s="1">
        <v>226372819</v>
      </c>
      <c r="E4" s="1">
        <v>226372850</v>
      </c>
    </row>
    <row r="5" spans="1:5">
      <c r="A5" s="1" t="s">
        <v>656</v>
      </c>
      <c r="B5" s="1" t="s">
        <v>24</v>
      </c>
      <c r="C5" s="1">
        <v>-1550</v>
      </c>
      <c r="D5" s="1">
        <v>226372856</v>
      </c>
      <c r="E5" s="1">
        <v>226372907</v>
      </c>
    </row>
    <row r="6" spans="1:5">
      <c r="A6" s="1" t="s">
        <v>657</v>
      </c>
      <c r="B6" s="1" t="s">
        <v>3</v>
      </c>
      <c r="C6" s="1">
        <v>-1647</v>
      </c>
      <c r="D6" s="1">
        <v>124766634</v>
      </c>
      <c r="E6" s="1">
        <v>124766739</v>
      </c>
    </row>
    <row r="7" spans="1:5">
      <c r="A7" s="1" t="s">
        <v>658</v>
      </c>
      <c r="B7" s="1" t="s">
        <v>6</v>
      </c>
      <c r="C7" s="1">
        <v>-2004</v>
      </c>
      <c r="D7" s="1">
        <v>3816988</v>
      </c>
      <c r="E7" s="1">
        <v>3817048</v>
      </c>
    </row>
    <row r="8" spans="1:5">
      <c r="A8" s="1" t="s">
        <v>658</v>
      </c>
      <c r="B8" s="1" t="s">
        <v>6</v>
      </c>
      <c r="C8" s="1">
        <v>-1903</v>
      </c>
      <c r="D8" s="1">
        <v>3817105</v>
      </c>
      <c r="E8" s="1">
        <v>3817133</v>
      </c>
    </row>
    <row r="9" spans="1:5">
      <c r="A9" s="1" t="s">
        <v>659</v>
      </c>
      <c r="B9" s="1" t="s">
        <v>6</v>
      </c>
      <c r="C9" s="1">
        <v>-92376</v>
      </c>
      <c r="D9" s="1">
        <v>85429769</v>
      </c>
      <c r="E9" s="1">
        <v>85429848</v>
      </c>
    </row>
    <row r="10" spans="1:5">
      <c r="A10" s="1" t="s">
        <v>659</v>
      </c>
      <c r="B10" s="1" t="s">
        <v>6</v>
      </c>
      <c r="C10" s="1">
        <v>-92179</v>
      </c>
      <c r="D10" s="1">
        <v>85429968</v>
      </c>
      <c r="E10" s="1">
        <v>85430043</v>
      </c>
    </row>
    <row r="11" spans="1:5">
      <c r="A11" s="1" t="s">
        <v>660</v>
      </c>
      <c r="B11" s="1" t="s">
        <v>64</v>
      </c>
      <c r="C11" s="1">
        <v>1662</v>
      </c>
      <c r="D11" s="1">
        <v>13351299</v>
      </c>
      <c r="E11" s="1">
        <v>13351325</v>
      </c>
    </row>
    <row r="12" spans="1:5">
      <c r="A12" s="1" t="s">
        <v>70</v>
      </c>
      <c r="B12" s="1" t="s">
        <v>64</v>
      </c>
      <c r="C12" s="1">
        <v>483</v>
      </c>
      <c r="D12" s="1">
        <v>57883046</v>
      </c>
      <c r="E12" s="1">
        <v>57883115</v>
      </c>
    </row>
    <row r="13" spans="1:5">
      <c r="A13" s="1" t="s">
        <v>661</v>
      </c>
      <c r="B13" s="1" t="s">
        <v>64</v>
      </c>
      <c r="C13" s="1">
        <v>-639</v>
      </c>
      <c r="D13" s="1">
        <v>76427029</v>
      </c>
      <c r="E13" s="1">
        <v>76427117</v>
      </c>
    </row>
    <row r="14" spans="1:5">
      <c r="A14" s="1" t="s">
        <v>662</v>
      </c>
      <c r="B14" s="1" t="s">
        <v>86</v>
      </c>
      <c r="C14" s="1">
        <v>796</v>
      </c>
      <c r="D14" s="1">
        <v>88794023</v>
      </c>
      <c r="E14" s="1">
        <v>88794072</v>
      </c>
    </row>
    <row r="15" spans="1:5">
      <c r="A15" s="1" t="s">
        <v>663</v>
      </c>
      <c r="B15" s="1" t="s">
        <v>86</v>
      </c>
      <c r="C15" s="1">
        <v>-44447</v>
      </c>
      <c r="D15" s="1">
        <v>91932360</v>
      </c>
      <c r="E15" s="1">
        <v>91932542</v>
      </c>
    </row>
    <row r="16" spans="1:5">
      <c r="A16" s="1" t="s">
        <v>395</v>
      </c>
      <c r="B16" s="1" t="s">
        <v>94</v>
      </c>
      <c r="C16" s="1">
        <v>70478</v>
      </c>
      <c r="D16" s="1">
        <v>71838283</v>
      </c>
      <c r="E16" s="1">
        <v>71838325</v>
      </c>
    </row>
    <row r="17" spans="1:5">
      <c r="A17" s="1" t="s">
        <v>664</v>
      </c>
      <c r="B17" s="1" t="s">
        <v>123</v>
      </c>
      <c r="C17" s="1">
        <v>75881</v>
      </c>
      <c r="D17" s="1">
        <v>16384240</v>
      </c>
      <c r="E17" s="1">
        <v>16384301</v>
      </c>
    </row>
    <row r="18" spans="1:5">
      <c r="A18" s="1" t="s">
        <v>665</v>
      </c>
      <c r="B18" s="1" t="s">
        <v>12</v>
      </c>
      <c r="C18" s="1">
        <v>-25672</v>
      </c>
      <c r="D18" s="1">
        <v>85762976</v>
      </c>
      <c r="E18" s="1">
        <v>85763021</v>
      </c>
    </row>
    <row r="19" spans="1:5">
      <c r="A19" s="1" t="s">
        <v>666</v>
      </c>
      <c r="B19" s="1" t="s">
        <v>12</v>
      </c>
      <c r="C19" s="1">
        <v>40442</v>
      </c>
      <c r="D19" s="1">
        <v>99993036</v>
      </c>
      <c r="E19" s="1">
        <v>99995481</v>
      </c>
    </row>
    <row r="20" spans="1:5">
      <c r="A20" s="1" t="s">
        <v>667</v>
      </c>
      <c r="B20" s="1" t="s">
        <v>12</v>
      </c>
      <c r="C20" s="1">
        <v>577089</v>
      </c>
      <c r="D20" s="1">
        <v>119521038</v>
      </c>
      <c r="E20" s="1">
        <v>119521064</v>
      </c>
    </row>
    <row r="21" spans="1:5">
      <c r="A21" s="1" t="s">
        <v>668</v>
      </c>
      <c r="B21" s="1" t="s">
        <v>12</v>
      </c>
      <c r="C21" s="1">
        <v>-69536</v>
      </c>
      <c r="D21" s="1">
        <v>172018272</v>
      </c>
      <c r="E21" s="1">
        <v>172018304</v>
      </c>
    </row>
    <row r="22" spans="1:5">
      <c r="A22" s="1" t="s">
        <v>668</v>
      </c>
      <c r="B22" s="1" t="s">
        <v>12</v>
      </c>
      <c r="C22" s="1">
        <v>-69428</v>
      </c>
      <c r="D22" s="1">
        <v>172018382</v>
      </c>
      <c r="E22" s="1">
        <v>172018411</v>
      </c>
    </row>
    <row r="23" spans="1:5">
      <c r="A23" s="1" t="s">
        <v>669</v>
      </c>
      <c r="B23" s="1" t="s">
        <v>12</v>
      </c>
      <c r="C23" s="1">
        <v>-26265</v>
      </c>
      <c r="D23" s="1">
        <v>182519108</v>
      </c>
      <c r="E23" s="1">
        <v>182519146</v>
      </c>
    </row>
    <row r="24" spans="1:5">
      <c r="A24" s="1" t="s">
        <v>670</v>
      </c>
      <c r="B24" s="1" t="s">
        <v>17</v>
      </c>
      <c r="C24" s="1">
        <v>-1889</v>
      </c>
      <c r="D24" s="1">
        <v>156876647</v>
      </c>
      <c r="E24" s="1">
        <v>156876674</v>
      </c>
    </row>
    <row r="25" spans="1:5">
      <c r="A25" s="1" t="s">
        <v>671</v>
      </c>
      <c r="B25" s="1" t="s">
        <v>17</v>
      </c>
      <c r="C25" s="1">
        <v>4259</v>
      </c>
      <c r="D25" s="1">
        <v>195803929</v>
      </c>
      <c r="E25" s="1">
        <v>195803970</v>
      </c>
    </row>
    <row r="26" spans="1:5">
      <c r="A26" s="1" t="s">
        <v>174</v>
      </c>
      <c r="B26" s="1" t="s">
        <v>169</v>
      </c>
      <c r="C26" s="1">
        <v>-368663</v>
      </c>
      <c r="D26" s="1">
        <v>128023048</v>
      </c>
      <c r="E26" s="1">
        <v>128023075</v>
      </c>
    </row>
    <row r="27" spans="1:5">
      <c r="A27" s="1" t="s">
        <v>672</v>
      </c>
      <c r="B27" s="1" t="s">
        <v>194</v>
      </c>
      <c r="C27" s="1">
        <v>14228</v>
      </c>
      <c r="D27" s="1">
        <v>35115436</v>
      </c>
      <c r="E27" s="1">
        <v>35115483</v>
      </c>
    </row>
    <row r="28" spans="1:5">
      <c r="A28" s="1" t="s">
        <v>673</v>
      </c>
      <c r="B28" s="1" t="s">
        <v>194</v>
      </c>
      <c r="C28" s="1">
        <v>-101877</v>
      </c>
      <c r="D28" s="1">
        <v>144283843</v>
      </c>
      <c r="E28" s="1">
        <v>144283873</v>
      </c>
    </row>
    <row r="29" spans="1:5">
      <c r="A29" s="1" t="s">
        <v>674</v>
      </c>
      <c r="B29" s="1" t="s">
        <v>208</v>
      </c>
      <c r="C29" s="1">
        <v>1936</v>
      </c>
      <c r="D29" s="1">
        <v>94140451</v>
      </c>
      <c r="E29" s="1">
        <v>94140484</v>
      </c>
    </row>
    <row r="30" spans="1:5">
      <c r="A30" s="1" t="s">
        <v>675</v>
      </c>
      <c r="B30" s="1" t="s">
        <v>208</v>
      </c>
      <c r="C30" s="1">
        <v>-9958</v>
      </c>
      <c r="D30" s="1">
        <v>101458014</v>
      </c>
      <c r="E30" s="1">
        <v>101458088</v>
      </c>
    </row>
    <row r="31" spans="1:5">
      <c r="A31" s="1" t="s">
        <v>676</v>
      </c>
      <c r="B31" s="1" t="s">
        <v>208</v>
      </c>
      <c r="C31" s="1">
        <v>-242007</v>
      </c>
      <c r="D31" s="1">
        <v>115897488</v>
      </c>
      <c r="E31" s="1">
        <v>115897536</v>
      </c>
    </row>
    <row r="32" spans="1:5">
      <c r="A32" s="1" t="s">
        <v>676</v>
      </c>
      <c r="B32" s="1" t="s">
        <v>208</v>
      </c>
      <c r="C32" s="1">
        <v>-241934</v>
      </c>
      <c r="D32" s="1">
        <v>115897570</v>
      </c>
      <c r="E32" s="1">
        <v>115897601</v>
      </c>
    </row>
    <row r="33" spans="1:5">
      <c r="A33" s="1" t="s">
        <v>677</v>
      </c>
      <c r="B33" s="1" t="s">
        <v>232</v>
      </c>
      <c r="C33" s="1">
        <v>-2125</v>
      </c>
      <c r="D33" s="1">
        <v>34125258</v>
      </c>
      <c r="E33" s="1">
        <v>34125287</v>
      </c>
    </row>
    <row r="34" spans="1:5">
      <c r="A34" s="1" t="s">
        <v>678</v>
      </c>
      <c r="B34" s="1" t="s">
        <v>679</v>
      </c>
      <c r="C34" s="1">
        <v>6</v>
      </c>
      <c r="D34" s="1">
        <v>8513</v>
      </c>
      <c r="E34" s="1">
        <v>8554</v>
      </c>
    </row>
    <row r="35" spans="1:5">
      <c r="A35" s="1" t="s">
        <v>678</v>
      </c>
      <c r="B35" s="1" t="s">
        <v>679</v>
      </c>
      <c r="C35" s="1">
        <v>273</v>
      </c>
      <c r="D35" s="1">
        <v>8780</v>
      </c>
      <c r="E35" s="1">
        <v>8820</v>
      </c>
    </row>
    <row r="36" spans="1:5">
      <c r="A36" s="1" t="s">
        <v>680</v>
      </c>
      <c r="B36" s="1" t="s">
        <v>679</v>
      </c>
      <c r="C36" s="1">
        <v>188</v>
      </c>
      <c r="D36" s="1">
        <v>10934</v>
      </c>
      <c r="E36" s="1">
        <v>10963</v>
      </c>
    </row>
    <row r="37" spans="1:5">
      <c r="A37" s="1" t="s">
        <v>681</v>
      </c>
      <c r="B37" s="1" t="s">
        <v>19</v>
      </c>
      <c r="C37" s="1">
        <v>-4177</v>
      </c>
      <c r="D37" s="1">
        <v>48324450</v>
      </c>
      <c r="E37" s="1">
        <v>48324485</v>
      </c>
    </row>
    <row r="38" spans="1:5">
      <c r="A38" s="1" t="s">
        <v>682</v>
      </c>
      <c r="B38" s="1" t="s">
        <v>19</v>
      </c>
      <c r="C38" s="1">
        <v>61613</v>
      </c>
      <c r="D38" s="1">
        <v>123074713</v>
      </c>
      <c r="E38" s="1">
        <v>123074805</v>
      </c>
    </row>
    <row r="39" spans="1:5">
      <c r="A39" s="1" t="s">
        <v>683</v>
      </c>
      <c r="B39" s="1" t="s">
        <v>19</v>
      </c>
      <c r="C39" s="1">
        <v>-3741</v>
      </c>
      <c r="D39" s="1">
        <v>152986388</v>
      </c>
      <c r="E39" s="1">
        <v>1529864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14"/>
  <sheetViews>
    <sheetView workbookViewId="0">
      <selection sqref="A1:E1"/>
    </sheetView>
  </sheetViews>
  <sheetFormatPr defaultRowHeight="15"/>
  <cols>
    <col min="1" max="1" width="17.85546875" bestFit="1" customWidth="1"/>
    <col min="2" max="2" width="12.5703125" bestFit="1" customWidth="1"/>
    <col min="3" max="3" width="12.42578125" bestFit="1" customWidth="1"/>
    <col min="4" max="4" width="15.85546875" bestFit="1" customWidth="1"/>
    <col min="5" max="5" width="15" bestFit="1" customWidth="1"/>
  </cols>
  <sheetData>
    <row r="1" spans="1:5">
      <c r="A1" s="1" t="s">
        <v>20</v>
      </c>
      <c r="B1" s="1" t="s">
        <v>0</v>
      </c>
      <c r="C1" s="1" t="s">
        <v>1</v>
      </c>
      <c r="D1" s="1" t="s">
        <v>21</v>
      </c>
      <c r="E1" s="1" t="s">
        <v>22</v>
      </c>
    </row>
    <row r="2" spans="1:5">
      <c r="A2" t="s">
        <v>345</v>
      </c>
      <c r="B2" t="s">
        <v>64</v>
      </c>
      <c r="C2">
        <v>-8847</v>
      </c>
      <c r="D2">
        <v>66451136</v>
      </c>
      <c r="E2">
        <v>66451172</v>
      </c>
    </row>
    <row r="3" spans="1:5">
      <c r="A3" t="s">
        <v>684</v>
      </c>
      <c r="B3" t="s">
        <v>10</v>
      </c>
      <c r="C3">
        <v>-32992</v>
      </c>
      <c r="D3">
        <v>33415507</v>
      </c>
      <c r="E3">
        <v>33415533</v>
      </c>
    </row>
    <row r="4" spans="1:5">
      <c r="A4" t="s">
        <v>685</v>
      </c>
      <c r="B4" t="s">
        <v>123</v>
      </c>
      <c r="C4">
        <v>35993</v>
      </c>
      <c r="D4">
        <v>1652531</v>
      </c>
      <c r="E4">
        <v>1652643</v>
      </c>
    </row>
    <row r="5" spans="1:5">
      <c r="A5" t="s">
        <v>686</v>
      </c>
      <c r="B5" t="s">
        <v>12</v>
      </c>
      <c r="C5">
        <v>-78382</v>
      </c>
      <c r="D5">
        <v>204852035</v>
      </c>
      <c r="E5">
        <v>204852059</v>
      </c>
    </row>
    <row r="6" spans="1:5">
      <c r="A6" t="s">
        <v>687</v>
      </c>
      <c r="B6" t="s">
        <v>15</v>
      </c>
      <c r="C6">
        <v>-1518</v>
      </c>
      <c r="D6">
        <v>56284961</v>
      </c>
      <c r="E6">
        <v>56285187</v>
      </c>
    </row>
    <row r="7" spans="1:5">
      <c r="A7" t="s">
        <v>688</v>
      </c>
      <c r="B7" t="s">
        <v>518</v>
      </c>
      <c r="C7">
        <v>-3833</v>
      </c>
      <c r="D7">
        <v>20232845</v>
      </c>
      <c r="E7">
        <v>20232958</v>
      </c>
    </row>
    <row r="8" spans="1:5">
      <c r="A8" t="s">
        <v>689</v>
      </c>
      <c r="B8" t="s">
        <v>518</v>
      </c>
      <c r="C8">
        <v>-209135</v>
      </c>
      <c r="D8">
        <v>49841988</v>
      </c>
      <c r="E8">
        <v>49842122</v>
      </c>
    </row>
    <row r="9" spans="1:5">
      <c r="A9" t="s">
        <v>690</v>
      </c>
      <c r="B9" t="s">
        <v>169</v>
      </c>
      <c r="C9">
        <v>118216</v>
      </c>
      <c r="D9">
        <v>113324705</v>
      </c>
      <c r="E9">
        <v>113325057</v>
      </c>
    </row>
    <row r="10" spans="1:5">
      <c r="A10" t="s">
        <v>691</v>
      </c>
      <c r="B10" t="s">
        <v>180</v>
      </c>
      <c r="C10">
        <v>144535</v>
      </c>
      <c r="D10">
        <v>2112719</v>
      </c>
      <c r="E10">
        <v>2112767</v>
      </c>
    </row>
    <row r="11" spans="1:5">
      <c r="A11" t="s">
        <v>692</v>
      </c>
      <c r="B11" t="s">
        <v>208</v>
      </c>
      <c r="C11">
        <v>-41567</v>
      </c>
      <c r="D11">
        <v>28613916</v>
      </c>
      <c r="E11">
        <v>28613960</v>
      </c>
    </row>
    <row r="12" spans="1:5">
      <c r="A12" t="s">
        <v>693</v>
      </c>
      <c r="B12" t="s">
        <v>208</v>
      </c>
      <c r="C12">
        <v>-20945</v>
      </c>
      <c r="D12">
        <v>130061285</v>
      </c>
      <c r="E12">
        <v>130061374</v>
      </c>
    </row>
    <row r="13" spans="1:5">
      <c r="A13" t="s">
        <v>693</v>
      </c>
      <c r="B13" t="s">
        <v>208</v>
      </c>
      <c r="C13">
        <v>-20856</v>
      </c>
      <c r="D13">
        <v>130061405</v>
      </c>
      <c r="E13">
        <v>130061431</v>
      </c>
    </row>
    <row r="14" spans="1:5">
      <c r="A14" t="s">
        <v>694</v>
      </c>
      <c r="B14" t="s">
        <v>222</v>
      </c>
      <c r="C14">
        <v>-78538</v>
      </c>
      <c r="D14">
        <v>59953039</v>
      </c>
      <c r="E14">
        <v>599530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18"/>
  <sheetViews>
    <sheetView workbookViewId="0">
      <selection sqref="A1:E1"/>
    </sheetView>
  </sheetViews>
  <sheetFormatPr defaultRowHeight="15"/>
  <cols>
    <col min="1" max="1" width="17.85546875" bestFit="1" customWidth="1"/>
    <col min="2" max="2" width="12.5703125" bestFit="1" customWidth="1"/>
    <col min="3" max="3" width="12.42578125" bestFit="1" customWidth="1"/>
    <col min="4" max="4" width="15.85546875" bestFit="1" customWidth="1"/>
    <col min="5" max="5" width="15" bestFit="1" customWidth="1"/>
  </cols>
  <sheetData>
    <row r="1" spans="1:5">
      <c r="A1" s="1" t="s">
        <v>20</v>
      </c>
      <c r="B1" s="1" t="s">
        <v>0</v>
      </c>
      <c r="C1" s="1" t="s">
        <v>1</v>
      </c>
      <c r="D1" s="1" t="s">
        <v>21</v>
      </c>
      <c r="E1" s="1" t="s">
        <v>22</v>
      </c>
    </row>
    <row r="2" spans="1:5">
      <c r="A2" t="s">
        <v>695</v>
      </c>
      <c r="B2" t="s">
        <v>64</v>
      </c>
      <c r="C2">
        <v>311544</v>
      </c>
      <c r="D2">
        <v>24102430</v>
      </c>
      <c r="E2">
        <v>24102472</v>
      </c>
    </row>
    <row r="3" spans="1:5">
      <c r="A3" t="s">
        <v>695</v>
      </c>
      <c r="B3" t="s">
        <v>64</v>
      </c>
      <c r="C3">
        <v>311867</v>
      </c>
      <c r="D3">
        <v>24102733</v>
      </c>
      <c r="E3">
        <v>24102816</v>
      </c>
    </row>
    <row r="4" spans="1:5">
      <c r="A4" t="s">
        <v>695</v>
      </c>
      <c r="B4" t="s">
        <v>64</v>
      </c>
      <c r="C4">
        <v>311973</v>
      </c>
      <c r="D4">
        <v>24102847</v>
      </c>
      <c r="E4">
        <v>24102913</v>
      </c>
    </row>
    <row r="5" spans="1:5">
      <c r="A5" t="s">
        <v>70</v>
      </c>
      <c r="B5" t="s">
        <v>64</v>
      </c>
      <c r="C5">
        <v>-27715</v>
      </c>
      <c r="D5">
        <v>57854830</v>
      </c>
      <c r="E5">
        <v>57854934</v>
      </c>
    </row>
    <row r="6" spans="1:5">
      <c r="A6" t="s">
        <v>70</v>
      </c>
      <c r="B6" t="s">
        <v>64</v>
      </c>
      <c r="C6">
        <v>-27482</v>
      </c>
      <c r="D6">
        <v>57855088</v>
      </c>
      <c r="E6">
        <v>57855142</v>
      </c>
    </row>
    <row r="7" spans="1:5">
      <c r="A7" t="s">
        <v>696</v>
      </c>
      <c r="B7" t="s">
        <v>117</v>
      </c>
      <c r="C7">
        <v>93250</v>
      </c>
      <c r="D7">
        <v>53252643</v>
      </c>
      <c r="E7">
        <v>53252669</v>
      </c>
    </row>
    <row r="8" spans="1:5">
      <c r="A8" t="s">
        <v>696</v>
      </c>
      <c r="B8" t="s">
        <v>117</v>
      </c>
      <c r="C8">
        <v>93311</v>
      </c>
      <c r="D8">
        <v>53252702</v>
      </c>
      <c r="E8">
        <v>53252733</v>
      </c>
    </row>
    <row r="9" spans="1:5">
      <c r="A9" t="s">
        <v>697</v>
      </c>
      <c r="B9" t="s">
        <v>169</v>
      </c>
      <c r="C9">
        <v>-182771</v>
      </c>
      <c r="D9">
        <v>174958741</v>
      </c>
      <c r="E9">
        <v>174958815</v>
      </c>
    </row>
    <row r="10" spans="1:5">
      <c r="A10" t="s">
        <v>697</v>
      </c>
      <c r="B10" t="s">
        <v>169</v>
      </c>
      <c r="C10">
        <v>-182626</v>
      </c>
      <c r="D10">
        <v>174958897</v>
      </c>
      <c r="E10">
        <v>174958949</v>
      </c>
    </row>
    <row r="11" spans="1:5">
      <c r="A11" t="s">
        <v>697</v>
      </c>
      <c r="B11" t="s">
        <v>169</v>
      </c>
      <c r="C11">
        <v>-182566</v>
      </c>
      <c r="D11">
        <v>174958970</v>
      </c>
      <c r="E11">
        <v>174958996</v>
      </c>
    </row>
    <row r="12" spans="1:5">
      <c r="A12" t="s">
        <v>698</v>
      </c>
      <c r="B12" t="s">
        <v>194</v>
      </c>
      <c r="C12">
        <v>1248</v>
      </c>
      <c r="D12">
        <v>139696971</v>
      </c>
      <c r="E12">
        <v>139697040</v>
      </c>
    </row>
    <row r="13" spans="1:5">
      <c r="A13" t="s">
        <v>698</v>
      </c>
      <c r="B13" t="s">
        <v>194</v>
      </c>
      <c r="C13">
        <v>1317</v>
      </c>
      <c r="D13">
        <v>139697057</v>
      </c>
      <c r="E13">
        <v>139697092</v>
      </c>
    </row>
    <row r="14" spans="1:5">
      <c r="A14" t="s">
        <v>698</v>
      </c>
      <c r="B14" t="s">
        <v>194</v>
      </c>
      <c r="C14">
        <v>1467</v>
      </c>
      <c r="D14">
        <v>139697202</v>
      </c>
      <c r="E14">
        <v>139697247</v>
      </c>
    </row>
    <row r="15" spans="1:5">
      <c r="A15" t="s">
        <v>698</v>
      </c>
      <c r="B15" t="s">
        <v>194</v>
      </c>
      <c r="C15">
        <v>1516</v>
      </c>
      <c r="D15">
        <v>139697252</v>
      </c>
      <c r="E15">
        <v>139697295</v>
      </c>
    </row>
    <row r="16" spans="1:5">
      <c r="A16" t="s">
        <v>699</v>
      </c>
      <c r="B16" t="s">
        <v>232</v>
      </c>
      <c r="C16">
        <v>55922</v>
      </c>
      <c r="D16">
        <v>98846154</v>
      </c>
      <c r="E16">
        <v>98846185</v>
      </c>
    </row>
    <row r="17" spans="1:5">
      <c r="A17" t="s">
        <v>699</v>
      </c>
      <c r="B17" t="s">
        <v>232</v>
      </c>
      <c r="C17">
        <v>55960</v>
      </c>
      <c r="D17">
        <v>98846188</v>
      </c>
      <c r="E17">
        <v>98846226</v>
      </c>
    </row>
    <row r="18" spans="1:5">
      <c r="A18" t="s">
        <v>699</v>
      </c>
      <c r="B18" t="s">
        <v>232</v>
      </c>
      <c r="C18">
        <v>56000</v>
      </c>
      <c r="D18">
        <v>98846232</v>
      </c>
      <c r="E18">
        <v>988462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E18"/>
  <sheetViews>
    <sheetView workbookViewId="0">
      <selection activeCell="B19" sqref="B19"/>
    </sheetView>
  </sheetViews>
  <sheetFormatPr defaultRowHeight="15"/>
  <cols>
    <col min="1" max="1" width="17.85546875" bestFit="1" customWidth="1"/>
    <col min="2" max="2" width="12.5703125" bestFit="1" customWidth="1"/>
    <col min="3" max="3" width="12.42578125" bestFit="1" customWidth="1"/>
    <col min="4" max="4" width="15.85546875" bestFit="1" customWidth="1"/>
    <col min="5" max="5" width="15" bestFit="1" customWidth="1"/>
  </cols>
  <sheetData>
    <row r="1" spans="1:5">
      <c r="A1" s="1" t="s">
        <v>20</v>
      </c>
      <c r="B1" s="1" t="s">
        <v>0</v>
      </c>
      <c r="C1" s="1" t="s">
        <v>1</v>
      </c>
      <c r="D1" s="1" t="s">
        <v>21</v>
      </c>
      <c r="E1" s="1" t="s">
        <v>22</v>
      </c>
    </row>
    <row r="2" spans="1:5">
      <c r="A2" t="s">
        <v>296</v>
      </c>
      <c r="B2" t="s">
        <v>3</v>
      </c>
      <c r="C2">
        <v>-827</v>
      </c>
      <c r="D2">
        <v>77160163</v>
      </c>
      <c r="E2">
        <v>77160192</v>
      </c>
    </row>
    <row r="3" spans="1:5">
      <c r="A3" t="s">
        <v>700</v>
      </c>
      <c r="B3" t="s">
        <v>64</v>
      </c>
      <c r="C3">
        <v>8656</v>
      </c>
      <c r="D3">
        <v>125060775</v>
      </c>
      <c r="E3">
        <v>125060807</v>
      </c>
    </row>
    <row r="4" spans="1:5">
      <c r="A4" t="s">
        <v>372</v>
      </c>
      <c r="B4" t="s">
        <v>86</v>
      </c>
      <c r="C4">
        <v>-4836</v>
      </c>
      <c r="D4">
        <v>69258338</v>
      </c>
      <c r="E4">
        <v>69258371</v>
      </c>
    </row>
    <row r="5" spans="1:5">
      <c r="A5" t="s">
        <v>372</v>
      </c>
      <c r="B5" t="s">
        <v>86</v>
      </c>
      <c r="C5">
        <v>-4620</v>
      </c>
      <c r="D5">
        <v>69258549</v>
      </c>
      <c r="E5">
        <v>69258591</v>
      </c>
    </row>
    <row r="6" spans="1:5">
      <c r="A6" t="s">
        <v>372</v>
      </c>
      <c r="B6" t="s">
        <v>86</v>
      </c>
      <c r="C6">
        <v>-4547</v>
      </c>
      <c r="D6">
        <v>69258596</v>
      </c>
      <c r="E6">
        <v>69258690</v>
      </c>
    </row>
    <row r="7" spans="1:5">
      <c r="A7" t="s">
        <v>701</v>
      </c>
      <c r="B7" t="s">
        <v>10</v>
      </c>
      <c r="C7">
        <v>-13503</v>
      </c>
      <c r="D7">
        <v>43225358</v>
      </c>
      <c r="E7">
        <v>43225391</v>
      </c>
    </row>
    <row r="8" spans="1:5">
      <c r="A8" t="s">
        <v>702</v>
      </c>
      <c r="B8" t="s">
        <v>180</v>
      </c>
      <c r="C8">
        <v>437</v>
      </c>
      <c r="D8">
        <v>44390191</v>
      </c>
      <c r="E8">
        <v>44390299</v>
      </c>
    </row>
    <row r="9" spans="1:5">
      <c r="A9" t="s">
        <v>702</v>
      </c>
      <c r="B9" t="s">
        <v>180</v>
      </c>
      <c r="C9">
        <v>612</v>
      </c>
      <c r="D9">
        <v>44390401</v>
      </c>
      <c r="E9">
        <v>44390440</v>
      </c>
    </row>
    <row r="10" spans="1:5">
      <c r="A10" t="s">
        <v>703</v>
      </c>
      <c r="B10" t="s">
        <v>180</v>
      </c>
      <c r="C10">
        <v>-554</v>
      </c>
      <c r="D10">
        <v>151303829</v>
      </c>
      <c r="E10">
        <v>151303870</v>
      </c>
    </row>
    <row r="11" spans="1:5">
      <c r="A11" t="s">
        <v>704</v>
      </c>
      <c r="B11" t="s">
        <v>222</v>
      </c>
      <c r="C11">
        <v>197</v>
      </c>
      <c r="D11">
        <v>122653798</v>
      </c>
      <c r="E11">
        <v>122653856</v>
      </c>
    </row>
    <row r="12" spans="1:5">
      <c r="A12" t="s">
        <v>704</v>
      </c>
      <c r="B12" t="s">
        <v>222</v>
      </c>
      <c r="C12">
        <v>271</v>
      </c>
      <c r="D12">
        <v>122653871</v>
      </c>
      <c r="E12">
        <v>122653931</v>
      </c>
    </row>
    <row r="13" spans="1:5">
      <c r="A13" t="s">
        <v>704</v>
      </c>
      <c r="B13" t="s">
        <v>222</v>
      </c>
      <c r="C13">
        <v>524</v>
      </c>
      <c r="D13">
        <v>122654142</v>
      </c>
      <c r="E13">
        <v>122654167</v>
      </c>
    </row>
    <row r="14" spans="1:5">
      <c r="A14" t="s">
        <v>705</v>
      </c>
      <c r="B14" t="s">
        <v>232</v>
      </c>
      <c r="C14">
        <v>-7498</v>
      </c>
      <c r="D14">
        <v>98271822</v>
      </c>
      <c r="E14">
        <v>98271860</v>
      </c>
    </row>
    <row r="15" spans="1:5">
      <c r="A15" t="s">
        <v>699</v>
      </c>
      <c r="B15" t="s">
        <v>232</v>
      </c>
      <c r="C15">
        <v>54801</v>
      </c>
      <c r="D15">
        <v>98845028</v>
      </c>
      <c r="E15">
        <v>98845069</v>
      </c>
    </row>
    <row r="16" spans="1:5">
      <c r="A16" t="s">
        <v>699</v>
      </c>
      <c r="B16" t="s">
        <v>232</v>
      </c>
      <c r="C16">
        <v>54883</v>
      </c>
      <c r="D16">
        <v>98845105</v>
      </c>
      <c r="E16">
        <v>98845156</v>
      </c>
    </row>
    <row r="17" spans="1:5">
      <c r="A17" t="s">
        <v>641</v>
      </c>
      <c r="B17" t="s">
        <v>232</v>
      </c>
      <c r="C17">
        <v>205553</v>
      </c>
      <c r="D17">
        <v>112748308</v>
      </c>
      <c r="E17">
        <v>112748336</v>
      </c>
    </row>
    <row r="18" spans="1:5">
      <c r="A18" t="s">
        <v>641</v>
      </c>
      <c r="B18" t="s">
        <v>232</v>
      </c>
      <c r="C18">
        <v>205596</v>
      </c>
      <c r="D18">
        <v>112748348</v>
      </c>
      <c r="E18">
        <v>1127483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C15"/>
  <sheetViews>
    <sheetView workbookViewId="0">
      <selection activeCell="F31" sqref="F31"/>
    </sheetView>
  </sheetViews>
  <sheetFormatPr defaultRowHeight="15"/>
  <cols>
    <col min="1" max="1" width="14.85546875" style="1" customWidth="1"/>
    <col min="2" max="2" width="43.28515625" style="1" customWidth="1"/>
    <col min="3" max="3" width="20.85546875" style="7" customWidth="1"/>
    <col min="4" max="16384" width="9.140625" style="1"/>
  </cols>
  <sheetData>
    <row r="1" spans="1:3">
      <c r="B1" s="1" t="s">
        <v>902</v>
      </c>
      <c r="C1" s="7" t="s">
        <v>903</v>
      </c>
    </row>
    <row r="2" spans="1:3">
      <c r="A2" s="1" t="s">
        <v>858</v>
      </c>
      <c r="B2" s="1" t="s">
        <v>904</v>
      </c>
      <c r="C2" s="7">
        <v>3.4436974992327127</v>
      </c>
    </row>
    <row r="3" spans="1:3">
      <c r="A3" s="1" t="s">
        <v>858</v>
      </c>
      <c r="B3" s="1" t="s">
        <v>905</v>
      </c>
      <c r="C3" s="7">
        <v>3.6197887582883941</v>
      </c>
    </row>
    <row r="4" spans="1:3" ht="14.25" customHeight="1">
      <c r="A4" s="1" t="s">
        <v>906</v>
      </c>
      <c r="B4" s="1" t="s">
        <v>907</v>
      </c>
      <c r="C4" s="7">
        <f>-1*LOG10(0.000015)</f>
        <v>4.8239087409443187</v>
      </c>
    </row>
    <row r="5" spans="1:3" ht="14.25" customHeight="1">
      <c r="A5" s="1" t="s">
        <v>858</v>
      </c>
      <c r="B5" s="1" t="s">
        <v>908</v>
      </c>
      <c r="C5" s="7">
        <v>7</v>
      </c>
    </row>
    <row r="6" spans="1:3">
      <c r="A6" s="1" t="s">
        <v>909</v>
      </c>
      <c r="B6" s="1" t="s">
        <v>910</v>
      </c>
      <c r="C6" s="7">
        <v>7.8013429130455778</v>
      </c>
    </row>
    <row r="7" spans="1:3">
      <c r="A7" s="1" t="s">
        <v>909</v>
      </c>
      <c r="B7" s="1" t="s">
        <v>911</v>
      </c>
      <c r="C7" s="7">
        <v>8.0861861476162833</v>
      </c>
    </row>
    <row r="8" spans="1:3">
      <c r="A8" s="1" t="s">
        <v>909</v>
      </c>
      <c r="B8" s="1" t="s">
        <v>912</v>
      </c>
      <c r="C8" s="7">
        <v>9.3098039199714862</v>
      </c>
    </row>
    <row r="9" spans="1:3">
      <c r="A9" s="1" t="s">
        <v>909</v>
      </c>
      <c r="B9" s="1" t="s">
        <v>913</v>
      </c>
      <c r="C9" s="7">
        <v>9.6777807052660805</v>
      </c>
    </row>
    <row r="10" spans="1:3">
      <c r="A10" s="1" t="s">
        <v>909</v>
      </c>
      <c r="B10" s="1" t="s">
        <v>914</v>
      </c>
      <c r="C10" s="7">
        <v>15.142667503568731</v>
      </c>
    </row>
    <row r="11" spans="1:3">
      <c r="A11" s="1" t="s">
        <v>909</v>
      </c>
      <c r="B11" s="1" t="s">
        <v>915</v>
      </c>
      <c r="C11" s="7">
        <v>31.400116927926312</v>
      </c>
    </row>
    <row r="12" spans="1:3">
      <c r="A12" s="1" t="s">
        <v>909</v>
      </c>
      <c r="B12" s="1" t="s">
        <v>916</v>
      </c>
      <c r="C12" s="7">
        <v>32.876148359032911</v>
      </c>
    </row>
    <row r="13" spans="1:3">
      <c r="A13" s="1" t="s">
        <v>909</v>
      </c>
      <c r="B13" s="1" t="s">
        <v>917</v>
      </c>
      <c r="C13" s="7">
        <v>42.1249387366083</v>
      </c>
    </row>
    <row r="14" spans="1:3">
      <c r="A14" s="1" t="s">
        <v>909</v>
      </c>
      <c r="B14" s="1" t="s">
        <v>918</v>
      </c>
      <c r="C14" s="7">
        <v>63.431798275933005</v>
      </c>
    </row>
    <row r="15" spans="1:3">
      <c r="A15" s="1" t="s">
        <v>909</v>
      </c>
      <c r="B15" s="1" t="s">
        <v>919</v>
      </c>
      <c r="C15" s="7">
        <f>-1*LOG10(2.7E-64)</f>
        <v>63.56863623584101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P683"/>
  <sheetViews>
    <sheetView workbookViewId="0">
      <selection activeCell="E28" sqref="E28"/>
    </sheetView>
  </sheetViews>
  <sheetFormatPr defaultRowHeight="15"/>
  <cols>
    <col min="1" max="1" width="27.7109375" customWidth="1"/>
    <col min="2" max="2" width="28.7109375" customWidth="1"/>
    <col min="3" max="3" width="19.7109375" customWidth="1"/>
    <col min="4" max="4" width="20.42578125" customWidth="1"/>
    <col min="5" max="5" width="19.42578125" customWidth="1"/>
    <col min="6" max="6" width="18.5703125" customWidth="1"/>
    <col min="7" max="7" width="16.7109375" customWidth="1"/>
    <col min="8" max="8" width="25" customWidth="1"/>
    <col min="11" max="11" width="24.42578125" customWidth="1"/>
    <col min="13" max="13" width="32" customWidth="1"/>
    <col min="14" max="14" width="28.7109375" customWidth="1"/>
    <col min="15" max="15" width="40.7109375" customWidth="1"/>
    <col min="16" max="16" width="41.28515625" customWidth="1"/>
  </cols>
  <sheetData>
    <row r="1" spans="1:16" ht="18.75">
      <c r="A1" s="9" t="s">
        <v>2313</v>
      </c>
      <c r="B1" s="9"/>
      <c r="C1" s="9"/>
      <c r="D1" s="9"/>
      <c r="E1" s="9"/>
      <c r="F1" s="9"/>
      <c r="G1" s="9"/>
      <c r="H1" s="9"/>
      <c r="I1" s="9"/>
      <c r="J1" s="9"/>
      <c r="K1" s="9"/>
      <c r="M1" s="9" t="s">
        <v>2312</v>
      </c>
      <c r="N1" s="9"/>
      <c r="O1" s="9"/>
      <c r="P1" s="9"/>
    </row>
    <row r="2" spans="1:16">
      <c r="A2" s="8" t="s">
        <v>919</v>
      </c>
      <c r="B2" s="8" t="s">
        <v>918</v>
      </c>
      <c r="C2" s="8" t="s">
        <v>917</v>
      </c>
      <c r="D2" s="8" t="s">
        <v>916</v>
      </c>
      <c r="E2" s="8" t="s">
        <v>915</v>
      </c>
      <c r="F2" s="8" t="s">
        <v>2049</v>
      </c>
      <c r="G2" s="8" t="s">
        <v>2119</v>
      </c>
      <c r="H2" s="8" t="s">
        <v>2137</v>
      </c>
      <c r="I2" s="8" t="s">
        <v>2196</v>
      </c>
      <c r="J2" s="8"/>
      <c r="K2" s="8" t="s">
        <v>2218</v>
      </c>
      <c r="M2" s="8" t="s">
        <v>908</v>
      </c>
      <c r="N2" s="8" t="s">
        <v>907</v>
      </c>
      <c r="O2" s="8" t="s">
        <v>2287</v>
      </c>
      <c r="P2" s="8" t="s">
        <v>2303</v>
      </c>
    </row>
    <row r="3" spans="1:16">
      <c r="A3" t="s">
        <v>920</v>
      </c>
      <c r="B3" t="s">
        <v>1131</v>
      </c>
      <c r="C3" t="s">
        <v>1758</v>
      </c>
      <c r="D3" t="s">
        <v>1904</v>
      </c>
      <c r="E3" t="s">
        <v>1975</v>
      </c>
      <c r="F3" t="s">
        <v>2114</v>
      </c>
      <c r="G3" t="s">
        <v>2006</v>
      </c>
      <c r="H3" t="s">
        <v>2138</v>
      </c>
      <c r="I3" t="s">
        <v>2197</v>
      </c>
      <c r="K3" t="s">
        <v>2219</v>
      </c>
      <c r="M3" t="s">
        <v>2246</v>
      </c>
      <c r="N3" t="s">
        <v>2250</v>
      </c>
      <c r="O3" t="s">
        <v>2288</v>
      </c>
      <c r="P3" t="s">
        <v>2288</v>
      </c>
    </row>
    <row r="4" spans="1:16">
      <c r="A4" t="s">
        <v>921</v>
      </c>
      <c r="B4" t="s">
        <v>1132</v>
      </c>
      <c r="C4" t="s">
        <v>1759</v>
      </c>
      <c r="D4" t="s">
        <v>1905</v>
      </c>
      <c r="E4" t="s">
        <v>1976</v>
      </c>
      <c r="F4" t="s">
        <v>2115</v>
      </c>
      <c r="G4" t="s">
        <v>2007</v>
      </c>
      <c r="H4" t="s">
        <v>2139</v>
      </c>
      <c r="I4" t="s">
        <v>2198</v>
      </c>
      <c r="K4" t="s">
        <v>2220</v>
      </c>
      <c r="M4" t="s">
        <v>2247</v>
      </c>
      <c r="N4" t="s">
        <v>2251</v>
      </c>
      <c r="O4" t="s">
        <v>2289</v>
      </c>
      <c r="P4" t="s">
        <v>2289</v>
      </c>
    </row>
    <row r="5" spans="1:16">
      <c r="A5" t="s">
        <v>922</v>
      </c>
      <c r="B5" t="s">
        <v>1133</v>
      </c>
      <c r="C5" t="s">
        <v>1760</v>
      </c>
      <c r="D5" t="s">
        <v>1906</v>
      </c>
      <c r="E5" t="s">
        <v>1977</v>
      </c>
      <c r="F5" t="s">
        <v>2116</v>
      </c>
      <c r="G5" t="s">
        <v>2008</v>
      </c>
      <c r="H5" t="s">
        <v>2140</v>
      </c>
      <c r="I5" t="s">
        <v>2199</v>
      </c>
      <c r="K5" t="s">
        <v>2221</v>
      </c>
      <c r="M5" t="s">
        <v>2248</v>
      </c>
      <c r="N5" t="s">
        <v>2252</v>
      </c>
      <c r="O5" t="s">
        <v>2290</v>
      </c>
      <c r="P5" t="s">
        <v>2290</v>
      </c>
    </row>
    <row r="6" spans="1:16">
      <c r="A6" t="s">
        <v>923</v>
      </c>
      <c r="B6" t="s">
        <v>1134</v>
      </c>
      <c r="C6" t="s">
        <v>1761</v>
      </c>
      <c r="D6" t="s">
        <v>1907</v>
      </c>
      <c r="E6" t="s">
        <v>1978</v>
      </c>
      <c r="F6" t="s">
        <v>2117</v>
      </c>
      <c r="G6" t="s">
        <v>2009</v>
      </c>
      <c r="H6" t="s">
        <v>2141</v>
      </c>
      <c r="I6" t="s">
        <v>2200</v>
      </c>
      <c r="K6" t="s">
        <v>2222</v>
      </c>
      <c r="M6" t="s">
        <v>2249</v>
      </c>
      <c r="N6" t="s">
        <v>2253</v>
      </c>
      <c r="O6" t="s">
        <v>2291</v>
      </c>
      <c r="P6" t="s">
        <v>2291</v>
      </c>
    </row>
    <row r="7" spans="1:16">
      <c r="A7" t="s">
        <v>924</v>
      </c>
      <c r="B7" t="s">
        <v>1135</v>
      </c>
      <c r="C7" t="s">
        <v>925</v>
      </c>
      <c r="D7" t="s">
        <v>1908</v>
      </c>
      <c r="E7" t="s">
        <v>1979</v>
      </c>
      <c r="F7" t="s">
        <v>2118</v>
      </c>
      <c r="G7" t="s">
        <v>2120</v>
      </c>
      <c r="H7" t="s">
        <v>2142</v>
      </c>
      <c r="I7" t="s">
        <v>2201</v>
      </c>
      <c r="K7" t="s">
        <v>2223</v>
      </c>
      <c r="N7" t="s">
        <v>2254</v>
      </c>
      <c r="O7" t="s">
        <v>2292</v>
      </c>
      <c r="P7" t="s">
        <v>2304</v>
      </c>
    </row>
    <row r="8" spans="1:16">
      <c r="A8" t="s">
        <v>925</v>
      </c>
      <c r="B8" t="s">
        <v>1136</v>
      </c>
      <c r="C8" t="s">
        <v>926</v>
      </c>
      <c r="D8" t="s">
        <v>1909</v>
      </c>
      <c r="E8" t="s">
        <v>1980</v>
      </c>
      <c r="F8" t="s">
        <v>1758</v>
      </c>
      <c r="G8" t="s">
        <v>2121</v>
      </c>
      <c r="H8" t="s">
        <v>2143</v>
      </c>
      <c r="I8" t="s">
        <v>1785</v>
      </c>
      <c r="K8" t="s">
        <v>2224</v>
      </c>
      <c r="N8" t="s">
        <v>2255</v>
      </c>
      <c r="O8" t="s">
        <v>2262</v>
      </c>
      <c r="P8" t="s">
        <v>2305</v>
      </c>
    </row>
    <row r="9" spans="1:16">
      <c r="A9" t="s">
        <v>926</v>
      </c>
      <c r="B9" t="s">
        <v>1137</v>
      </c>
      <c r="C9" t="s">
        <v>927</v>
      </c>
      <c r="D9" t="s">
        <v>1910</v>
      </c>
      <c r="E9" t="s">
        <v>1981</v>
      </c>
      <c r="F9" t="s">
        <v>1759</v>
      </c>
      <c r="G9" t="s">
        <v>2122</v>
      </c>
      <c r="H9" t="s">
        <v>2144</v>
      </c>
      <c r="I9" t="s">
        <v>1786</v>
      </c>
      <c r="K9" t="s">
        <v>2225</v>
      </c>
      <c r="N9" t="s">
        <v>2256</v>
      </c>
      <c r="O9" t="s">
        <v>2263</v>
      </c>
      <c r="P9" t="s">
        <v>2306</v>
      </c>
    </row>
    <row r="10" spans="1:16">
      <c r="A10" t="s">
        <v>927</v>
      </c>
      <c r="B10" t="s">
        <v>1138</v>
      </c>
      <c r="C10" t="s">
        <v>928</v>
      </c>
      <c r="D10" t="s">
        <v>1911</v>
      </c>
      <c r="E10" t="s">
        <v>1982</v>
      </c>
      <c r="F10" t="s">
        <v>1760</v>
      </c>
      <c r="G10" t="s">
        <v>2123</v>
      </c>
      <c r="H10" t="s">
        <v>2145</v>
      </c>
      <c r="I10" t="s">
        <v>1787</v>
      </c>
      <c r="K10" t="s">
        <v>2226</v>
      </c>
      <c r="N10" t="s">
        <v>2257</v>
      </c>
      <c r="O10" t="s">
        <v>2293</v>
      </c>
      <c r="P10" t="s">
        <v>2307</v>
      </c>
    </row>
    <row r="11" spans="1:16">
      <c r="A11" t="s">
        <v>928</v>
      </c>
      <c r="B11" t="s">
        <v>1139</v>
      </c>
      <c r="C11" t="s">
        <v>929</v>
      </c>
      <c r="D11" t="s">
        <v>1912</v>
      </c>
      <c r="E11" t="s">
        <v>1983</v>
      </c>
      <c r="F11" t="s">
        <v>1761</v>
      </c>
      <c r="G11" t="s">
        <v>2124</v>
      </c>
      <c r="H11" t="s">
        <v>2146</v>
      </c>
      <c r="I11" t="s">
        <v>1788</v>
      </c>
      <c r="K11" t="s">
        <v>2227</v>
      </c>
      <c r="N11" t="s">
        <v>2258</v>
      </c>
      <c r="O11" t="s">
        <v>2294</v>
      </c>
      <c r="P11" t="s">
        <v>2308</v>
      </c>
    </row>
    <row r="12" spans="1:16">
      <c r="A12" t="s">
        <v>929</v>
      </c>
      <c r="B12" t="s">
        <v>1140</v>
      </c>
      <c r="C12" t="s">
        <v>930</v>
      </c>
      <c r="D12" t="s">
        <v>1913</v>
      </c>
      <c r="E12" t="s">
        <v>1984</v>
      </c>
      <c r="F12" t="s">
        <v>2050</v>
      </c>
      <c r="G12" t="s">
        <v>2125</v>
      </c>
      <c r="H12" t="s">
        <v>2147</v>
      </c>
      <c r="I12" t="s">
        <v>1789</v>
      </c>
      <c r="K12" t="s">
        <v>2228</v>
      </c>
      <c r="N12" t="s">
        <v>2259</v>
      </c>
      <c r="O12" t="s">
        <v>2295</v>
      </c>
      <c r="P12" t="s">
        <v>2309</v>
      </c>
    </row>
    <row r="13" spans="1:16">
      <c r="A13" t="s">
        <v>930</v>
      </c>
      <c r="B13" t="s">
        <v>1141</v>
      </c>
      <c r="C13" t="s">
        <v>931</v>
      </c>
      <c r="D13" t="s">
        <v>1914</v>
      </c>
      <c r="E13" t="s">
        <v>1985</v>
      </c>
      <c r="F13" t="s">
        <v>2051</v>
      </c>
      <c r="G13" t="s">
        <v>2126</v>
      </c>
      <c r="H13" t="s">
        <v>2148</v>
      </c>
      <c r="I13" t="s">
        <v>1790</v>
      </c>
      <c r="K13" t="s">
        <v>2229</v>
      </c>
      <c r="N13" t="s">
        <v>2260</v>
      </c>
      <c r="O13" t="s">
        <v>2296</v>
      </c>
      <c r="P13" t="s">
        <v>2310</v>
      </c>
    </row>
    <row r="14" spans="1:16">
      <c r="A14" t="s">
        <v>931</v>
      </c>
      <c r="B14" t="s">
        <v>1142</v>
      </c>
      <c r="C14" t="s">
        <v>932</v>
      </c>
      <c r="D14" t="s">
        <v>1915</v>
      </c>
      <c r="E14" t="s">
        <v>1986</v>
      </c>
      <c r="F14" t="s">
        <v>2052</v>
      </c>
      <c r="G14" t="s">
        <v>2127</v>
      </c>
      <c r="H14" t="s">
        <v>2149</v>
      </c>
      <c r="I14" t="s">
        <v>1791</v>
      </c>
      <c r="K14" t="s">
        <v>2230</v>
      </c>
      <c r="N14" t="s">
        <v>2261</v>
      </c>
      <c r="O14" t="s">
        <v>2297</v>
      </c>
      <c r="P14" t="s">
        <v>2282</v>
      </c>
    </row>
    <row r="15" spans="1:16">
      <c r="A15" t="s">
        <v>932</v>
      </c>
      <c r="B15" t="s">
        <v>1143</v>
      </c>
      <c r="C15" t="s">
        <v>933</v>
      </c>
      <c r="D15" t="s">
        <v>1916</v>
      </c>
      <c r="E15" t="s">
        <v>1987</v>
      </c>
      <c r="F15" t="s">
        <v>2053</v>
      </c>
      <c r="G15" t="s">
        <v>2128</v>
      </c>
      <c r="H15" t="s">
        <v>2150</v>
      </c>
      <c r="I15" t="s">
        <v>1792</v>
      </c>
      <c r="K15" t="s">
        <v>2231</v>
      </c>
      <c r="N15" t="s">
        <v>2262</v>
      </c>
      <c r="O15" t="s">
        <v>2281</v>
      </c>
      <c r="P15" t="s">
        <v>2283</v>
      </c>
    </row>
    <row r="16" spans="1:16">
      <c r="A16" t="s">
        <v>933</v>
      </c>
      <c r="B16" t="s">
        <v>1144</v>
      </c>
      <c r="C16" t="s">
        <v>934</v>
      </c>
      <c r="D16" t="s">
        <v>1917</v>
      </c>
      <c r="E16" t="s">
        <v>1988</v>
      </c>
      <c r="F16" t="s">
        <v>2054</v>
      </c>
      <c r="G16" t="s">
        <v>2129</v>
      </c>
      <c r="H16" t="s">
        <v>2151</v>
      </c>
      <c r="I16" t="s">
        <v>1793</v>
      </c>
      <c r="K16" t="s">
        <v>2232</v>
      </c>
      <c r="N16" t="s">
        <v>2263</v>
      </c>
      <c r="O16" t="s">
        <v>2298</v>
      </c>
      <c r="P16" t="s">
        <v>2311</v>
      </c>
    </row>
    <row r="17" spans="1:16">
      <c r="A17" t="s">
        <v>934</v>
      </c>
      <c r="B17" t="s">
        <v>1145</v>
      </c>
      <c r="C17" t="s">
        <v>935</v>
      </c>
      <c r="D17" t="s">
        <v>1918</v>
      </c>
      <c r="E17" t="s">
        <v>1989</v>
      </c>
      <c r="F17" t="s">
        <v>2055</v>
      </c>
      <c r="G17" t="s">
        <v>2130</v>
      </c>
      <c r="H17" t="s">
        <v>2152</v>
      </c>
      <c r="I17" t="s">
        <v>1794</v>
      </c>
      <c r="K17" t="s">
        <v>2233</v>
      </c>
      <c r="N17" t="s">
        <v>2264</v>
      </c>
      <c r="O17" t="s">
        <v>2299</v>
      </c>
      <c r="P17" t="s">
        <v>2300</v>
      </c>
    </row>
    <row r="18" spans="1:16">
      <c r="A18" t="s">
        <v>935</v>
      </c>
      <c r="B18" t="s">
        <v>1146</v>
      </c>
      <c r="C18" t="s">
        <v>936</v>
      </c>
      <c r="D18" t="s">
        <v>957</v>
      </c>
      <c r="E18" t="s">
        <v>952</v>
      </c>
      <c r="F18" t="s">
        <v>2056</v>
      </c>
      <c r="G18" t="s">
        <v>2131</v>
      </c>
      <c r="H18" t="s">
        <v>2153</v>
      </c>
      <c r="I18" t="s">
        <v>1795</v>
      </c>
      <c r="K18" t="s">
        <v>2234</v>
      </c>
      <c r="N18" t="s">
        <v>2265</v>
      </c>
      <c r="O18" t="s">
        <v>2300</v>
      </c>
      <c r="P18" t="s">
        <v>2301</v>
      </c>
    </row>
    <row r="19" spans="1:16">
      <c r="A19" t="s">
        <v>936</v>
      </c>
      <c r="B19" t="s">
        <v>1147</v>
      </c>
      <c r="C19" t="s">
        <v>937</v>
      </c>
      <c r="D19" t="s">
        <v>958</v>
      </c>
      <c r="E19" t="s">
        <v>953</v>
      </c>
      <c r="F19" t="s">
        <v>2057</v>
      </c>
      <c r="G19" t="s">
        <v>2132</v>
      </c>
      <c r="H19" t="s">
        <v>2154</v>
      </c>
      <c r="I19" t="s">
        <v>1796</v>
      </c>
      <c r="K19" t="s">
        <v>2235</v>
      </c>
      <c r="N19" t="s">
        <v>2266</v>
      </c>
      <c r="O19" t="s">
        <v>2301</v>
      </c>
      <c r="P19" t="s">
        <v>2302</v>
      </c>
    </row>
    <row r="20" spans="1:16">
      <c r="A20" t="s">
        <v>937</v>
      </c>
      <c r="B20" t="s">
        <v>1148</v>
      </c>
      <c r="C20" t="s">
        <v>938</v>
      </c>
      <c r="D20" t="s">
        <v>1919</v>
      </c>
      <c r="E20" t="s">
        <v>954</v>
      </c>
      <c r="F20" t="s">
        <v>2058</v>
      </c>
      <c r="G20" t="s">
        <v>2133</v>
      </c>
      <c r="H20" t="s">
        <v>2010</v>
      </c>
      <c r="I20" t="s">
        <v>1797</v>
      </c>
      <c r="K20" t="s">
        <v>2236</v>
      </c>
      <c r="N20" t="s">
        <v>2267</v>
      </c>
      <c r="O20" t="s">
        <v>2302</v>
      </c>
    </row>
    <row r="21" spans="1:16">
      <c r="A21" t="s">
        <v>938</v>
      </c>
      <c r="B21" t="s">
        <v>1149</v>
      </c>
      <c r="C21" t="s">
        <v>939</v>
      </c>
      <c r="D21" t="s">
        <v>1920</v>
      </c>
      <c r="E21" t="s">
        <v>955</v>
      </c>
      <c r="F21" t="s">
        <v>2059</v>
      </c>
      <c r="G21" t="s">
        <v>2134</v>
      </c>
      <c r="H21" t="s">
        <v>2011</v>
      </c>
      <c r="I21" t="s">
        <v>2202</v>
      </c>
      <c r="K21" t="s">
        <v>2237</v>
      </c>
      <c r="N21" t="s">
        <v>2268</v>
      </c>
    </row>
    <row r="22" spans="1:16">
      <c r="A22" t="s">
        <v>939</v>
      </c>
      <c r="B22" t="s">
        <v>1150</v>
      </c>
      <c r="C22" t="s">
        <v>940</v>
      </c>
      <c r="D22" t="s">
        <v>1921</v>
      </c>
      <c r="E22" t="s">
        <v>1990</v>
      </c>
      <c r="F22" t="s">
        <v>925</v>
      </c>
      <c r="G22" t="s">
        <v>2135</v>
      </c>
      <c r="H22" t="s">
        <v>2012</v>
      </c>
      <c r="I22" t="s">
        <v>2203</v>
      </c>
      <c r="K22" t="s">
        <v>2238</v>
      </c>
      <c r="N22" t="s">
        <v>2269</v>
      </c>
    </row>
    <row r="23" spans="1:16">
      <c r="A23" t="s">
        <v>940</v>
      </c>
      <c r="B23" t="s">
        <v>1151</v>
      </c>
      <c r="C23" t="s">
        <v>941</v>
      </c>
      <c r="D23" t="s">
        <v>1922</v>
      </c>
      <c r="E23" t="s">
        <v>1991</v>
      </c>
      <c r="F23" t="s">
        <v>926</v>
      </c>
      <c r="G23" t="s">
        <v>1474</v>
      </c>
      <c r="H23" t="s">
        <v>2155</v>
      </c>
      <c r="I23" t="s">
        <v>2204</v>
      </c>
      <c r="K23" t="s">
        <v>2239</v>
      </c>
      <c r="N23" t="s">
        <v>2270</v>
      </c>
    </row>
    <row r="24" spans="1:16">
      <c r="A24" t="s">
        <v>941</v>
      </c>
      <c r="B24" t="s">
        <v>1152</v>
      </c>
      <c r="C24" t="s">
        <v>942</v>
      </c>
      <c r="D24" t="s">
        <v>1923</v>
      </c>
      <c r="E24" t="s">
        <v>1992</v>
      </c>
      <c r="F24" t="s">
        <v>927</v>
      </c>
      <c r="G24" t="s">
        <v>1475</v>
      </c>
      <c r="H24" t="s">
        <v>2156</v>
      </c>
      <c r="I24" t="s">
        <v>2205</v>
      </c>
      <c r="K24" t="s">
        <v>2240</v>
      </c>
      <c r="N24" t="s">
        <v>2271</v>
      </c>
    </row>
    <row r="25" spans="1:16">
      <c r="A25" t="s">
        <v>942</v>
      </c>
      <c r="B25" t="s">
        <v>1153</v>
      </c>
      <c r="C25" t="s">
        <v>1762</v>
      </c>
      <c r="D25" t="s">
        <v>1924</v>
      </c>
      <c r="E25" t="s">
        <v>1993</v>
      </c>
      <c r="F25" t="s">
        <v>928</v>
      </c>
      <c r="G25" t="s">
        <v>1476</v>
      </c>
      <c r="H25" t="s">
        <v>2157</v>
      </c>
      <c r="I25" t="s">
        <v>1265</v>
      </c>
      <c r="K25" t="s">
        <v>2160</v>
      </c>
      <c r="N25" t="s">
        <v>2272</v>
      </c>
    </row>
    <row r="26" spans="1:16">
      <c r="A26" t="s">
        <v>943</v>
      </c>
      <c r="B26" t="s">
        <v>1154</v>
      </c>
      <c r="C26" t="s">
        <v>1763</v>
      </c>
      <c r="D26" t="s">
        <v>1925</v>
      </c>
      <c r="E26" t="s">
        <v>1994</v>
      </c>
      <c r="F26" t="s">
        <v>929</v>
      </c>
      <c r="G26" t="s">
        <v>1477</v>
      </c>
      <c r="H26" t="s">
        <v>2158</v>
      </c>
      <c r="I26" t="s">
        <v>1266</v>
      </c>
      <c r="K26" t="s">
        <v>2161</v>
      </c>
      <c r="N26" t="s">
        <v>2273</v>
      </c>
    </row>
    <row r="27" spans="1:16">
      <c r="A27" t="s">
        <v>944</v>
      </c>
      <c r="B27" t="s">
        <v>1155</v>
      </c>
      <c r="C27" t="s">
        <v>1764</v>
      </c>
      <c r="D27" t="s">
        <v>1926</v>
      </c>
      <c r="E27" t="s">
        <v>1995</v>
      </c>
      <c r="F27" t="s">
        <v>930</v>
      </c>
      <c r="G27" t="s">
        <v>1478</v>
      </c>
      <c r="H27" t="s">
        <v>2159</v>
      </c>
      <c r="I27" t="s">
        <v>1267</v>
      </c>
      <c r="K27" t="s">
        <v>2168</v>
      </c>
      <c r="N27" t="s">
        <v>2274</v>
      </c>
    </row>
    <row r="28" spans="1:16">
      <c r="A28" t="s">
        <v>945</v>
      </c>
      <c r="B28" t="s">
        <v>1156</v>
      </c>
      <c r="C28" t="s">
        <v>1765</v>
      </c>
      <c r="D28" t="s">
        <v>1927</v>
      </c>
      <c r="E28" t="s">
        <v>1996</v>
      </c>
      <c r="F28" t="s">
        <v>931</v>
      </c>
      <c r="G28" t="s">
        <v>1479</v>
      </c>
      <c r="H28" t="s">
        <v>1474</v>
      </c>
      <c r="I28" t="s">
        <v>1268</v>
      </c>
      <c r="K28" t="s">
        <v>2169</v>
      </c>
      <c r="N28" t="s">
        <v>2275</v>
      </c>
    </row>
    <row r="29" spans="1:16">
      <c r="A29" t="s">
        <v>946</v>
      </c>
      <c r="B29" t="s">
        <v>1157</v>
      </c>
      <c r="C29" t="s">
        <v>1766</v>
      </c>
      <c r="D29" t="s">
        <v>1928</v>
      </c>
      <c r="E29" t="s">
        <v>1997</v>
      </c>
      <c r="F29" t="s">
        <v>932</v>
      </c>
      <c r="G29" t="s">
        <v>1480</v>
      </c>
      <c r="H29" t="s">
        <v>1475</v>
      </c>
      <c r="I29" t="s">
        <v>1269</v>
      </c>
      <c r="K29" t="s">
        <v>2170</v>
      </c>
      <c r="N29" t="s">
        <v>2276</v>
      </c>
    </row>
    <row r="30" spans="1:16">
      <c r="A30" t="s">
        <v>947</v>
      </c>
      <c r="B30" t="s">
        <v>1158</v>
      </c>
      <c r="C30" t="s">
        <v>1767</v>
      </c>
      <c r="D30" t="s">
        <v>1929</v>
      </c>
      <c r="E30" t="s">
        <v>1998</v>
      </c>
      <c r="F30" t="s">
        <v>933</v>
      </c>
      <c r="G30" t="s">
        <v>2136</v>
      </c>
      <c r="H30" t="s">
        <v>1476</v>
      </c>
      <c r="I30" t="s">
        <v>1270</v>
      </c>
      <c r="K30" t="s">
        <v>2171</v>
      </c>
      <c r="N30" t="s">
        <v>2277</v>
      </c>
    </row>
    <row r="31" spans="1:16">
      <c r="A31" t="s">
        <v>948</v>
      </c>
      <c r="B31" t="s">
        <v>1159</v>
      </c>
      <c r="C31" t="s">
        <v>1768</v>
      </c>
      <c r="D31" t="s">
        <v>1930</v>
      </c>
      <c r="E31" t="s">
        <v>1999</v>
      </c>
      <c r="F31" t="s">
        <v>934</v>
      </c>
      <c r="G31" t="s">
        <v>1591</v>
      </c>
      <c r="H31" t="s">
        <v>1477</v>
      </c>
      <c r="I31" t="s">
        <v>1271</v>
      </c>
      <c r="K31" t="s">
        <v>2172</v>
      </c>
      <c r="N31" t="s">
        <v>2278</v>
      </c>
    </row>
    <row r="32" spans="1:16">
      <c r="A32" t="s">
        <v>949</v>
      </c>
      <c r="B32" t="s">
        <v>1160</v>
      </c>
      <c r="C32" t="s">
        <v>1769</v>
      </c>
      <c r="D32" t="s">
        <v>1931</v>
      </c>
      <c r="E32" t="s">
        <v>2000</v>
      </c>
      <c r="F32" t="s">
        <v>935</v>
      </c>
      <c r="G32" t="s">
        <v>1592</v>
      </c>
      <c r="H32" t="s">
        <v>1478</v>
      </c>
      <c r="I32" t="s">
        <v>1272</v>
      </c>
      <c r="K32" t="s">
        <v>2173</v>
      </c>
      <c r="N32" t="s">
        <v>2279</v>
      </c>
    </row>
    <row r="33" spans="1:14">
      <c r="A33" t="s">
        <v>950</v>
      </c>
      <c r="B33" t="s">
        <v>1161</v>
      </c>
      <c r="C33" t="s">
        <v>1770</v>
      </c>
      <c r="D33" t="s">
        <v>1932</v>
      </c>
      <c r="E33" t="s">
        <v>2001</v>
      </c>
      <c r="F33" t="s">
        <v>936</v>
      </c>
      <c r="G33" t="s">
        <v>1593</v>
      </c>
      <c r="H33" t="s">
        <v>1479</v>
      </c>
      <c r="I33" t="s">
        <v>1273</v>
      </c>
      <c r="K33" t="s">
        <v>2174</v>
      </c>
      <c r="N33" t="s">
        <v>2280</v>
      </c>
    </row>
    <row r="34" spans="1:14">
      <c r="A34" t="s">
        <v>951</v>
      </c>
      <c r="B34" t="s">
        <v>1162</v>
      </c>
      <c r="C34" t="s">
        <v>1771</v>
      </c>
      <c r="D34" t="s">
        <v>1933</v>
      </c>
      <c r="E34" t="s">
        <v>2002</v>
      </c>
      <c r="F34" t="s">
        <v>937</v>
      </c>
      <c r="G34" t="s">
        <v>1594</v>
      </c>
      <c r="H34" t="s">
        <v>1480</v>
      </c>
      <c r="I34" t="s">
        <v>1274</v>
      </c>
      <c r="K34" t="s">
        <v>2175</v>
      </c>
      <c r="N34" t="s">
        <v>2281</v>
      </c>
    </row>
    <row r="35" spans="1:14">
      <c r="A35" t="s">
        <v>952</v>
      </c>
      <c r="B35" t="s">
        <v>1163</v>
      </c>
      <c r="C35" t="s">
        <v>1772</v>
      </c>
      <c r="D35" t="s">
        <v>1934</v>
      </c>
      <c r="E35" t="s">
        <v>2003</v>
      </c>
      <c r="F35" t="s">
        <v>938</v>
      </c>
      <c r="G35" t="s">
        <v>1595</v>
      </c>
      <c r="H35" t="s">
        <v>2160</v>
      </c>
      <c r="I35" t="s">
        <v>1275</v>
      </c>
      <c r="K35" t="s">
        <v>2176</v>
      </c>
      <c r="N35" t="s">
        <v>2282</v>
      </c>
    </row>
    <row r="36" spans="1:14">
      <c r="A36" t="s">
        <v>953</v>
      </c>
      <c r="B36" t="s">
        <v>1164</v>
      </c>
      <c r="C36" t="s">
        <v>1773</v>
      </c>
      <c r="D36" t="s">
        <v>1935</v>
      </c>
      <c r="E36" t="s">
        <v>2004</v>
      </c>
      <c r="F36" t="s">
        <v>939</v>
      </c>
      <c r="G36" t="s">
        <v>1596</v>
      </c>
      <c r="H36" t="s">
        <v>2161</v>
      </c>
      <c r="I36" t="s">
        <v>1276</v>
      </c>
      <c r="K36" t="s">
        <v>2241</v>
      </c>
      <c r="N36" t="s">
        <v>2283</v>
      </c>
    </row>
    <row r="37" spans="1:14">
      <c r="A37" t="s">
        <v>954</v>
      </c>
      <c r="B37" t="s">
        <v>1165</v>
      </c>
      <c r="C37" t="s">
        <v>1774</v>
      </c>
      <c r="D37" t="s">
        <v>1936</v>
      </c>
      <c r="E37" t="s">
        <v>2005</v>
      </c>
      <c r="F37" t="s">
        <v>940</v>
      </c>
      <c r="G37" t="s">
        <v>1597</v>
      </c>
      <c r="H37" t="s">
        <v>2162</v>
      </c>
      <c r="I37" t="s">
        <v>2206</v>
      </c>
      <c r="K37" t="s">
        <v>2242</v>
      </c>
      <c r="N37" t="s">
        <v>2284</v>
      </c>
    </row>
    <row r="38" spans="1:14">
      <c r="A38" t="s">
        <v>955</v>
      </c>
      <c r="B38" t="s">
        <v>1166</v>
      </c>
      <c r="C38" t="s">
        <v>1775</v>
      </c>
      <c r="D38" t="s">
        <v>1937</v>
      </c>
      <c r="E38" t="s">
        <v>1224</v>
      </c>
      <c r="F38" t="s">
        <v>941</v>
      </c>
      <c r="G38" t="s">
        <v>1598</v>
      </c>
      <c r="H38" t="s">
        <v>2163</v>
      </c>
      <c r="I38" t="s">
        <v>2207</v>
      </c>
      <c r="K38" t="s">
        <v>2243</v>
      </c>
      <c r="N38" t="s">
        <v>2285</v>
      </c>
    </row>
    <row r="39" spans="1:14">
      <c r="A39" t="s">
        <v>956</v>
      </c>
      <c r="B39" t="s">
        <v>1167</v>
      </c>
      <c r="C39" t="s">
        <v>1776</v>
      </c>
      <c r="D39" t="s">
        <v>1938</v>
      </c>
      <c r="E39" t="s">
        <v>1225</v>
      </c>
      <c r="F39" t="s">
        <v>942</v>
      </c>
      <c r="G39" t="s">
        <v>1599</v>
      </c>
      <c r="H39" t="s">
        <v>2164</v>
      </c>
      <c r="I39" t="s">
        <v>1513</v>
      </c>
      <c r="K39" t="s">
        <v>1591</v>
      </c>
      <c r="N39" t="s">
        <v>2286</v>
      </c>
    </row>
    <row r="40" spans="1:14">
      <c r="A40" t="s">
        <v>957</v>
      </c>
      <c r="B40" t="s">
        <v>1168</v>
      </c>
      <c r="C40" t="s">
        <v>1777</v>
      </c>
      <c r="D40" t="s">
        <v>1939</v>
      </c>
      <c r="E40" t="s">
        <v>1226</v>
      </c>
      <c r="F40" t="s">
        <v>2060</v>
      </c>
      <c r="G40" t="s">
        <v>1600</v>
      </c>
      <c r="H40" t="s">
        <v>2165</v>
      </c>
      <c r="I40" t="s">
        <v>2208</v>
      </c>
      <c r="K40" t="s">
        <v>1592</v>
      </c>
    </row>
    <row r="41" spans="1:14">
      <c r="A41" t="s">
        <v>958</v>
      </c>
      <c r="B41" t="s">
        <v>1169</v>
      </c>
      <c r="C41" t="s">
        <v>1778</v>
      </c>
      <c r="D41" t="s">
        <v>1940</v>
      </c>
      <c r="E41" t="s">
        <v>1227</v>
      </c>
      <c r="F41" t="s">
        <v>2061</v>
      </c>
      <c r="G41" t="s">
        <v>1601</v>
      </c>
      <c r="H41" t="s">
        <v>2166</v>
      </c>
      <c r="I41" t="s">
        <v>2209</v>
      </c>
      <c r="K41" t="s">
        <v>1593</v>
      </c>
    </row>
    <row r="42" spans="1:14">
      <c r="A42" t="s">
        <v>959</v>
      </c>
      <c r="B42" t="s">
        <v>925</v>
      </c>
      <c r="C42" t="s">
        <v>1779</v>
      </c>
      <c r="D42" t="s">
        <v>1941</v>
      </c>
      <c r="E42" t="s">
        <v>1228</v>
      </c>
      <c r="F42" t="s">
        <v>2062</v>
      </c>
      <c r="G42" t="s">
        <v>1602</v>
      </c>
      <c r="H42" t="s">
        <v>2167</v>
      </c>
      <c r="I42" t="s">
        <v>2210</v>
      </c>
      <c r="K42" t="s">
        <v>1594</v>
      </c>
    </row>
    <row r="43" spans="1:14">
      <c r="A43" t="s">
        <v>960</v>
      </c>
      <c r="B43" t="s">
        <v>926</v>
      </c>
      <c r="C43" t="s">
        <v>1780</v>
      </c>
      <c r="D43" t="s">
        <v>1942</v>
      </c>
      <c r="E43" t="s">
        <v>1229</v>
      </c>
      <c r="F43" t="s">
        <v>2063</v>
      </c>
      <c r="G43" t="s">
        <v>1603</v>
      </c>
      <c r="H43" t="s">
        <v>2168</v>
      </c>
      <c r="I43" t="s">
        <v>2211</v>
      </c>
      <c r="K43" t="s">
        <v>1595</v>
      </c>
    </row>
    <row r="44" spans="1:14">
      <c r="A44" t="s">
        <v>961</v>
      </c>
      <c r="B44" t="s">
        <v>927</v>
      </c>
      <c r="C44" t="s">
        <v>1781</v>
      </c>
      <c r="D44" t="s">
        <v>1943</v>
      </c>
      <c r="E44" t="s">
        <v>1230</v>
      </c>
      <c r="F44" t="s">
        <v>2064</v>
      </c>
      <c r="G44" t="s">
        <v>1604</v>
      </c>
      <c r="H44" t="s">
        <v>2169</v>
      </c>
      <c r="I44" t="s">
        <v>2212</v>
      </c>
      <c r="K44" t="s">
        <v>1596</v>
      </c>
    </row>
    <row r="45" spans="1:14">
      <c r="A45" t="s">
        <v>962</v>
      </c>
      <c r="B45" t="s">
        <v>928</v>
      </c>
      <c r="C45" t="s">
        <v>1782</v>
      </c>
      <c r="D45" t="s">
        <v>1944</v>
      </c>
      <c r="E45" t="s">
        <v>1231</v>
      </c>
      <c r="F45" t="s">
        <v>2065</v>
      </c>
      <c r="G45" t="s">
        <v>1605</v>
      </c>
      <c r="H45" t="s">
        <v>2170</v>
      </c>
      <c r="I45" t="s">
        <v>2213</v>
      </c>
      <c r="K45" t="s">
        <v>1597</v>
      </c>
    </row>
    <row r="46" spans="1:14">
      <c r="A46" t="s">
        <v>963</v>
      </c>
      <c r="B46" t="s">
        <v>929</v>
      </c>
      <c r="C46" t="s">
        <v>1783</v>
      </c>
      <c r="D46" t="s">
        <v>1945</v>
      </c>
      <c r="E46" t="s">
        <v>1232</v>
      </c>
      <c r="F46" t="s">
        <v>2066</v>
      </c>
      <c r="G46" t="s">
        <v>1606</v>
      </c>
      <c r="H46" t="s">
        <v>2171</v>
      </c>
      <c r="I46" t="s">
        <v>2214</v>
      </c>
      <c r="K46" t="s">
        <v>1598</v>
      </c>
    </row>
    <row r="47" spans="1:14">
      <c r="A47" t="s">
        <v>964</v>
      </c>
      <c r="B47" t="s">
        <v>930</v>
      </c>
      <c r="C47" t="s">
        <v>1784</v>
      </c>
      <c r="D47" t="s">
        <v>1946</v>
      </c>
      <c r="E47" t="s">
        <v>1233</v>
      </c>
      <c r="F47" t="s">
        <v>2067</v>
      </c>
      <c r="G47" t="s">
        <v>1607</v>
      </c>
      <c r="H47" t="s">
        <v>2172</v>
      </c>
      <c r="I47" t="s">
        <v>2215</v>
      </c>
      <c r="K47" t="s">
        <v>1599</v>
      </c>
    </row>
    <row r="48" spans="1:14">
      <c r="A48" t="s">
        <v>965</v>
      </c>
      <c r="B48" t="s">
        <v>931</v>
      </c>
      <c r="C48" t="s">
        <v>1785</v>
      </c>
      <c r="D48" t="s">
        <v>1947</v>
      </c>
      <c r="E48" t="s">
        <v>1234</v>
      </c>
      <c r="F48" t="s">
        <v>2068</v>
      </c>
      <c r="G48" t="s">
        <v>1608</v>
      </c>
      <c r="H48" t="s">
        <v>2173</v>
      </c>
      <c r="I48" t="s">
        <v>2216</v>
      </c>
      <c r="K48" t="s">
        <v>1600</v>
      </c>
    </row>
    <row r="49" spans="1:11">
      <c r="A49" t="s">
        <v>966</v>
      </c>
      <c r="B49" t="s">
        <v>932</v>
      </c>
      <c r="C49" t="s">
        <v>1786</v>
      </c>
      <c r="D49" t="s">
        <v>1948</v>
      </c>
      <c r="E49" t="s">
        <v>1235</v>
      </c>
      <c r="F49" t="s">
        <v>2069</v>
      </c>
      <c r="G49" t="s">
        <v>1609</v>
      </c>
      <c r="H49" t="s">
        <v>2174</v>
      </c>
      <c r="I49" t="s">
        <v>2217</v>
      </c>
      <c r="K49" t="s">
        <v>1601</v>
      </c>
    </row>
    <row r="50" spans="1:11">
      <c r="A50" t="s">
        <v>967</v>
      </c>
      <c r="B50" t="s">
        <v>933</v>
      </c>
      <c r="C50" t="s">
        <v>1787</v>
      </c>
      <c r="D50" t="s">
        <v>1949</v>
      </c>
      <c r="E50" t="s">
        <v>1236</v>
      </c>
      <c r="F50" t="s">
        <v>2070</v>
      </c>
      <c r="G50" t="s">
        <v>1610</v>
      </c>
      <c r="H50" t="s">
        <v>2175</v>
      </c>
      <c r="I50" t="s">
        <v>1720</v>
      </c>
      <c r="K50" t="s">
        <v>1602</v>
      </c>
    </row>
    <row r="51" spans="1:11">
      <c r="A51" t="s">
        <v>968</v>
      </c>
      <c r="B51" t="s">
        <v>934</v>
      </c>
      <c r="C51" t="s">
        <v>1788</v>
      </c>
      <c r="D51" t="s">
        <v>1950</v>
      </c>
      <c r="E51" t="s">
        <v>1237</v>
      </c>
      <c r="F51" t="s">
        <v>2071</v>
      </c>
      <c r="G51" t="s">
        <v>2040</v>
      </c>
      <c r="H51" t="s">
        <v>2176</v>
      </c>
      <c r="I51" t="s">
        <v>1721</v>
      </c>
      <c r="K51" t="s">
        <v>1603</v>
      </c>
    </row>
    <row r="52" spans="1:11">
      <c r="A52" t="s">
        <v>969</v>
      </c>
      <c r="B52" t="s">
        <v>935</v>
      </c>
      <c r="C52" t="s">
        <v>1789</v>
      </c>
      <c r="D52" t="s">
        <v>1951</v>
      </c>
      <c r="E52" t="s">
        <v>1238</v>
      </c>
      <c r="F52" t="s">
        <v>2072</v>
      </c>
      <c r="G52" t="s">
        <v>1682</v>
      </c>
      <c r="H52" t="s">
        <v>2177</v>
      </c>
      <c r="I52" t="s">
        <v>1722</v>
      </c>
      <c r="K52" t="s">
        <v>1604</v>
      </c>
    </row>
    <row r="53" spans="1:11">
      <c r="A53" t="s">
        <v>970</v>
      </c>
      <c r="B53" t="s">
        <v>936</v>
      </c>
      <c r="C53" t="s">
        <v>1790</v>
      </c>
      <c r="D53" t="s">
        <v>1952</v>
      </c>
      <c r="E53" t="s">
        <v>1239</v>
      </c>
      <c r="F53" t="s">
        <v>2073</v>
      </c>
      <c r="G53" t="s">
        <v>1683</v>
      </c>
      <c r="H53" t="s">
        <v>2178</v>
      </c>
      <c r="I53" t="s">
        <v>1723</v>
      </c>
      <c r="K53" t="s">
        <v>1605</v>
      </c>
    </row>
    <row r="54" spans="1:11">
      <c r="A54" t="s">
        <v>971</v>
      </c>
      <c r="B54" t="s">
        <v>937</v>
      </c>
      <c r="C54" t="s">
        <v>1791</v>
      </c>
      <c r="D54" t="s">
        <v>1591</v>
      </c>
      <c r="E54" t="s">
        <v>1240</v>
      </c>
      <c r="F54" t="s">
        <v>2074</v>
      </c>
      <c r="G54" t="s">
        <v>1684</v>
      </c>
      <c r="H54" t="s">
        <v>2179</v>
      </c>
      <c r="I54" t="s">
        <v>1724</v>
      </c>
      <c r="K54" t="s">
        <v>1606</v>
      </c>
    </row>
    <row r="55" spans="1:11">
      <c r="A55" t="s">
        <v>972</v>
      </c>
      <c r="B55" t="s">
        <v>938</v>
      </c>
      <c r="C55" t="s">
        <v>1792</v>
      </c>
      <c r="D55" t="s">
        <v>1592</v>
      </c>
      <c r="E55" t="s">
        <v>1241</v>
      </c>
      <c r="F55" t="s">
        <v>2075</v>
      </c>
      <c r="H55" t="s">
        <v>2180</v>
      </c>
      <c r="I55" t="s">
        <v>1725</v>
      </c>
      <c r="K55" t="s">
        <v>1607</v>
      </c>
    </row>
    <row r="56" spans="1:11">
      <c r="A56" t="s">
        <v>973</v>
      </c>
      <c r="B56" t="s">
        <v>939</v>
      </c>
      <c r="C56" t="s">
        <v>1793</v>
      </c>
      <c r="D56" t="s">
        <v>1593</v>
      </c>
      <c r="E56" t="s">
        <v>1242</v>
      </c>
      <c r="F56" t="s">
        <v>2076</v>
      </c>
      <c r="H56" t="s">
        <v>2181</v>
      </c>
      <c r="I56" t="s">
        <v>1726</v>
      </c>
      <c r="K56" t="s">
        <v>1608</v>
      </c>
    </row>
    <row r="57" spans="1:11">
      <c r="A57" t="s">
        <v>974</v>
      </c>
      <c r="B57" t="s">
        <v>940</v>
      </c>
      <c r="C57" t="s">
        <v>1794</v>
      </c>
      <c r="D57" t="s">
        <v>1594</v>
      </c>
      <c r="E57" t="s">
        <v>1243</v>
      </c>
      <c r="F57" t="s">
        <v>2077</v>
      </c>
      <c r="H57" t="s">
        <v>2182</v>
      </c>
      <c r="I57" t="s">
        <v>1727</v>
      </c>
      <c r="K57" t="s">
        <v>1609</v>
      </c>
    </row>
    <row r="58" spans="1:11">
      <c r="A58" t="s">
        <v>975</v>
      </c>
      <c r="B58" t="s">
        <v>941</v>
      </c>
      <c r="C58" t="s">
        <v>1795</v>
      </c>
      <c r="D58" t="s">
        <v>1595</v>
      </c>
      <c r="E58" t="s">
        <v>1244</v>
      </c>
      <c r="F58" t="s">
        <v>2078</v>
      </c>
      <c r="H58" t="s">
        <v>2183</v>
      </c>
      <c r="I58" t="s">
        <v>1728</v>
      </c>
      <c r="K58" t="s">
        <v>1610</v>
      </c>
    </row>
    <row r="59" spans="1:11">
      <c r="A59" t="s">
        <v>976</v>
      </c>
      <c r="B59" t="s">
        <v>942</v>
      </c>
      <c r="C59" t="s">
        <v>1796</v>
      </c>
      <c r="D59" t="s">
        <v>1596</v>
      </c>
      <c r="E59" t="s">
        <v>1245</v>
      </c>
      <c r="F59" t="s">
        <v>2079</v>
      </c>
      <c r="H59" t="s">
        <v>2184</v>
      </c>
      <c r="I59" t="s">
        <v>1729</v>
      </c>
      <c r="K59" t="s">
        <v>2244</v>
      </c>
    </row>
    <row r="60" spans="1:11">
      <c r="A60" t="s">
        <v>977</v>
      </c>
      <c r="B60" t="s">
        <v>1170</v>
      </c>
      <c r="C60" t="s">
        <v>1797</v>
      </c>
      <c r="D60" t="s">
        <v>1597</v>
      </c>
      <c r="E60" t="s">
        <v>1246</v>
      </c>
      <c r="F60" t="s">
        <v>2080</v>
      </c>
      <c r="H60" t="s">
        <v>2185</v>
      </c>
      <c r="K60" t="s">
        <v>2245</v>
      </c>
    </row>
    <row r="61" spans="1:11">
      <c r="A61" t="s">
        <v>978</v>
      </c>
      <c r="B61" t="s">
        <v>1171</v>
      </c>
      <c r="C61" t="s">
        <v>1798</v>
      </c>
      <c r="D61" t="s">
        <v>1598</v>
      </c>
      <c r="E61" t="s">
        <v>1247</v>
      </c>
      <c r="F61" t="s">
        <v>2081</v>
      </c>
      <c r="H61" t="s">
        <v>2186</v>
      </c>
      <c r="K61" t="s">
        <v>2047</v>
      </c>
    </row>
    <row r="62" spans="1:11">
      <c r="A62" t="s">
        <v>979</v>
      </c>
      <c r="B62" t="s">
        <v>1172</v>
      </c>
      <c r="C62" t="s">
        <v>1799</v>
      </c>
      <c r="D62" t="s">
        <v>1599</v>
      </c>
      <c r="E62" t="s">
        <v>1248</v>
      </c>
      <c r="F62" t="s">
        <v>2082</v>
      </c>
      <c r="H62" t="s">
        <v>2187</v>
      </c>
      <c r="K62" t="s">
        <v>2048</v>
      </c>
    </row>
    <row r="63" spans="1:11">
      <c r="A63" t="s">
        <v>980</v>
      </c>
      <c r="B63" t="s">
        <v>1173</v>
      </c>
      <c r="C63" t="s">
        <v>1279</v>
      </c>
      <c r="D63" t="s">
        <v>1600</v>
      </c>
      <c r="E63" t="s">
        <v>2006</v>
      </c>
      <c r="F63" t="s">
        <v>2083</v>
      </c>
      <c r="H63" t="s">
        <v>2188</v>
      </c>
    </row>
    <row r="64" spans="1:11">
      <c r="A64" t="s">
        <v>981</v>
      </c>
      <c r="B64" t="s">
        <v>1174</v>
      </c>
      <c r="C64" t="s">
        <v>1280</v>
      </c>
      <c r="D64" t="s">
        <v>1601</v>
      </c>
      <c r="E64" t="s">
        <v>2007</v>
      </c>
      <c r="F64" t="s">
        <v>2084</v>
      </c>
      <c r="H64" t="s">
        <v>2189</v>
      </c>
    </row>
    <row r="65" spans="1:8">
      <c r="A65" t="s">
        <v>982</v>
      </c>
      <c r="B65" t="s">
        <v>1175</v>
      </c>
      <c r="C65" t="s">
        <v>1281</v>
      </c>
      <c r="D65" t="s">
        <v>1602</v>
      </c>
      <c r="E65" t="s">
        <v>2008</v>
      </c>
      <c r="F65" t="s">
        <v>2085</v>
      </c>
      <c r="H65" t="s">
        <v>2190</v>
      </c>
    </row>
    <row r="66" spans="1:8">
      <c r="A66" t="s">
        <v>983</v>
      </c>
      <c r="B66" t="s">
        <v>1176</v>
      </c>
      <c r="C66" t="s">
        <v>1282</v>
      </c>
      <c r="D66" t="s">
        <v>1603</v>
      </c>
      <c r="E66" t="s">
        <v>2009</v>
      </c>
      <c r="F66" t="s">
        <v>2086</v>
      </c>
      <c r="H66" t="s">
        <v>2191</v>
      </c>
    </row>
    <row r="67" spans="1:8">
      <c r="A67" t="s">
        <v>984</v>
      </c>
      <c r="B67" t="s">
        <v>1177</v>
      </c>
      <c r="C67" t="s">
        <v>1283</v>
      </c>
      <c r="D67" t="s">
        <v>1604</v>
      </c>
      <c r="E67" t="s">
        <v>2010</v>
      </c>
      <c r="F67" t="s">
        <v>1770</v>
      </c>
      <c r="H67" t="s">
        <v>2192</v>
      </c>
    </row>
    <row r="68" spans="1:8">
      <c r="A68" t="s">
        <v>985</v>
      </c>
      <c r="B68" t="s">
        <v>1178</v>
      </c>
      <c r="C68" t="s">
        <v>1284</v>
      </c>
      <c r="D68" t="s">
        <v>1605</v>
      </c>
      <c r="E68" t="s">
        <v>2011</v>
      </c>
      <c r="F68" t="s">
        <v>1187</v>
      </c>
      <c r="H68" t="s">
        <v>2193</v>
      </c>
    </row>
    <row r="69" spans="1:8">
      <c r="A69" t="s">
        <v>986</v>
      </c>
      <c r="B69" t="s">
        <v>1179</v>
      </c>
      <c r="C69" t="s">
        <v>1285</v>
      </c>
      <c r="D69" t="s">
        <v>1606</v>
      </c>
      <c r="E69" t="s">
        <v>2012</v>
      </c>
      <c r="F69" t="s">
        <v>1188</v>
      </c>
      <c r="H69" t="s">
        <v>2194</v>
      </c>
    </row>
    <row r="70" spans="1:8">
      <c r="A70" t="s">
        <v>987</v>
      </c>
      <c r="B70" t="s">
        <v>1180</v>
      </c>
      <c r="C70" t="s">
        <v>1286</v>
      </c>
      <c r="D70" t="s">
        <v>1607</v>
      </c>
      <c r="E70" t="s">
        <v>2013</v>
      </c>
      <c r="F70" t="s">
        <v>1189</v>
      </c>
      <c r="H70" t="s">
        <v>2195</v>
      </c>
    </row>
    <row r="71" spans="1:8">
      <c r="A71" t="s">
        <v>988</v>
      </c>
      <c r="B71" t="s">
        <v>1181</v>
      </c>
      <c r="C71" t="s">
        <v>1800</v>
      </c>
      <c r="D71" t="s">
        <v>1608</v>
      </c>
      <c r="E71" t="s">
        <v>2014</v>
      </c>
      <c r="F71" t="s">
        <v>1190</v>
      </c>
      <c r="H71" t="s">
        <v>1710</v>
      </c>
    </row>
    <row r="72" spans="1:8">
      <c r="A72" t="s">
        <v>989</v>
      </c>
      <c r="B72" t="s">
        <v>1182</v>
      </c>
      <c r="C72" t="s">
        <v>1801</v>
      </c>
      <c r="D72" t="s">
        <v>1609</v>
      </c>
      <c r="E72" t="s">
        <v>2015</v>
      </c>
      <c r="F72" t="s">
        <v>2087</v>
      </c>
      <c r="H72" t="s">
        <v>1711</v>
      </c>
    </row>
    <row r="73" spans="1:8">
      <c r="A73" t="s">
        <v>990</v>
      </c>
      <c r="B73" t="s">
        <v>1183</v>
      </c>
      <c r="C73" t="s">
        <v>1802</v>
      </c>
      <c r="D73" t="s">
        <v>1610</v>
      </c>
      <c r="E73" t="s">
        <v>2016</v>
      </c>
      <c r="F73" t="s">
        <v>2088</v>
      </c>
    </row>
    <row r="74" spans="1:8">
      <c r="A74" t="s">
        <v>991</v>
      </c>
      <c r="B74" t="s">
        <v>1184</v>
      </c>
      <c r="C74" t="s">
        <v>1803</v>
      </c>
      <c r="D74" t="s">
        <v>1953</v>
      </c>
      <c r="E74" t="s">
        <v>2017</v>
      </c>
      <c r="F74" t="s">
        <v>2089</v>
      </c>
    </row>
    <row r="75" spans="1:8">
      <c r="A75" t="s">
        <v>992</v>
      </c>
      <c r="B75" t="s">
        <v>1185</v>
      </c>
      <c r="C75" t="s">
        <v>1804</v>
      </c>
      <c r="D75" t="s">
        <v>1954</v>
      </c>
      <c r="E75" t="s">
        <v>2018</v>
      </c>
      <c r="F75" t="s">
        <v>2090</v>
      </c>
    </row>
    <row r="76" spans="1:8">
      <c r="A76" t="s">
        <v>993</v>
      </c>
      <c r="B76" t="s">
        <v>1186</v>
      </c>
      <c r="C76" t="s">
        <v>1805</v>
      </c>
      <c r="D76" t="s">
        <v>1955</v>
      </c>
      <c r="E76" t="s">
        <v>2019</v>
      </c>
      <c r="F76" t="s">
        <v>956</v>
      </c>
    </row>
    <row r="77" spans="1:8">
      <c r="A77" t="s">
        <v>994</v>
      </c>
      <c r="B77" t="s">
        <v>1187</v>
      </c>
      <c r="C77" t="s">
        <v>1806</v>
      </c>
      <c r="D77" t="s">
        <v>1956</v>
      </c>
      <c r="E77" t="s">
        <v>2020</v>
      </c>
      <c r="F77" t="s">
        <v>2091</v>
      </c>
    </row>
    <row r="78" spans="1:8">
      <c r="A78" t="s">
        <v>995</v>
      </c>
      <c r="B78" t="s">
        <v>1188</v>
      </c>
      <c r="C78" t="s">
        <v>1807</v>
      </c>
      <c r="D78" t="s">
        <v>1957</v>
      </c>
      <c r="E78" t="s">
        <v>2021</v>
      </c>
      <c r="F78" t="s">
        <v>2092</v>
      </c>
    </row>
    <row r="79" spans="1:8">
      <c r="A79" t="s">
        <v>996</v>
      </c>
      <c r="B79" t="s">
        <v>1189</v>
      </c>
      <c r="C79" t="s">
        <v>1808</v>
      </c>
      <c r="D79" t="s">
        <v>1958</v>
      </c>
      <c r="E79" t="s">
        <v>2022</v>
      </c>
      <c r="F79" t="s">
        <v>2093</v>
      </c>
    </row>
    <row r="80" spans="1:8">
      <c r="A80" t="s">
        <v>997</v>
      </c>
      <c r="B80" t="s">
        <v>1190</v>
      </c>
      <c r="C80" t="s">
        <v>1809</v>
      </c>
      <c r="D80" t="s">
        <v>1959</v>
      </c>
      <c r="E80" t="s">
        <v>2023</v>
      </c>
      <c r="F80" t="s">
        <v>2094</v>
      </c>
    </row>
    <row r="81" spans="1:6">
      <c r="A81" t="s">
        <v>998</v>
      </c>
      <c r="B81" t="s">
        <v>1191</v>
      </c>
      <c r="C81" t="s">
        <v>1343</v>
      </c>
      <c r="D81" t="s">
        <v>1960</v>
      </c>
      <c r="E81" t="s">
        <v>2024</v>
      </c>
      <c r="F81" t="s">
        <v>2095</v>
      </c>
    </row>
    <row r="82" spans="1:6">
      <c r="A82" t="s">
        <v>999</v>
      </c>
      <c r="B82" t="s">
        <v>1192</v>
      </c>
      <c r="C82" t="s">
        <v>1344</v>
      </c>
      <c r="D82" t="s">
        <v>1961</v>
      </c>
      <c r="E82" t="s">
        <v>2025</v>
      </c>
      <c r="F82" t="s">
        <v>2096</v>
      </c>
    </row>
    <row r="83" spans="1:6">
      <c r="A83" t="s">
        <v>1000</v>
      </c>
      <c r="B83" t="s">
        <v>1193</v>
      </c>
      <c r="C83" t="s">
        <v>1345</v>
      </c>
      <c r="D83" t="s">
        <v>1962</v>
      </c>
      <c r="E83" t="s">
        <v>2026</v>
      </c>
      <c r="F83" t="s">
        <v>2097</v>
      </c>
    </row>
    <row r="84" spans="1:6">
      <c r="A84" t="s">
        <v>1001</v>
      </c>
      <c r="B84" t="s">
        <v>1194</v>
      </c>
      <c r="C84" t="s">
        <v>1346</v>
      </c>
      <c r="D84" t="s">
        <v>1963</v>
      </c>
      <c r="E84" t="s">
        <v>2027</v>
      </c>
      <c r="F84" t="s">
        <v>2098</v>
      </c>
    </row>
    <row r="85" spans="1:6">
      <c r="A85" t="s">
        <v>1002</v>
      </c>
      <c r="B85" t="s">
        <v>1195</v>
      </c>
      <c r="C85" t="s">
        <v>1347</v>
      </c>
      <c r="D85" t="s">
        <v>1964</v>
      </c>
      <c r="E85" t="s">
        <v>2028</v>
      </c>
      <c r="F85" t="s">
        <v>1402</v>
      </c>
    </row>
    <row r="86" spans="1:6">
      <c r="A86" t="s">
        <v>1003</v>
      </c>
      <c r="B86" t="s">
        <v>1196</v>
      </c>
      <c r="C86" t="s">
        <v>1348</v>
      </c>
      <c r="D86" t="s">
        <v>1965</v>
      </c>
      <c r="E86" t="s">
        <v>2029</v>
      </c>
      <c r="F86" t="s">
        <v>1403</v>
      </c>
    </row>
    <row r="87" spans="1:6">
      <c r="A87" t="s">
        <v>1004</v>
      </c>
      <c r="B87" t="s">
        <v>1197</v>
      </c>
      <c r="C87" t="s">
        <v>1349</v>
      </c>
      <c r="D87" t="s">
        <v>1966</v>
      </c>
      <c r="E87" t="s">
        <v>2030</v>
      </c>
      <c r="F87" t="s">
        <v>1404</v>
      </c>
    </row>
    <row r="88" spans="1:6">
      <c r="A88" t="s">
        <v>1005</v>
      </c>
      <c r="B88" t="s">
        <v>1198</v>
      </c>
      <c r="C88" t="s">
        <v>1350</v>
      </c>
      <c r="D88" t="s">
        <v>1967</v>
      </c>
      <c r="E88" t="s">
        <v>1474</v>
      </c>
      <c r="F88" t="s">
        <v>1405</v>
      </c>
    </row>
    <row r="89" spans="1:6">
      <c r="A89" t="s">
        <v>1006</v>
      </c>
      <c r="B89" t="s">
        <v>1199</v>
      </c>
      <c r="C89" t="s">
        <v>1351</v>
      </c>
      <c r="D89" t="s">
        <v>1968</v>
      </c>
      <c r="E89" t="s">
        <v>1475</v>
      </c>
      <c r="F89" t="s">
        <v>1406</v>
      </c>
    </row>
    <row r="90" spans="1:6">
      <c r="A90" t="s">
        <v>1007</v>
      </c>
      <c r="B90" t="s">
        <v>1200</v>
      </c>
      <c r="C90" t="s">
        <v>1352</v>
      </c>
      <c r="D90" t="s">
        <v>1969</v>
      </c>
      <c r="E90" t="s">
        <v>1476</v>
      </c>
      <c r="F90" t="s">
        <v>1407</v>
      </c>
    </row>
    <row r="91" spans="1:6">
      <c r="A91" t="s">
        <v>1008</v>
      </c>
      <c r="B91" t="s">
        <v>1201</v>
      </c>
      <c r="C91" t="s">
        <v>1353</v>
      </c>
      <c r="D91" t="s">
        <v>1970</v>
      </c>
      <c r="E91" t="s">
        <v>1477</v>
      </c>
      <c r="F91" t="s">
        <v>1408</v>
      </c>
    </row>
    <row r="92" spans="1:6">
      <c r="A92" t="s">
        <v>1009</v>
      </c>
      <c r="B92" t="s">
        <v>946</v>
      </c>
      <c r="C92" t="s">
        <v>1354</v>
      </c>
      <c r="D92" t="s">
        <v>1971</v>
      </c>
      <c r="E92" t="s">
        <v>1478</v>
      </c>
      <c r="F92" t="s">
        <v>1409</v>
      </c>
    </row>
    <row r="93" spans="1:6">
      <c r="A93" t="s">
        <v>1010</v>
      </c>
      <c r="B93" t="s">
        <v>947</v>
      </c>
      <c r="C93" t="s">
        <v>1355</v>
      </c>
      <c r="D93" t="s">
        <v>1972</v>
      </c>
      <c r="E93" t="s">
        <v>1479</v>
      </c>
      <c r="F93" t="s">
        <v>1410</v>
      </c>
    </row>
    <row r="94" spans="1:6">
      <c r="A94" t="s">
        <v>1011</v>
      </c>
      <c r="B94" t="s">
        <v>948</v>
      </c>
      <c r="C94" t="s">
        <v>1356</v>
      </c>
      <c r="D94" t="s">
        <v>1973</v>
      </c>
      <c r="E94" t="s">
        <v>1480</v>
      </c>
      <c r="F94" t="s">
        <v>1411</v>
      </c>
    </row>
    <row r="95" spans="1:6">
      <c r="A95" t="s">
        <v>1012</v>
      </c>
      <c r="B95" t="s">
        <v>949</v>
      </c>
      <c r="C95" t="s">
        <v>1357</v>
      </c>
      <c r="D95" t="s">
        <v>994</v>
      </c>
      <c r="E95" t="s">
        <v>2031</v>
      </c>
      <c r="F95" t="s">
        <v>1412</v>
      </c>
    </row>
    <row r="96" spans="1:6">
      <c r="A96" t="s">
        <v>1013</v>
      </c>
      <c r="B96" t="s">
        <v>1202</v>
      </c>
      <c r="C96" t="s">
        <v>1358</v>
      </c>
      <c r="D96" t="s">
        <v>995</v>
      </c>
      <c r="E96" t="s">
        <v>2032</v>
      </c>
      <c r="F96" t="s">
        <v>1413</v>
      </c>
    </row>
    <row r="97" spans="1:6">
      <c r="A97" t="s">
        <v>1014</v>
      </c>
      <c r="B97" t="s">
        <v>1203</v>
      </c>
      <c r="C97" t="s">
        <v>1359</v>
      </c>
      <c r="D97" t="s">
        <v>996</v>
      </c>
      <c r="E97" t="s">
        <v>2033</v>
      </c>
      <c r="F97" t="s">
        <v>1414</v>
      </c>
    </row>
    <row r="98" spans="1:6">
      <c r="A98" t="s">
        <v>1015</v>
      </c>
      <c r="B98" t="s">
        <v>1204</v>
      </c>
      <c r="C98" t="s">
        <v>1360</v>
      </c>
      <c r="D98" t="s">
        <v>997</v>
      </c>
      <c r="E98" t="s">
        <v>1591</v>
      </c>
      <c r="F98" t="s">
        <v>1415</v>
      </c>
    </row>
    <row r="99" spans="1:6">
      <c r="A99" t="s">
        <v>1016</v>
      </c>
      <c r="B99" t="s">
        <v>1205</v>
      </c>
      <c r="C99" t="s">
        <v>1361</v>
      </c>
      <c r="D99" t="s">
        <v>998</v>
      </c>
      <c r="E99" t="s">
        <v>1592</v>
      </c>
      <c r="F99" t="s">
        <v>1416</v>
      </c>
    </row>
    <row r="100" spans="1:6">
      <c r="A100" t="s">
        <v>1017</v>
      </c>
      <c r="B100" t="s">
        <v>1206</v>
      </c>
      <c r="C100" t="s">
        <v>1362</v>
      </c>
      <c r="D100" t="s">
        <v>999</v>
      </c>
      <c r="E100" t="s">
        <v>1593</v>
      </c>
      <c r="F100" t="s">
        <v>1417</v>
      </c>
    </row>
    <row r="101" spans="1:6">
      <c r="A101" t="s">
        <v>1018</v>
      </c>
      <c r="B101" t="s">
        <v>1207</v>
      </c>
      <c r="C101" t="s">
        <v>1363</v>
      </c>
      <c r="D101" t="s">
        <v>1000</v>
      </c>
      <c r="E101" t="s">
        <v>1594</v>
      </c>
      <c r="F101" t="s">
        <v>1418</v>
      </c>
    </row>
    <row r="102" spans="1:6">
      <c r="A102" t="s">
        <v>1019</v>
      </c>
      <c r="B102" t="s">
        <v>1208</v>
      </c>
      <c r="C102" t="s">
        <v>1364</v>
      </c>
      <c r="D102" t="s">
        <v>1974</v>
      </c>
      <c r="E102" t="s">
        <v>1595</v>
      </c>
      <c r="F102" t="s">
        <v>1419</v>
      </c>
    </row>
    <row r="103" spans="1:6">
      <c r="A103" t="s">
        <v>1020</v>
      </c>
      <c r="B103" t="s">
        <v>1209</v>
      </c>
      <c r="C103" t="s">
        <v>1365</v>
      </c>
      <c r="E103" t="s">
        <v>1596</v>
      </c>
      <c r="F103" t="s">
        <v>2099</v>
      </c>
    </row>
    <row r="104" spans="1:6">
      <c r="A104" t="s">
        <v>1021</v>
      </c>
      <c r="B104" t="s">
        <v>1210</v>
      </c>
      <c r="C104" t="s">
        <v>1810</v>
      </c>
      <c r="E104" t="s">
        <v>1597</v>
      </c>
      <c r="F104" t="s">
        <v>2100</v>
      </c>
    </row>
    <row r="105" spans="1:6">
      <c r="A105" t="s">
        <v>1022</v>
      </c>
      <c r="B105" t="s">
        <v>1211</v>
      </c>
      <c r="C105" t="s">
        <v>1811</v>
      </c>
      <c r="E105" t="s">
        <v>1598</v>
      </c>
      <c r="F105" t="s">
        <v>2101</v>
      </c>
    </row>
    <row r="106" spans="1:6">
      <c r="A106" t="s">
        <v>1023</v>
      </c>
      <c r="B106" t="s">
        <v>1212</v>
      </c>
      <c r="C106" t="s">
        <v>1812</v>
      </c>
      <c r="E106" t="s">
        <v>1599</v>
      </c>
      <c r="F106" t="s">
        <v>2102</v>
      </c>
    </row>
    <row r="107" spans="1:6">
      <c r="A107" t="s">
        <v>1024</v>
      </c>
      <c r="B107" t="s">
        <v>1213</v>
      </c>
      <c r="C107" t="s">
        <v>1813</v>
      </c>
      <c r="E107" t="s">
        <v>1600</v>
      </c>
      <c r="F107" t="s">
        <v>2103</v>
      </c>
    </row>
    <row r="108" spans="1:6">
      <c r="A108" t="s">
        <v>1025</v>
      </c>
      <c r="B108" t="s">
        <v>1214</v>
      </c>
      <c r="C108" t="s">
        <v>1814</v>
      </c>
      <c r="E108" t="s">
        <v>1601</v>
      </c>
      <c r="F108" t="s">
        <v>2104</v>
      </c>
    </row>
    <row r="109" spans="1:6">
      <c r="A109" t="s">
        <v>1026</v>
      </c>
      <c r="B109" t="s">
        <v>1215</v>
      </c>
      <c r="C109" t="s">
        <v>1815</v>
      </c>
      <c r="E109" t="s">
        <v>1602</v>
      </c>
      <c r="F109" t="s">
        <v>2105</v>
      </c>
    </row>
    <row r="110" spans="1:6">
      <c r="A110" t="s">
        <v>1027</v>
      </c>
      <c r="B110" t="s">
        <v>1216</v>
      </c>
      <c r="C110" t="s">
        <v>1816</v>
      </c>
      <c r="E110" t="s">
        <v>1603</v>
      </c>
      <c r="F110" t="s">
        <v>1818</v>
      </c>
    </row>
    <row r="111" spans="1:6">
      <c r="A111" t="s">
        <v>1028</v>
      </c>
      <c r="B111" t="s">
        <v>1217</v>
      </c>
      <c r="C111" t="s">
        <v>1817</v>
      </c>
      <c r="E111" t="s">
        <v>1604</v>
      </c>
      <c r="F111" t="s">
        <v>1819</v>
      </c>
    </row>
    <row r="112" spans="1:6">
      <c r="A112" t="s">
        <v>1029</v>
      </c>
      <c r="B112" t="s">
        <v>1218</v>
      </c>
      <c r="C112" t="s">
        <v>1818</v>
      </c>
      <c r="E112" t="s">
        <v>1605</v>
      </c>
      <c r="F112" t="s">
        <v>1820</v>
      </c>
    </row>
    <row r="113" spans="1:6">
      <c r="A113" t="s">
        <v>1030</v>
      </c>
      <c r="B113" t="s">
        <v>1219</v>
      </c>
      <c r="C113" t="s">
        <v>1819</v>
      </c>
      <c r="E113" t="s">
        <v>1606</v>
      </c>
      <c r="F113" t="s">
        <v>1821</v>
      </c>
    </row>
    <row r="114" spans="1:6">
      <c r="A114" t="s">
        <v>1031</v>
      </c>
      <c r="B114" t="s">
        <v>1220</v>
      </c>
      <c r="C114" t="s">
        <v>1820</v>
      </c>
      <c r="E114" t="s">
        <v>1607</v>
      </c>
      <c r="F114" t="s">
        <v>1822</v>
      </c>
    </row>
    <row r="115" spans="1:6">
      <c r="A115" t="s">
        <v>1032</v>
      </c>
      <c r="B115" t="s">
        <v>1221</v>
      </c>
      <c r="C115" t="s">
        <v>1821</v>
      </c>
      <c r="E115" t="s">
        <v>1608</v>
      </c>
      <c r="F115" t="s">
        <v>1823</v>
      </c>
    </row>
    <row r="116" spans="1:6">
      <c r="A116" t="s">
        <v>1033</v>
      </c>
      <c r="B116" t="s">
        <v>1222</v>
      </c>
      <c r="C116" t="s">
        <v>1822</v>
      </c>
      <c r="E116" t="s">
        <v>1609</v>
      </c>
      <c r="F116" t="s">
        <v>1824</v>
      </c>
    </row>
    <row r="117" spans="1:6">
      <c r="A117" t="s">
        <v>1034</v>
      </c>
      <c r="B117" t="s">
        <v>1223</v>
      </c>
      <c r="C117" t="s">
        <v>1823</v>
      </c>
      <c r="E117" t="s">
        <v>1610</v>
      </c>
      <c r="F117" t="s">
        <v>1825</v>
      </c>
    </row>
    <row r="118" spans="1:6">
      <c r="A118" t="s">
        <v>1035</v>
      </c>
      <c r="B118" t="s">
        <v>1224</v>
      </c>
      <c r="C118" t="s">
        <v>1824</v>
      </c>
      <c r="E118" t="s">
        <v>2034</v>
      </c>
      <c r="F118" t="s">
        <v>1826</v>
      </c>
    </row>
    <row r="119" spans="1:6">
      <c r="A119" t="s">
        <v>1036</v>
      </c>
      <c r="B119" t="s">
        <v>1225</v>
      </c>
      <c r="C119" t="s">
        <v>1825</v>
      </c>
      <c r="E119" t="s">
        <v>1003</v>
      </c>
      <c r="F119" t="s">
        <v>1827</v>
      </c>
    </row>
    <row r="120" spans="1:6">
      <c r="A120" t="s">
        <v>1037</v>
      </c>
      <c r="B120" t="s">
        <v>1226</v>
      </c>
      <c r="C120" t="s">
        <v>1826</v>
      </c>
      <c r="E120" t="s">
        <v>1004</v>
      </c>
      <c r="F120" t="s">
        <v>1828</v>
      </c>
    </row>
    <row r="121" spans="1:6">
      <c r="A121" t="s">
        <v>1038</v>
      </c>
      <c r="B121" t="s">
        <v>1227</v>
      </c>
      <c r="C121" t="s">
        <v>1827</v>
      </c>
      <c r="E121" t="s">
        <v>1005</v>
      </c>
      <c r="F121" t="s">
        <v>1829</v>
      </c>
    </row>
    <row r="122" spans="1:6">
      <c r="A122" t="s">
        <v>1039</v>
      </c>
      <c r="B122" t="s">
        <v>1228</v>
      </c>
      <c r="C122" t="s">
        <v>1828</v>
      </c>
      <c r="E122" t="s">
        <v>1006</v>
      </c>
      <c r="F122" t="s">
        <v>1830</v>
      </c>
    </row>
    <row r="123" spans="1:6">
      <c r="A123" t="s">
        <v>1040</v>
      </c>
      <c r="B123" t="s">
        <v>1229</v>
      </c>
      <c r="C123" t="s">
        <v>1829</v>
      </c>
      <c r="E123" t="s">
        <v>1007</v>
      </c>
      <c r="F123" t="s">
        <v>1831</v>
      </c>
    </row>
    <row r="124" spans="1:6">
      <c r="A124" t="s">
        <v>1041</v>
      </c>
      <c r="B124" t="s">
        <v>1230</v>
      </c>
      <c r="C124" t="s">
        <v>1830</v>
      </c>
      <c r="E124" t="s">
        <v>1008</v>
      </c>
      <c r="F124" t="s">
        <v>1832</v>
      </c>
    </row>
    <row r="125" spans="1:6">
      <c r="A125" t="s">
        <v>1042</v>
      </c>
      <c r="B125" t="s">
        <v>1231</v>
      </c>
      <c r="C125" t="s">
        <v>1831</v>
      </c>
      <c r="E125" t="s">
        <v>1009</v>
      </c>
      <c r="F125" t="s">
        <v>1611</v>
      </c>
    </row>
    <row r="126" spans="1:6">
      <c r="A126" t="s">
        <v>1043</v>
      </c>
      <c r="B126" t="s">
        <v>1232</v>
      </c>
      <c r="C126" t="s">
        <v>1832</v>
      </c>
      <c r="E126" t="s">
        <v>1010</v>
      </c>
      <c r="F126" t="s">
        <v>1612</v>
      </c>
    </row>
    <row r="127" spans="1:6">
      <c r="A127" t="s">
        <v>1044</v>
      </c>
      <c r="B127" t="s">
        <v>1233</v>
      </c>
      <c r="C127" t="s">
        <v>1642</v>
      </c>
      <c r="E127" t="s">
        <v>1011</v>
      </c>
      <c r="F127" t="s">
        <v>1613</v>
      </c>
    </row>
    <row r="128" spans="1:6">
      <c r="A128" t="s">
        <v>1045</v>
      </c>
      <c r="B128" t="s">
        <v>1234</v>
      </c>
      <c r="C128" t="s">
        <v>1643</v>
      </c>
      <c r="E128" t="s">
        <v>2035</v>
      </c>
      <c r="F128" t="s">
        <v>1614</v>
      </c>
    </row>
    <row r="129" spans="1:6">
      <c r="A129" t="s">
        <v>1046</v>
      </c>
      <c r="B129" t="s">
        <v>1235</v>
      </c>
      <c r="C129" t="s">
        <v>1644</v>
      </c>
      <c r="E129" t="s">
        <v>2036</v>
      </c>
      <c r="F129" t="s">
        <v>1615</v>
      </c>
    </row>
    <row r="130" spans="1:6">
      <c r="A130" t="s">
        <v>1047</v>
      </c>
      <c r="B130" t="s">
        <v>1236</v>
      </c>
      <c r="C130" t="s">
        <v>1645</v>
      </c>
      <c r="E130" t="s">
        <v>2037</v>
      </c>
      <c r="F130" t="s">
        <v>1616</v>
      </c>
    </row>
    <row r="131" spans="1:6">
      <c r="A131" t="s">
        <v>1048</v>
      </c>
      <c r="B131" t="s">
        <v>1237</v>
      </c>
      <c r="C131" t="s">
        <v>1833</v>
      </c>
      <c r="E131" t="s">
        <v>2038</v>
      </c>
      <c r="F131" t="s">
        <v>1617</v>
      </c>
    </row>
    <row r="132" spans="1:6">
      <c r="A132" t="s">
        <v>1049</v>
      </c>
      <c r="B132" t="s">
        <v>1238</v>
      </c>
      <c r="C132" t="s">
        <v>1834</v>
      </c>
      <c r="E132" t="s">
        <v>2039</v>
      </c>
      <c r="F132" t="s">
        <v>1618</v>
      </c>
    </row>
    <row r="133" spans="1:6">
      <c r="A133" t="s">
        <v>1050</v>
      </c>
      <c r="B133" t="s">
        <v>1239</v>
      </c>
      <c r="C133" t="s">
        <v>1835</v>
      </c>
      <c r="E133" t="s">
        <v>2040</v>
      </c>
      <c r="F133" t="s">
        <v>1619</v>
      </c>
    </row>
    <row r="134" spans="1:6">
      <c r="A134" t="s">
        <v>1051</v>
      </c>
      <c r="B134" t="s">
        <v>1240</v>
      </c>
      <c r="C134" t="s">
        <v>1836</v>
      </c>
      <c r="E134" t="s">
        <v>2041</v>
      </c>
      <c r="F134" t="s">
        <v>1620</v>
      </c>
    </row>
    <row r="135" spans="1:6">
      <c r="A135" t="s">
        <v>1052</v>
      </c>
      <c r="B135" t="s">
        <v>1241</v>
      </c>
      <c r="C135" t="s">
        <v>1837</v>
      </c>
      <c r="E135" t="s">
        <v>2042</v>
      </c>
      <c r="F135" t="s">
        <v>1621</v>
      </c>
    </row>
    <row r="136" spans="1:6">
      <c r="A136" t="s">
        <v>1053</v>
      </c>
      <c r="B136" t="s">
        <v>1242</v>
      </c>
      <c r="C136" t="s">
        <v>1838</v>
      </c>
      <c r="E136" t="s">
        <v>2043</v>
      </c>
      <c r="F136" t="s">
        <v>1622</v>
      </c>
    </row>
    <row r="137" spans="1:6">
      <c r="A137" t="s">
        <v>1054</v>
      </c>
      <c r="B137" t="s">
        <v>1243</v>
      </c>
      <c r="C137" t="s">
        <v>1839</v>
      </c>
      <c r="E137" t="s">
        <v>2044</v>
      </c>
      <c r="F137" t="s">
        <v>1623</v>
      </c>
    </row>
    <row r="138" spans="1:6">
      <c r="A138" t="s">
        <v>1055</v>
      </c>
      <c r="B138" t="s">
        <v>1244</v>
      </c>
      <c r="C138" t="s">
        <v>1668</v>
      </c>
      <c r="E138" t="s">
        <v>2045</v>
      </c>
      <c r="F138" t="s">
        <v>1624</v>
      </c>
    </row>
    <row r="139" spans="1:6">
      <c r="A139" t="s">
        <v>1056</v>
      </c>
      <c r="B139" t="s">
        <v>1245</v>
      </c>
      <c r="C139" t="s">
        <v>1669</v>
      </c>
      <c r="E139" t="s">
        <v>2046</v>
      </c>
      <c r="F139" t="s">
        <v>1625</v>
      </c>
    </row>
    <row r="140" spans="1:6">
      <c r="A140" t="s">
        <v>1057</v>
      </c>
      <c r="B140" t="s">
        <v>1246</v>
      </c>
      <c r="C140" t="s">
        <v>1840</v>
      </c>
      <c r="E140" t="s">
        <v>2047</v>
      </c>
      <c r="F140" t="s">
        <v>1626</v>
      </c>
    </row>
    <row r="141" spans="1:6">
      <c r="A141" t="s">
        <v>1058</v>
      </c>
      <c r="B141" t="s">
        <v>1247</v>
      </c>
      <c r="C141" t="s">
        <v>1841</v>
      </c>
      <c r="E141" t="s">
        <v>2048</v>
      </c>
      <c r="F141" t="s">
        <v>2106</v>
      </c>
    </row>
    <row r="142" spans="1:6">
      <c r="A142" t="s">
        <v>1059</v>
      </c>
      <c r="B142" t="s">
        <v>1248</v>
      </c>
      <c r="C142" t="s">
        <v>1842</v>
      </c>
      <c r="E142" t="s">
        <v>1685</v>
      </c>
      <c r="F142" t="s">
        <v>1844</v>
      </c>
    </row>
    <row r="143" spans="1:6">
      <c r="A143" t="s">
        <v>1060</v>
      </c>
      <c r="B143" t="s">
        <v>1249</v>
      </c>
      <c r="C143" t="s">
        <v>1843</v>
      </c>
      <c r="F143" t="s">
        <v>1845</v>
      </c>
    </row>
    <row r="144" spans="1:6">
      <c r="A144" t="s">
        <v>1061</v>
      </c>
      <c r="B144" t="s">
        <v>1250</v>
      </c>
      <c r="C144" t="s">
        <v>1844</v>
      </c>
      <c r="F144" t="s">
        <v>1846</v>
      </c>
    </row>
    <row r="145" spans="1:6">
      <c r="A145" t="s">
        <v>1062</v>
      </c>
      <c r="B145" t="s">
        <v>1251</v>
      </c>
      <c r="C145" t="s">
        <v>1845</v>
      </c>
      <c r="F145" t="s">
        <v>1847</v>
      </c>
    </row>
    <row r="146" spans="1:6">
      <c r="A146" t="s">
        <v>1063</v>
      </c>
      <c r="B146" t="s">
        <v>1252</v>
      </c>
      <c r="C146" t="s">
        <v>1846</v>
      </c>
      <c r="F146" t="s">
        <v>1044</v>
      </c>
    </row>
    <row r="147" spans="1:6">
      <c r="A147" t="s">
        <v>1064</v>
      </c>
      <c r="B147" t="s">
        <v>1253</v>
      </c>
      <c r="C147" t="s">
        <v>1847</v>
      </c>
      <c r="F147" t="s">
        <v>1672</v>
      </c>
    </row>
    <row r="148" spans="1:6">
      <c r="A148" t="s">
        <v>1065</v>
      </c>
      <c r="B148" t="s">
        <v>1254</v>
      </c>
      <c r="C148" t="s">
        <v>1848</v>
      </c>
      <c r="F148" t="s">
        <v>1673</v>
      </c>
    </row>
    <row r="149" spans="1:6">
      <c r="A149" t="s">
        <v>1066</v>
      </c>
      <c r="B149" t="s">
        <v>1255</v>
      </c>
      <c r="C149" t="s">
        <v>1849</v>
      </c>
      <c r="F149" t="s">
        <v>1848</v>
      </c>
    </row>
    <row r="150" spans="1:6">
      <c r="A150" t="s">
        <v>1067</v>
      </c>
      <c r="B150" t="s">
        <v>1256</v>
      </c>
      <c r="C150" t="s">
        <v>1850</v>
      </c>
      <c r="F150" t="s">
        <v>2107</v>
      </c>
    </row>
    <row r="151" spans="1:6">
      <c r="A151" t="s">
        <v>1068</v>
      </c>
      <c r="B151" t="s">
        <v>1257</v>
      </c>
      <c r="C151" t="s">
        <v>1851</v>
      </c>
      <c r="F151" t="s">
        <v>1691</v>
      </c>
    </row>
    <row r="152" spans="1:6">
      <c r="A152" t="s">
        <v>1069</v>
      </c>
      <c r="B152" t="s">
        <v>1258</v>
      </c>
      <c r="C152" t="s">
        <v>1852</v>
      </c>
      <c r="F152" t="s">
        <v>2108</v>
      </c>
    </row>
    <row r="153" spans="1:6">
      <c r="A153" t="s">
        <v>1070</v>
      </c>
      <c r="B153" t="s">
        <v>1259</v>
      </c>
      <c r="C153" t="s">
        <v>1853</v>
      </c>
      <c r="F153" t="s">
        <v>2109</v>
      </c>
    </row>
    <row r="154" spans="1:6">
      <c r="A154" t="s">
        <v>1071</v>
      </c>
      <c r="B154" t="s">
        <v>1260</v>
      </c>
      <c r="C154" t="s">
        <v>1854</v>
      </c>
      <c r="F154" t="s">
        <v>2110</v>
      </c>
    </row>
    <row r="155" spans="1:6">
      <c r="A155" t="s">
        <v>1072</v>
      </c>
      <c r="B155" t="s">
        <v>1261</v>
      </c>
      <c r="C155" t="s">
        <v>1855</v>
      </c>
      <c r="F155" t="s">
        <v>1692</v>
      </c>
    </row>
    <row r="156" spans="1:6">
      <c r="A156" t="s">
        <v>1073</v>
      </c>
      <c r="B156" t="s">
        <v>1262</v>
      </c>
      <c r="C156" t="s">
        <v>1856</v>
      </c>
      <c r="F156" t="s">
        <v>1693</v>
      </c>
    </row>
    <row r="157" spans="1:6">
      <c r="A157" t="s">
        <v>1074</v>
      </c>
      <c r="B157" t="s">
        <v>1263</v>
      </c>
      <c r="C157" t="s">
        <v>1857</v>
      </c>
      <c r="F157" t="s">
        <v>2111</v>
      </c>
    </row>
    <row r="158" spans="1:6">
      <c r="A158" t="s">
        <v>1075</v>
      </c>
      <c r="B158" t="s">
        <v>1264</v>
      </c>
      <c r="C158" t="s">
        <v>1858</v>
      </c>
      <c r="F158" t="s">
        <v>2112</v>
      </c>
    </row>
    <row r="159" spans="1:6">
      <c r="A159" t="s">
        <v>1076</v>
      </c>
      <c r="B159" t="s">
        <v>1265</v>
      </c>
      <c r="C159" t="s">
        <v>1859</v>
      </c>
      <c r="F159" t="s">
        <v>2113</v>
      </c>
    </row>
    <row r="160" spans="1:6">
      <c r="A160" t="s">
        <v>1077</v>
      </c>
      <c r="B160" t="s">
        <v>1266</v>
      </c>
      <c r="C160" t="s">
        <v>1860</v>
      </c>
    </row>
    <row r="161" spans="1:3">
      <c r="A161" t="s">
        <v>1078</v>
      </c>
      <c r="B161" t="s">
        <v>1267</v>
      </c>
      <c r="C161" t="s">
        <v>1861</v>
      </c>
    </row>
    <row r="162" spans="1:3">
      <c r="A162" t="s">
        <v>1079</v>
      </c>
      <c r="B162" t="s">
        <v>1268</v>
      </c>
      <c r="C162" t="s">
        <v>1862</v>
      </c>
    </row>
    <row r="163" spans="1:3">
      <c r="A163" t="s">
        <v>1080</v>
      </c>
      <c r="B163" t="s">
        <v>1269</v>
      </c>
      <c r="C163" t="s">
        <v>1863</v>
      </c>
    </row>
    <row r="164" spans="1:3">
      <c r="A164" t="s">
        <v>1081</v>
      </c>
      <c r="B164" t="s">
        <v>1270</v>
      </c>
      <c r="C164" t="s">
        <v>1864</v>
      </c>
    </row>
    <row r="165" spans="1:3">
      <c r="A165" t="s">
        <v>1082</v>
      </c>
      <c r="B165" t="s">
        <v>1271</v>
      </c>
      <c r="C165" t="s">
        <v>1865</v>
      </c>
    </row>
    <row r="166" spans="1:3">
      <c r="A166" t="s">
        <v>1083</v>
      </c>
      <c r="B166" t="s">
        <v>1272</v>
      </c>
      <c r="C166" t="s">
        <v>1866</v>
      </c>
    </row>
    <row r="167" spans="1:3">
      <c r="A167" t="s">
        <v>1084</v>
      </c>
      <c r="B167" t="s">
        <v>1273</v>
      </c>
      <c r="C167" t="s">
        <v>1867</v>
      </c>
    </row>
    <row r="168" spans="1:3">
      <c r="A168" t="s">
        <v>1085</v>
      </c>
      <c r="B168" t="s">
        <v>1274</v>
      </c>
      <c r="C168" t="s">
        <v>1868</v>
      </c>
    </row>
    <row r="169" spans="1:3">
      <c r="A169" t="s">
        <v>1086</v>
      </c>
      <c r="B169" t="s">
        <v>1275</v>
      </c>
      <c r="C169" t="s">
        <v>1869</v>
      </c>
    </row>
    <row r="170" spans="1:3">
      <c r="A170" t="s">
        <v>1087</v>
      </c>
      <c r="B170" t="s">
        <v>1276</v>
      </c>
      <c r="C170" t="s">
        <v>1870</v>
      </c>
    </row>
    <row r="171" spans="1:3">
      <c r="A171" t="s">
        <v>1088</v>
      </c>
      <c r="B171" t="s">
        <v>960</v>
      </c>
      <c r="C171" t="s">
        <v>1871</v>
      </c>
    </row>
    <row r="172" spans="1:3">
      <c r="A172" t="s">
        <v>1089</v>
      </c>
      <c r="B172" t="s">
        <v>961</v>
      </c>
      <c r="C172" t="s">
        <v>1872</v>
      </c>
    </row>
    <row r="173" spans="1:3">
      <c r="A173" t="s">
        <v>1090</v>
      </c>
      <c r="B173" t="s">
        <v>1277</v>
      </c>
      <c r="C173" t="s">
        <v>1873</v>
      </c>
    </row>
    <row r="174" spans="1:3">
      <c r="A174" t="s">
        <v>1091</v>
      </c>
      <c r="B174" t="s">
        <v>1278</v>
      </c>
      <c r="C174" t="s">
        <v>1874</v>
      </c>
    </row>
    <row r="175" spans="1:3">
      <c r="A175" t="s">
        <v>1092</v>
      </c>
      <c r="B175" t="s">
        <v>1279</v>
      </c>
      <c r="C175" t="s">
        <v>1875</v>
      </c>
    </row>
    <row r="176" spans="1:3">
      <c r="A176" t="s">
        <v>1093</v>
      </c>
      <c r="B176" t="s">
        <v>1280</v>
      </c>
      <c r="C176" t="s">
        <v>1876</v>
      </c>
    </row>
    <row r="177" spans="1:3">
      <c r="A177" t="s">
        <v>1094</v>
      </c>
      <c r="B177" t="s">
        <v>1281</v>
      </c>
      <c r="C177" t="s">
        <v>1877</v>
      </c>
    </row>
    <row r="178" spans="1:3">
      <c r="A178" t="s">
        <v>1095</v>
      </c>
      <c r="B178" t="s">
        <v>1282</v>
      </c>
      <c r="C178" t="s">
        <v>1878</v>
      </c>
    </row>
    <row r="179" spans="1:3">
      <c r="A179" t="s">
        <v>1096</v>
      </c>
      <c r="B179" t="s">
        <v>1283</v>
      </c>
      <c r="C179" t="s">
        <v>1879</v>
      </c>
    </row>
    <row r="180" spans="1:3">
      <c r="A180" t="s">
        <v>1097</v>
      </c>
      <c r="B180" t="s">
        <v>1284</v>
      </c>
      <c r="C180" t="s">
        <v>1880</v>
      </c>
    </row>
    <row r="181" spans="1:3">
      <c r="A181" t="s">
        <v>1098</v>
      </c>
      <c r="B181" t="s">
        <v>1285</v>
      </c>
      <c r="C181" t="s">
        <v>1881</v>
      </c>
    </row>
    <row r="182" spans="1:3">
      <c r="A182" t="s">
        <v>1099</v>
      </c>
      <c r="B182" t="s">
        <v>1286</v>
      </c>
      <c r="C182" t="s">
        <v>1882</v>
      </c>
    </row>
    <row r="183" spans="1:3">
      <c r="A183" t="s">
        <v>1100</v>
      </c>
      <c r="B183" t="s">
        <v>1287</v>
      </c>
      <c r="C183" t="s">
        <v>1883</v>
      </c>
    </row>
    <row r="184" spans="1:3">
      <c r="A184" t="s">
        <v>1101</v>
      </c>
      <c r="B184" t="s">
        <v>1288</v>
      </c>
      <c r="C184" t="s">
        <v>1884</v>
      </c>
    </row>
    <row r="185" spans="1:3">
      <c r="A185" t="s">
        <v>1102</v>
      </c>
      <c r="B185" t="s">
        <v>1289</v>
      </c>
      <c r="C185" t="s">
        <v>1885</v>
      </c>
    </row>
    <row r="186" spans="1:3">
      <c r="A186" t="s">
        <v>1103</v>
      </c>
      <c r="B186" t="s">
        <v>1290</v>
      </c>
      <c r="C186" t="s">
        <v>1886</v>
      </c>
    </row>
    <row r="187" spans="1:3">
      <c r="A187" t="s">
        <v>1104</v>
      </c>
      <c r="B187" t="s">
        <v>1291</v>
      </c>
      <c r="C187" t="s">
        <v>1887</v>
      </c>
    </row>
    <row r="188" spans="1:3">
      <c r="A188" t="s">
        <v>1105</v>
      </c>
      <c r="B188" t="s">
        <v>1292</v>
      </c>
      <c r="C188" t="s">
        <v>1888</v>
      </c>
    </row>
    <row r="189" spans="1:3">
      <c r="A189" t="s">
        <v>1106</v>
      </c>
      <c r="B189" t="s">
        <v>1293</v>
      </c>
      <c r="C189" t="s">
        <v>1889</v>
      </c>
    </row>
    <row r="190" spans="1:3">
      <c r="A190" t="s">
        <v>1107</v>
      </c>
      <c r="B190" t="s">
        <v>1294</v>
      </c>
      <c r="C190" t="s">
        <v>1890</v>
      </c>
    </row>
    <row r="191" spans="1:3">
      <c r="A191" t="s">
        <v>1108</v>
      </c>
      <c r="B191" t="s">
        <v>1295</v>
      </c>
      <c r="C191" t="s">
        <v>1891</v>
      </c>
    </row>
    <row r="192" spans="1:3">
      <c r="A192" t="s">
        <v>1109</v>
      </c>
      <c r="B192" t="s">
        <v>1296</v>
      </c>
      <c r="C192" t="s">
        <v>1892</v>
      </c>
    </row>
    <row r="193" spans="1:3">
      <c r="A193" t="s">
        <v>1110</v>
      </c>
      <c r="B193" t="s">
        <v>1297</v>
      </c>
      <c r="C193" t="s">
        <v>1893</v>
      </c>
    </row>
    <row r="194" spans="1:3">
      <c r="A194" t="s">
        <v>1111</v>
      </c>
      <c r="B194" t="s">
        <v>1298</v>
      </c>
      <c r="C194" t="s">
        <v>1894</v>
      </c>
    </row>
    <row r="195" spans="1:3">
      <c r="A195" t="s">
        <v>1112</v>
      </c>
      <c r="B195" t="s">
        <v>1299</v>
      </c>
      <c r="C195" t="s">
        <v>1895</v>
      </c>
    </row>
    <row r="196" spans="1:3">
      <c r="A196" t="s">
        <v>1113</v>
      </c>
      <c r="B196" t="s">
        <v>1300</v>
      </c>
      <c r="C196" t="s">
        <v>1896</v>
      </c>
    </row>
    <row r="197" spans="1:3">
      <c r="A197" t="s">
        <v>1114</v>
      </c>
      <c r="B197" t="s">
        <v>1301</v>
      </c>
      <c r="C197" t="s">
        <v>1897</v>
      </c>
    </row>
    <row r="198" spans="1:3">
      <c r="A198" t="s">
        <v>1115</v>
      </c>
      <c r="B198" t="s">
        <v>1302</v>
      </c>
      <c r="C198" t="s">
        <v>1898</v>
      </c>
    </row>
    <row r="199" spans="1:3">
      <c r="A199" t="s">
        <v>1116</v>
      </c>
      <c r="B199" t="s">
        <v>1303</v>
      </c>
      <c r="C199" t="s">
        <v>1899</v>
      </c>
    </row>
    <row r="200" spans="1:3">
      <c r="A200" t="s">
        <v>1117</v>
      </c>
      <c r="B200" t="s">
        <v>1304</v>
      </c>
      <c r="C200" t="s">
        <v>1900</v>
      </c>
    </row>
    <row r="201" spans="1:3">
      <c r="A201" t="s">
        <v>1118</v>
      </c>
      <c r="B201" t="s">
        <v>1305</v>
      </c>
      <c r="C201" t="s">
        <v>1720</v>
      </c>
    </row>
    <row r="202" spans="1:3">
      <c r="A202" t="s">
        <v>1119</v>
      </c>
      <c r="B202" t="s">
        <v>1306</v>
      </c>
      <c r="C202" t="s">
        <v>1721</v>
      </c>
    </row>
    <row r="203" spans="1:3">
      <c r="A203" t="s">
        <v>1120</v>
      </c>
      <c r="B203" t="s">
        <v>1307</v>
      </c>
      <c r="C203" t="s">
        <v>1722</v>
      </c>
    </row>
    <row r="204" spans="1:3">
      <c r="A204" t="s">
        <v>1121</v>
      </c>
      <c r="B204" t="s">
        <v>1308</v>
      </c>
      <c r="C204" t="s">
        <v>1723</v>
      </c>
    </row>
    <row r="205" spans="1:3">
      <c r="A205" t="s">
        <v>1122</v>
      </c>
      <c r="B205" t="s">
        <v>1309</v>
      </c>
      <c r="C205" t="s">
        <v>1724</v>
      </c>
    </row>
    <row r="206" spans="1:3">
      <c r="A206" t="s">
        <v>1123</v>
      </c>
      <c r="B206" t="s">
        <v>1310</v>
      </c>
      <c r="C206" t="s">
        <v>1725</v>
      </c>
    </row>
    <row r="207" spans="1:3">
      <c r="A207" t="s">
        <v>1124</v>
      </c>
      <c r="B207" t="s">
        <v>1311</v>
      </c>
      <c r="C207" t="s">
        <v>1726</v>
      </c>
    </row>
    <row r="208" spans="1:3">
      <c r="A208" t="s">
        <v>1125</v>
      </c>
      <c r="B208" t="s">
        <v>1312</v>
      </c>
      <c r="C208" t="s">
        <v>1727</v>
      </c>
    </row>
    <row r="209" spans="1:3">
      <c r="A209" t="s">
        <v>1126</v>
      </c>
      <c r="B209" t="s">
        <v>1313</v>
      </c>
      <c r="C209" t="s">
        <v>1728</v>
      </c>
    </row>
    <row r="210" spans="1:3">
      <c r="A210" t="s">
        <v>1127</v>
      </c>
      <c r="B210" t="s">
        <v>1314</v>
      </c>
      <c r="C210" t="s">
        <v>1729</v>
      </c>
    </row>
    <row r="211" spans="1:3">
      <c r="A211" t="s">
        <v>1128</v>
      </c>
      <c r="B211" t="s">
        <v>1315</v>
      </c>
      <c r="C211" t="s">
        <v>1901</v>
      </c>
    </row>
    <row r="212" spans="1:3">
      <c r="A212" t="s">
        <v>1129</v>
      </c>
      <c r="B212" t="s">
        <v>1316</v>
      </c>
      <c r="C212" t="s">
        <v>1902</v>
      </c>
    </row>
    <row r="213" spans="1:3">
      <c r="A213" t="s">
        <v>1130</v>
      </c>
      <c r="B213" t="s">
        <v>1317</v>
      </c>
      <c r="C213" t="s">
        <v>1903</v>
      </c>
    </row>
    <row r="214" spans="1:3">
      <c r="B214" t="s">
        <v>1318</v>
      </c>
    </row>
    <row r="215" spans="1:3">
      <c r="B215" t="s">
        <v>1319</v>
      </c>
    </row>
    <row r="216" spans="1:3">
      <c r="B216" t="s">
        <v>1320</v>
      </c>
    </row>
    <row r="217" spans="1:3">
      <c r="B217" t="s">
        <v>1321</v>
      </c>
    </row>
    <row r="218" spans="1:3">
      <c r="B218" t="s">
        <v>1322</v>
      </c>
    </row>
    <row r="219" spans="1:3">
      <c r="B219" t="s">
        <v>1323</v>
      </c>
    </row>
    <row r="220" spans="1:3">
      <c r="B220" t="s">
        <v>1324</v>
      </c>
    </row>
    <row r="221" spans="1:3">
      <c r="B221" t="s">
        <v>1325</v>
      </c>
    </row>
    <row r="222" spans="1:3">
      <c r="B222" t="s">
        <v>1326</v>
      </c>
    </row>
    <row r="223" spans="1:3">
      <c r="B223" t="s">
        <v>1327</v>
      </c>
    </row>
    <row r="224" spans="1:3">
      <c r="B224" t="s">
        <v>1328</v>
      </c>
    </row>
    <row r="225" spans="2:2">
      <c r="B225" t="s">
        <v>1329</v>
      </c>
    </row>
    <row r="226" spans="2:2">
      <c r="B226" t="s">
        <v>1330</v>
      </c>
    </row>
    <row r="227" spans="2:2">
      <c r="B227" t="s">
        <v>1331</v>
      </c>
    </row>
    <row r="228" spans="2:2">
      <c r="B228" t="s">
        <v>1332</v>
      </c>
    </row>
    <row r="229" spans="2:2">
      <c r="B229" t="s">
        <v>1333</v>
      </c>
    </row>
    <row r="230" spans="2:2">
      <c r="B230" t="s">
        <v>1334</v>
      </c>
    </row>
    <row r="231" spans="2:2">
      <c r="B231" t="s">
        <v>1335</v>
      </c>
    </row>
    <row r="232" spans="2:2">
      <c r="B232" t="s">
        <v>1336</v>
      </c>
    </row>
    <row r="233" spans="2:2">
      <c r="B233" t="s">
        <v>1337</v>
      </c>
    </row>
    <row r="234" spans="2:2">
      <c r="B234" t="s">
        <v>1338</v>
      </c>
    </row>
    <row r="235" spans="2:2">
      <c r="B235" t="s">
        <v>1339</v>
      </c>
    </row>
    <row r="236" spans="2:2">
      <c r="B236" t="s">
        <v>1340</v>
      </c>
    </row>
    <row r="237" spans="2:2">
      <c r="B237" t="s">
        <v>1341</v>
      </c>
    </row>
    <row r="238" spans="2:2">
      <c r="B238" t="s">
        <v>1342</v>
      </c>
    </row>
    <row r="239" spans="2:2">
      <c r="B239" t="s">
        <v>1343</v>
      </c>
    </row>
    <row r="240" spans="2:2">
      <c r="B240" t="s">
        <v>1344</v>
      </c>
    </row>
    <row r="241" spans="2:2">
      <c r="B241" t="s">
        <v>1345</v>
      </c>
    </row>
    <row r="242" spans="2:2">
      <c r="B242" t="s">
        <v>1346</v>
      </c>
    </row>
    <row r="243" spans="2:2">
      <c r="B243" t="s">
        <v>1347</v>
      </c>
    </row>
    <row r="244" spans="2:2">
      <c r="B244" t="s">
        <v>1348</v>
      </c>
    </row>
    <row r="245" spans="2:2">
      <c r="B245" t="s">
        <v>1349</v>
      </c>
    </row>
    <row r="246" spans="2:2">
      <c r="B246" t="s">
        <v>1350</v>
      </c>
    </row>
    <row r="247" spans="2:2">
      <c r="B247" t="s">
        <v>1351</v>
      </c>
    </row>
    <row r="248" spans="2:2">
      <c r="B248" t="s">
        <v>1352</v>
      </c>
    </row>
    <row r="249" spans="2:2">
      <c r="B249" t="s">
        <v>1353</v>
      </c>
    </row>
    <row r="250" spans="2:2">
      <c r="B250" t="s">
        <v>1354</v>
      </c>
    </row>
    <row r="251" spans="2:2">
      <c r="B251" t="s">
        <v>1355</v>
      </c>
    </row>
    <row r="252" spans="2:2">
      <c r="B252" t="s">
        <v>1356</v>
      </c>
    </row>
    <row r="253" spans="2:2">
      <c r="B253" t="s">
        <v>1357</v>
      </c>
    </row>
    <row r="254" spans="2:2">
      <c r="B254" t="s">
        <v>1358</v>
      </c>
    </row>
    <row r="255" spans="2:2">
      <c r="B255" t="s">
        <v>1359</v>
      </c>
    </row>
    <row r="256" spans="2:2">
      <c r="B256" t="s">
        <v>1360</v>
      </c>
    </row>
    <row r="257" spans="2:2">
      <c r="B257" t="s">
        <v>1361</v>
      </c>
    </row>
    <row r="258" spans="2:2">
      <c r="B258" t="s">
        <v>1362</v>
      </c>
    </row>
    <row r="259" spans="2:2">
      <c r="B259" t="s">
        <v>1363</v>
      </c>
    </row>
    <row r="260" spans="2:2">
      <c r="B260" t="s">
        <v>1364</v>
      </c>
    </row>
    <row r="261" spans="2:2">
      <c r="B261" t="s">
        <v>1365</v>
      </c>
    </row>
    <row r="262" spans="2:2">
      <c r="B262" t="s">
        <v>1366</v>
      </c>
    </row>
    <row r="263" spans="2:2">
      <c r="B263" t="s">
        <v>1367</v>
      </c>
    </row>
    <row r="264" spans="2:2">
      <c r="B264" t="s">
        <v>1368</v>
      </c>
    </row>
    <row r="265" spans="2:2">
      <c r="B265" t="s">
        <v>1369</v>
      </c>
    </row>
    <row r="266" spans="2:2">
      <c r="B266" t="s">
        <v>1370</v>
      </c>
    </row>
    <row r="267" spans="2:2">
      <c r="B267" t="s">
        <v>1371</v>
      </c>
    </row>
    <row r="268" spans="2:2">
      <c r="B268" t="s">
        <v>1372</v>
      </c>
    </row>
    <row r="269" spans="2:2">
      <c r="B269" t="s">
        <v>1373</v>
      </c>
    </row>
    <row r="270" spans="2:2">
      <c r="B270" t="s">
        <v>1374</v>
      </c>
    </row>
    <row r="271" spans="2:2">
      <c r="B271" t="s">
        <v>1375</v>
      </c>
    </row>
    <row r="272" spans="2:2">
      <c r="B272" t="s">
        <v>1376</v>
      </c>
    </row>
    <row r="273" spans="2:2">
      <c r="B273" t="s">
        <v>1377</v>
      </c>
    </row>
    <row r="274" spans="2:2">
      <c r="B274" t="s">
        <v>1378</v>
      </c>
    </row>
    <row r="275" spans="2:2">
      <c r="B275" t="s">
        <v>1379</v>
      </c>
    </row>
    <row r="276" spans="2:2">
      <c r="B276" t="s">
        <v>1380</v>
      </c>
    </row>
    <row r="277" spans="2:2">
      <c r="B277" t="s">
        <v>1381</v>
      </c>
    </row>
    <row r="278" spans="2:2">
      <c r="B278" t="s">
        <v>1382</v>
      </c>
    </row>
    <row r="279" spans="2:2">
      <c r="B279" t="s">
        <v>1383</v>
      </c>
    </row>
    <row r="280" spans="2:2">
      <c r="B280" t="s">
        <v>1384</v>
      </c>
    </row>
    <row r="281" spans="2:2">
      <c r="B281" t="s">
        <v>1385</v>
      </c>
    </row>
    <row r="282" spans="2:2">
      <c r="B282" t="s">
        <v>1386</v>
      </c>
    </row>
    <row r="283" spans="2:2">
      <c r="B283" t="s">
        <v>1387</v>
      </c>
    </row>
    <row r="284" spans="2:2">
      <c r="B284" t="s">
        <v>1388</v>
      </c>
    </row>
    <row r="285" spans="2:2">
      <c r="B285" t="s">
        <v>1389</v>
      </c>
    </row>
    <row r="286" spans="2:2">
      <c r="B286" t="s">
        <v>1390</v>
      </c>
    </row>
    <row r="287" spans="2:2">
      <c r="B287" t="s">
        <v>1391</v>
      </c>
    </row>
    <row r="288" spans="2:2">
      <c r="B288" t="s">
        <v>1392</v>
      </c>
    </row>
    <row r="289" spans="2:2">
      <c r="B289" t="s">
        <v>1393</v>
      </c>
    </row>
    <row r="290" spans="2:2">
      <c r="B290" t="s">
        <v>1394</v>
      </c>
    </row>
    <row r="291" spans="2:2">
      <c r="B291" t="s">
        <v>1395</v>
      </c>
    </row>
    <row r="292" spans="2:2">
      <c r="B292" t="s">
        <v>1396</v>
      </c>
    </row>
    <row r="293" spans="2:2">
      <c r="B293" t="s">
        <v>1397</v>
      </c>
    </row>
    <row r="294" spans="2:2">
      <c r="B294" t="s">
        <v>1398</v>
      </c>
    </row>
    <row r="295" spans="2:2">
      <c r="B295" t="s">
        <v>1399</v>
      </c>
    </row>
    <row r="296" spans="2:2">
      <c r="B296" t="s">
        <v>1400</v>
      </c>
    </row>
    <row r="297" spans="2:2">
      <c r="B297" t="s">
        <v>1401</v>
      </c>
    </row>
    <row r="298" spans="2:2">
      <c r="B298" t="s">
        <v>1402</v>
      </c>
    </row>
    <row r="299" spans="2:2">
      <c r="B299" t="s">
        <v>1403</v>
      </c>
    </row>
    <row r="300" spans="2:2">
      <c r="B300" t="s">
        <v>1404</v>
      </c>
    </row>
    <row r="301" spans="2:2">
      <c r="B301" t="s">
        <v>1405</v>
      </c>
    </row>
    <row r="302" spans="2:2">
      <c r="B302" t="s">
        <v>1406</v>
      </c>
    </row>
    <row r="303" spans="2:2">
      <c r="B303" t="s">
        <v>1407</v>
      </c>
    </row>
    <row r="304" spans="2:2">
      <c r="B304" t="s">
        <v>1408</v>
      </c>
    </row>
    <row r="305" spans="2:2">
      <c r="B305" t="s">
        <v>1409</v>
      </c>
    </row>
    <row r="306" spans="2:2">
      <c r="B306" t="s">
        <v>1410</v>
      </c>
    </row>
    <row r="307" spans="2:2">
      <c r="B307" t="s">
        <v>1411</v>
      </c>
    </row>
    <row r="308" spans="2:2">
      <c r="B308" t="s">
        <v>1412</v>
      </c>
    </row>
    <row r="309" spans="2:2">
      <c r="B309" t="s">
        <v>1413</v>
      </c>
    </row>
    <row r="310" spans="2:2">
      <c r="B310" t="s">
        <v>1414</v>
      </c>
    </row>
    <row r="311" spans="2:2">
      <c r="B311" t="s">
        <v>1415</v>
      </c>
    </row>
    <row r="312" spans="2:2">
      <c r="B312" t="s">
        <v>1416</v>
      </c>
    </row>
    <row r="313" spans="2:2">
      <c r="B313" t="s">
        <v>1417</v>
      </c>
    </row>
    <row r="314" spans="2:2">
      <c r="B314" t="s">
        <v>1418</v>
      </c>
    </row>
    <row r="315" spans="2:2">
      <c r="B315" t="s">
        <v>1419</v>
      </c>
    </row>
    <row r="316" spans="2:2">
      <c r="B316" t="s">
        <v>1420</v>
      </c>
    </row>
    <row r="317" spans="2:2">
      <c r="B317" t="s">
        <v>1421</v>
      </c>
    </row>
    <row r="318" spans="2:2">
      <c r="B318" t="s">
        <v>1422</v>
      </c>
    </row>
    <row r="319" spans="2:2">
      <c r="B319" t="s">
        <v>1423</v>
      </c>
    </row>
    <row r="320" spans="2:2">
      <c r="B320" t="s">
        <v>1424</v>
      </c>
    </row>
    <row r="321" spans="2:2">
      <c r="B321" t="s">
        <v>1425</v>
      </c>
    </row>
    <row r="322" spans="2:2">
      <c r="B322" t="s">
        <v>1426</v>
      </c>
    </row>
    <row r="323" spans="2:2">
      <c r="B323" t="s">
        <v>1427</v>
      </c>
    </row>
    <row r="324" spans="2:2">
      <c r="B324" t="s">
        <v>1428</v>
      </c>
    </row>
    <row r="325" spans="2:2">
      <c r="B325" t="s">
        <v>1429</v>
      </c>
    </row>
    <row r="326" spans="2:2">
      <c r="B326" t="s">
        <v>1430</v>
      </c>
    </row>
    <row r="327" spans="2:2">
      <c r="B327" t="s">
        <v>1431</v>
      </c>
    </row>
    <row r="328" spans="2:2">
      <c r="B328" t="s">
        <v>1432</v>
      </c>
    </row>
    <row r="329" spans="2:2">
      <c r="B329" t="s">
        <v>1433</v>
      </c>
    </row>
    <row r="330" spans="2:2">
      <c r="B330" t="s">
        <v>1434</v>
      </c>
    </row>
    <row r="331" spans="2:2">
      <c r="B331" t="s">
        <v>1435</v>
      </c>
    </row>
    <row r="332" spans="2:2">
      <c r="B332" t="s">
        <v>1436</v>
      </c>
    </row>
    <row r="333" spans="2:2">
      <c r="B333" t="s">
        <v>1437</v>
      </c>
    </row>
    <row r="334" spans="2:2">
      <c r="B334" t="s">
        <v>1438</v>
      </c>
    </row>
    <row r="335" spans="2:2">
      <c r="B335" t="s">
        <v>1439</v>
      </c>
    </row>
    <row r="336" spans="2:2">
      <c r="B336" t="s">
        <v>1440</v>
      </c>
    </row>
    <row r="337" spans="2:2">
      <c r="B337" t="s">
        <v>1441</v>
      </c>
    </row>
    <row r="338" spans="2:2">
      <c r="B338" t="s">
        <v>1442</v>
      </c>
    </row>
    <row r="339" spans="2:2">
      <c r="B339" t="s">
        <v>1443</v>
      </c>
    </row>
    <row r="340" spans="2:2">
      <c r="B340" t="s">
        <v>1444</v>
      </c>
    </row>
    <row r="341" spans="2:2">
      <c r="B341" t="s">
        <v>1445</v>
      </c>
    </row>
    <row r="342" spans="2:2">
      <c r="B342" t="s">
        <v>1446</v>
      </c>
    </row>
    <row r="343" spans="2:2">
      <c r="B343" t="s">
        <v>1447</v>
      </c>
    </row>
    <row r="344" spans="2:2">
      <c r="B344" t="s">
        <v>1448</v>
      </c>
    </row>
    <row r="345" spans="2:2">
      <c r="B345" t="s">
        <v>1449</v>
      </c>
    </row>
    <row r="346" spans="2:2">
      <c r="B346" t="s">
        <v>1450</v>
      </c>
    </row>
    <row r="347" spans="2:2">
      <c r="B347" t="s">
        <v>1451</v>
      </c>
    </row>
    <row r="348" spans="2:2">
      <c r="B348" t="s">
        <v>1452</v>
      </c>
    </row>
    <row r="349" spans="2:2">
      <c r="B349" t="s">
        <v>1453</v>
      </c>
    </row>
    <row r="350" spans="2:2">
      <c r="B350" t="s">
        <v>1454</v>
      </c>
    </row>
    <row r="351" spans="2:2">
      <c r="B351" t="s">
        <v>1455</v>
      </c>
    </row>
    <row r="352" spans="2:2">
      <c r="B352" t="s">
        <v>1456</v>
      </c>
    </row>
    <row r="353" spans="2:2">
      <c r="B353" t="s">
        <v>1457</v>
      </c>
    </row>
    <row r="354" spans="2:2">
      <c r="B354" t="s">
        <v>1458</v>
      </c>
    </row>
    <row r="355" spans="2:2">
      <c r="B355" t="s">
        <v>1459</v>
      </c>
    </row>
    <row r="356" spans="2:2">
      <c r="B356" t="s">
        <v>1460</v>
      </c>
    </row>
    <row r="357" spans="2:2">
      <c r="B357" t="s">
        <v>1461</v>
      </c>
    </row>
    <row r="358" spans="2:2">
      <c r="B358" t="s">
        <v>1462</v>
      </c>
    </row>
    <row r="359" spans="2:2">
      <c r="B359" t="s">
        <v>1463</v>
      </c>
    </row>
    <row r="360" spans="2:2">
      <c r="B360" t="s">
        <v>1464</v>
      </c>
    </row>
    <row r="361" spans="2:2">
      <c r="B361" t="s">
        <v>1465</v>
      </c>
    </row>
    <row r="362" spans="2:2">
      <c r="B362" t="s">
        <v>1466</v>
      </c>
    </row>
    <row r="363" spans="2:2">
      <c r="B363" t="s">
        <v>1467</v>
      </c>
    </row>
    <row r="364" spans="2:2">
      <c r="B364" t="s">
        <v>1468</v>
      </c>
    </row>
    <row r="365" spans="2:2">
      <c r="B365" t="s">
        <v>1469</v>
      </c>
    </row>
    <row r="366" spans="2:2">
      <c r="B366" t="s">
        <v>1470</v>
      </c>
    </row>
    <row r="367" spans="2:2">
      <c r="B367" t="s">
        <v>1471</v>
      </c>
    </row>
    <row r="368" spans="2:2">
      <c r="B368" t="s">
        <v>1472</v>
      </c>
    </row>
    <row r="369" spans="2:2">
      <c r="B369" t="s">
        <v>1473</v>
      </c>
    </row>
    <row r="370" spans="2:2">
      <c r="B370" t="s">
        <v>1474</v>
      </c>
    </row>
    <row r="371" spans="2:2">
      <c r="B371" t="s">
        <v>1475</v>
      </c>
    </row>
    <row r="372" spans="2:2">
      <c r="B372" t="s">
        <v>1476</v>
      </c>
    </row>
    <row r="373" spans="2:2">
      <c r="B373" t="s">
        <v>1477</v>
      </c>
    </row>
    <row r="374" spans="2:2">
      <c r="B374" t="s">
        <v>1478</v>
      </c>
    </row>
    <row r="375" spans="2:2">
      <c r="B375" t="s">
        <v>1479</v>
      </c>
    </row>
    <row r="376" spans="2:2">
      <c r="B376" t="s">
        <v>1480</v>
      </c>
    </row>
    <row r="377" spans="2:2">
      <c r="B377" t="s">
        <v>1481</v>
      </c>
    </row>
    <row r="378" spans="2:2">
      <c r="B378" t="s">
        <v>1482</v>
      </c>
    </row>
    <row r="379" spans="2:2">
      <c r="B379" t="s">
        <v>1483</v>
      </c>
    </row>
    <row r="380" spans="2:2">
      <c r="B380" t="s">
        <v>1484</v>
      </c>
    </row>
    <row r="381" spans="2:2">
      <c r="B381" t="s">
        <v>1485</v>
      </c>
    </row>
    <row r="382" spans="2:2">
      <c r="B382" t="s">
        <v>1486</v>
      </c>
    </row>
    <row r="383" spans="2:2">
      <c r="B383" t="s">
        <v>1487</v>
      </c>
    </row>
    <row r="384" spans="2:2">
      <c r="B384" t="s">
        <v>1488</v>
      </c>
    </row>
    <row r="385" spans="2:2">
      <c r="B385" t="s">
        <v>1489</v>
      </c>
    </row>
    <row r="386" spans="2:2">
      <c r="B386" t="s">
        <v>1490</v>
      </c>
    </row>
    <row r="387" spans="2:2">
      <c r="B387" t="s">
        <v>1491</v>
      </c>
    </row>
    <row r="388" spans="2:2">
      <c r="B388" t="s">
        <v>1492</v>
      </c>
    </row>
    <row r="389" spans="2:2">
      <c r="B389" t="s">
        <v>1493</v>
      </c>
    </row>
    <row r="390" spans="2:2">
      <c r="B390" t="s">
        <v>1494</v>
      </c>
    </row>
    <row r="391" spans="2:2">
      <c r="B391" t="s">
        <v>1495</v>
      </c>
    </row>
    <row r="392" spans="2:2">
      <c r="B392" t="s">
        <v>1496</v>
      </c>
    </row>
    <row r="393" spans="2:2">
      <c r="B393" t="s">
        <v>1497</v>
      </c>
    </row>
    <row r="394" spans="2:2">
      <c r="B394" t="s">
        <v>1498</v>
      </c>
    </row>
    <row r="395" spans="2:2">
      <c r="B395" t="s">
        <v>1499</v>
      </c>
    </row>
    <row r="396" spans="2:2">
      <c r="B396" t="s">
        <v>1500</v>
      </c>
    </row>
    <row r="397" spans="2:2">
      <c r="B397" t="s">
        <v>1501</v>
      </c>
    </row>
    <row r="398" spans="2:2">
      <c r="B398" t="s">
        <v>1502</v>
      </c>
    </row>
    <row r="399" spans="2:2">
      <c r="B399" t="s">
        <v>1503</v>
      </c>
    </row>
    <row r="400" spans="2:2">
      <c r="B400" t="s">
        <v>1504</v>
      </c>
    </row>
    <row r="401" spans="2:2">
      <c r="B401" t="s">
        <v>1505</v>
      </c>
    </row>
    <row r="402" spans="2:2">
      <c r="B402" t="s">
        <v>1506</v>
      </c>
    </row>
    <row r="403" spans="2:2">
      <c r="B403" t="s">
        <v>1507</v>
      </c>
    </row>
    <row r="404" spans="2:2">
      <c r="B404" t="s">
        <v>1508</v>
      </c>
    </row>
    <row r="405" spans="2:2">
      <c r="B405" t="s">
        <v>1509</v>
      </c>
    </row>
    <row r="406" spans="2:2">
      <c r="B406" t="s">
        <v>1510</v>
      </c>
    </row>
    <row r="407" spans="2:2">
      <c r="B407" t="s">
        <v>1511</v>
      </c>
    </row>
    <row r="408" spans="2:2">
      <c r="B408" t="s">
        <v>1512</v>
      </c>
    </row>
    <row r="409" spans="2:2">
      <c r="B409" t="s">
        <v>1513</v>
      </c>
    </row>
    <row r="410" spans="2:2">
      <c r="B410" t="s">
        <v>1514</v>
      </c>
    </row>
    <row r="411" spans="2:2">
      <c r="B411" t="s">
        <v>1515</v>
      </c>
    </row>
    <row r="412" spans="2:2">
      <c r="B412" t="s">
        <v>1516</v>
      </c>
    </row>
    <row r="413" spans="2:2">
      <c r="B413" t="s">
        <v>1517</v>
      </c>
    </row>
    <row r="414" spans="2:2">
      <c r="B414" t="s">
        <v>1518</v>
      </c>
    </row>
    <row r="415" spans="2:2">
      <c r="B415" t="s">
        <v>1519</v>
      </c>
    </row>
    <row r="416" spans="2:2">
      <c r="B416" t="s">
        <v>1520</v>
      </c>
    </row>
    <row r="417" spans="2:2">
      <c r="B417" t="s">
        <v>1521</v>
      </c>
    </row>
    <row r="418" spans="2:2">
      <c r="B418" t="s">
        <v>1522</v>
      </c>
    </row>
    <row r="419" spans="2:2">
      <c r="B419" t="s">
        <v>1523</v>
      </c>
    </row>
    <row r="420" spans="2:2">
      <c r="B420" t="s">
        <v>1524</v>
      </c>
    </row>
    <row r="421" spans="2:2">
      <c r="B421" t="s">
        <v>1525</v>
      </c>
    </row>
    <row r="422" spans="2:2">
      <c r="B422" t="s">
        <v>1526</v>
      </c>
    </row>
    <row r="423" spans="2:2">
      <c r="B423" t="s">
        <v>1527</v>
      </c>
    </row>
    <row r="424" spans="2:2">
      <c r="B424" t="s">
        <v>1528</v>
      </c>
    </row>
    <row r="425" spans="2:2">
      <c r="B425" t="s">
        <v>1529</v>
      </c>
    </row>
    <row r="426" spans="2:2">
      <c r="B426" t="s">
        <v>1530</v>
      </c>
    </row>
    <row r="427" spans="2:2">
      <c r="B427" t="s">
        <v>1531</v>
      </c>
    </row>
    <row r="428" spans="2:2">
      <c r="B428" t="s">
        <v>1532</v>
      </c>
    </row>
    <row r="429" spans="2:2">
      <c r="B429" t="s">
        <v>1533</v>
      </c>
    </row>
    <row r="430" spans="2:2">
      <c r="B430" t="s">
        <v>1534</v>
      </c>
    </row>
    <row r="431" spans="2:2">
      <c r="B431" t="s">
        <v>1535</v>
      </c>
    </row>
    <row r="432" spans="2:2">
      <c r="B432" t="s">
        <v>1536</v>
      </c>
    </row>
    <row r="433" spans="2:2">
      <c r="B433" t="s">
        <v>1537</v>
      </c>
    </row>
    <row r="434" spans="2:2">
      <c r="B434" t="s">
        <v>1538</v>
      </c>
    </row>
    <row r="435" spans="2:2">
      <c r="B435" t="s">
        <v>1539</v>
      </c>
    </row>
    <row r="436" spans="2:2">
      <c r="B436" t="s">
        <v>1540</v>
      </c>
    </row>
    <row r="437" spans="2:2">
      <c r="B437" t="s">
        <v>1541</v>
      </c>
    </row>
    <row r="438" spans="2:2">
      <c r="B438" t="s">
        <v>1542</v>
      </c>
    </row>
    <row r="439" spans="2:2">
      <c r="B439" t="s">
        <v>1543</v>
      </c>
    </row>
    <row r="440" spans="2:2">
      <c r="B440" t="s">
        <v>1544</v>
      </c>
    </row>
    <row r="441" spans="2:2">
      <c r="B441" t="s">
        <v>1545</v>
      </c>
    </row>
    <row r="442" spans="2:2">
      <c r="B442" t="s">
        <v>1546</v>
      </c>
    </row>
    <row r="443" spans="2:2">
      <c r="B443" t="s">
        <v>1547</v>
      </c>
    </row>
    <row r="444" spans="2:2">
      <c r="B444" t="s">
        <v>1548</v>
      </c>
    </row>
    <row r="445" spans="2:2">
      <c r="B445" t="s">
        <v>1549</v>
      </c>
    </row>
    <row r="446" spans="2:2">
      <c r="B446" t="s">
        <v>1550</v>
      </c>
    </row>
    <row r="447" spans="2:2">
      <c r="B447" t="s">
        <v>1551</v>
      </c>
    </row>
    <row r="448" spans="2:2">
      <c r="B448" t="s">
        <v>1552</v>
      </c>
    </row>
    <row r="449" spans="2:2">
      <c r="B449" t="s">
        <v>1553</v>
      </c>
    </row>
    <row r="450" spans="2:2">
      <c r="B450" t="s">
        <v>1554</v>
      </c>
    </row>
    <row r="451" spans="2:2">
      <c r="B451" t="s">
        <v>1555</v>
      </c>
    </row>
    <row r="452" spans="2:2">
      <c r="B452" t="s">
        <v>1556</v>
      </c>
    </row>
    <row r="453" spans="2:2">
      <c r="B453" t="s">
        <v>1557</v>
      </c>
    </row>
    <row r="454" spans="2:2">
      <c r="B454" t="s">
        <v>1558</v>
      </c>
    </row>
    <row r="455" spans="2:2">
      <c r="B455" t="s">
        <v>1559</v>
      </c>
    </row>
    <row r="456" spans="2:2">
      <c r="B456" t="s">
        <v>1560</v>
      </c>
    </row>
    <row r="457" spans="2:2">
      <c r="B457" t="s">
        <v>1561</v>
      </c>
    </row>
    <row r="458" spans="2:2">
      <c r="B458" t="s">
        <v>1562</v>
      </c>
    </row>
    <row r="459" spans="2:2">
      <c r="B459" t="s">
        <v>1563</v>
      </c>
    </row>
    <row r="460" spans="2:2">
      <c r="B460" t="s">
        <v>1564</v>
      </c>
    </row>
    <row r="461" spans="2:2">
      <c r="B461" t="s">
        <v>1565</v>
      </c>
    </row>
    <row r="462" spans="2:2">
      <c r="B462" t="s">
        <v>1566</v>
      </c>
    </row>
    <row r="463" spans="2:2">
      <c r="B463" t="s">
        <v>1567</v>
      </c>
    </row>
    <row r="464" spans="2:2">
      <c r="B464" t="s">
        <v>1568</v>
      </c>
    </row>
    <row r="465" spans="2:2">
      <c r="B465" t="s">
        <v>1569</v>
      </c>
    </row>
    <row r="466" spans="2:2">
      <c r="B466" t="s">
        <v>979</v>
      </c>
    </row>
    <row r="467" spans="2:2">
      <c r="B467" t="s">
        <v>980</v>
      </c>
    </row>
    <row r="468" spans="2:2">
      <c r="B468" t="s">
        <v>981</v>
      </c>
    </row>
    <row r="469" spans="2:2">
      <c r="B469" t="s">
        <v>982</v>
      </c>
    </row>
    <row r="470" spans="2:2">
      <c r="B470" t="s">
        <v>1570</v>
      </c>
    </row>
    <row r="471" spans="2:2">
      <c r="B471" t="s">
        <v>1571</v>
      </c>
    </row>
    <row r="472" spans="2:2">
      <c r="B472" t="s">
        <v>1572</v>
      </c>
    </row>
    <row r="473" spans="2:2">
      <c r="B473" t="s">
        <v>1573</v>
      </c>
    </row>
    <row r="474" spans="2:2">
      <c r="B474" t="s">
        <v>1574</v>
      </c>
    </row>
    <row r="475" spans="2:2">
      <c r="B475" t="s">
        <v>1575</v>
      </c>
    </row>
    <row r="476" spans="2:2">
      <c r="B476" t="s">
        <v>1576</v>
      </c>
    </row>
    <row r="477" spans="2:2">
      <c r="B477" t="s">
        <v>1577</v>
      </c>
    </row>
    <row r="478" spans="2:2">
      <c r="B478" t="s">
        <v>1578</v>
      </c>
    </row>
    <row r="479" spans="2:2">
      <c r="B479" t="s">
        <v>1579</v>
      </c>
    </row>
    <row r="480" spans="2:2">
      <c r="B480" t="s">
        <v>1580</v>
      </c>
    </row>
    <row r="481" spans="2:2">
      <c r="B481" t="s">
        <v>1581</v>
      </c>
    </row>
    <row r="482" spans="2:2">
      <c r="B482" t="s">
        <v>1582</v>
      </c>
    </row>
    <row r="483" spans="2:2">
      <c r="B483" t="s">
        <v>1583</v>
      </c>
    </row>
    <row r="484" spans="2:2">
      <c r="B484" t="s">
        <v>1584</v>
      </c>
    </row>
    <row r="485" spans="2:2">
      <c r="B485" t="s">
        <v>1585</v>
      </c>
    </row>
    <row r="486" spans="2:2">
      <c r="B486" t="s">
        <v>1586</v>
      </c>
    </row>
    <row r="487" spans="2:2">
      <c r="B487" t="s">
        <v>1587</v>
      </c>
    </row>
    <row r="488" spans="2:2">
      <c r="B488" t="s">
        <v>1588</v>
      </c>
    </row>
    <row r="489" spans="2:2">
      <c r="B489" t="s">
        <v>1589</v>
      </c>
    </row>
    <row r="490" spans="2:2">
      <c r="B490" t="s">
        <v>1590</v>
      </c>
    </row>
    <row r="491" spans="2:2">
      <c r="B491" t="s">
        <v>1591</v>
      </c>
    </row>
    <row r="492" spans="2:2">
      <c r="B492" t="s">
        <v>1592</v>
      </c>
    </row>
    <row r="493" spans="2:2">
      <c r="B493" t="s">
        <v>1593</v>
      </c>
    </row>
    <row r="494" spans="2:2">
      <c r="B494" t="s">
        <v>1594</v>
      </c>
    </row>
    <row r="495" spans="2:2">
      <c r="B495" t="s">
        <v>1595</v>
      </c>
    </row>
    <row r="496" spans="2:2">
      <c r="B496" t="s">
        <v>1596</v>
      </c>
    </row>
    <row r="497" spans="2:2">
      <c r="B497" t="s">
        <v>1597</v>
      </c>
    </row>
    <row r="498" spans="2:2">
      <c r="B498" t="s">
        <v>1598</v>
      </c>
    </row>
    <row r="499" spans="2:2">
      <c r="B499" t="s">
        <v>1599</v>
      </c>
    </row>
    <row r="500" spans="2:2">
      <c r="B500" t="s">
        <v>1600</v>
      </c>
    </row>
    <row r="501" spans="2:2">
      <c r="B501" t="s">
        <v>1601</v>
      </c>
    </row>
    <row r="502" spans="2:2">
      <c r="B502" t="s">
        <v>1602</v>
      </c>
    </row>
    <row r="503" spans="2:2">
      <c r="B503" t="s">
        <v>1603</v>
      </c>
    </row>
    <row r="504" spans="2:2">
      <c r="B504" t="s">
        <v>1604</v>
      </c>
    </row>
    <row r="505" spans="2:2">
      <c r="B505" t="s">
        <v>1605</v>
      </c>
    </row>
    <row r="506" spans="2:2">
      <c r="B506" t="s">
        <v>1606</v>
      </c>
    </row>
    <row r="507" spans="2:2">
      <c r="B507" t="s">
        <v>1607</v>
      </c>
    </row>
    <row r="508" spans="2:2">
      <c r="B508" t="s">
        <v>1608</v>
      </c>
    </row>
    <row r="509" spans="2:2">
      <c r="B509" t="s">
        <v>1609</v>
      </c>
    </row>
    <row r="510" spans="2:2">
      <c r="B510" t="s">
        <v>1610</v>
      </c>
    </row>
    <row r="511" spans="2:2">
      <c r="B511" t="s">
        <v>1611</v>
      </c>
    </row>
    <row r="512" spans="2:2">
      <c r="B512" t="s">
        <v>1612</v>
      </c>
    </row>
    <row r="513" spans="2:2">
      <c r="B513" t="s">
        <v>1613</v>
      </c>
    </row>
    <row r="514" spans="2:2">
      <c r="B514" t="s">
        <v>1614</v>
      </c>
    </row>
    <row r="515" spans="2:2">
      <c r="B515" t="s">
        <v>1615</v>
      </c>
    </row>
    <row r="516" spans="2:2">
      <c r="B516" t="s">
        <v>1616</v>
      </c>
    </row>
    <row r="517" spans="2:2">
      <c r="B517" t="s">
        <v>1617</v>
      </c>
    </row>
    <row r="518" spans="2:2">
      <c r="B518" t="s">
        <v>1618</v>
      </c>
    </row>
    <row r="519" spans="2:2">
      <c r="B519" t="s">
        <v>1619</v>
      </c>
    </row>
    <row r="520" spans="2:2">
      <c r="B520" t="s">
        <v>1620</v>
      </c>
    </row>
    <row r="521" spans="2:2">
      <c r="B521" t="s">
        <v>1621</v>
      </c>
    </row>
    <row r="522" spans="2:2">
      <c r="B522" t="s">
        <v>1622</v>
      </c>
    </row>
    <row r="523" spans="2:2">
      <c r="B523" t="s">
        <v>1623</v>
      </c>
    </row>
    <row r="524" spans="2:2">
      <c r="B524" t="s">
        <v>1624</v>
      </c>
    </row>
    <row r="525" spans="2:2">
      <c r="B525" t="s">
        <v>1625</v>
      </c>
    </row>
    <row r="526" spans="2:2">
      <c r="B526" t="s">
        <v>1626</v>
      </c>
    </row>
    <row r="527" spans="2:2">
      <c r="B527" t="s">
        <v>1627</v>
      </c>
    </row>
    <row r="528" spans="2:2">
      <c r="B528" t="s">
        <v>1628</v>
      </c>
    </row>
    <row r="529" spans="2:2">
      <c r="B529" t="s">
        <v>1629</v>
      </c>
    </row>
    <row r="530" spans="2:2">
      <c r="B530" t="s">
        <v>1630</v>
      </c>
    </row>
    <row r="531" spans="2:2">
      <c r="B531" t="s">
        <v>1631</v>
      </c>
    </row>
    <row r="532" spans="2:2">
      <c r="B532" t="s">
        <v>1632</v>
      </c>
    </row>
    <row r="533" spans="2:2">
      <c r="B533" t="s">
        <v>1633</v>
      </c>
    </row>
    <row r="534" spans="2:2">
      <c r="B534" t="s">
        <v>1634</v>
      </c>
    </row>
    <row r="535" spans="2:2">
      <c r="B535" t="s">
        <v>1635</v>
      </c>
    </row>
    <row r="536" spans="2:2">
      <c r="B536" t="s">
        <v>1636</v>
      </c>
    </row>
    <row r="537" spans="2:2">
      <c r="B537" t="s">
        <v>1637</v>
      </c>
    </row>
    <row r="538" spans="2:2">
      <c r="B538" t="s">
        <v>1638</v>
      </c>
    </row>
    <row r="539" spans="2:2">
      <c r="B539" t="s">
        <v>1639</v>
      </c>
    </row>
    <row r="540" spans="2:2">
      <c r="B540" t="s">
        <v>1640</v>
      </c>
    </row>
    <row r="541" spans="2:2">
      <c r="B541" t="s">
        <v>1641</v>
      </c>
    </row>
    <row r="542" spans="2:2">
      <c r="B542" t="s">
        <v>1642</v>
      </c>
    </row>
    <row r="543" spans="2:2">
      <c r="B543" t="s">
        <v>1643</v>
      </c>
    </row>
    <row r="544" spans="2:2">
      <c r="B544" t="s">
        <v>1644</v>
      </c>
    </row>
    <row r="545" spans="2:2">
      <c r="B545" t="s">
        <v>1645</v>
      </c>
    </row>
    <row r="546" spans="2:2">
      <c r="B546" t="s">
        <v>1646</v>
      </c>
    </row>
    <row r="547" spans="2:2">
      <c r="B547" t="s">
        <v>1647</v>
      </c>
    </row>
    <row r="548" spans="2:2">
      <c r="B548" t="s">
        <v>1648</v>
      </c>
    </row>
    <row r="549" spans="2:2">
      <c r="B549" t="s">
        <v>1649</v>
      </c>
    </row>
    <row r="550" spans="2:2">
      <c r="B550" t="s">
        <v>1650</v>
      </c>
    </row>
    <row r="551" spans="2:2">
      <c r="B551" t="s">
        <v>1651</v>
      </c>
    </row>
    <row r="552" spans="2:2">
      <c r="B552" t="s">
        <v>1652</v>
      </c>
    </row>
    <row r="553" spans="2:2">
      <c r="B553" t="s">
        <v>1653</v>
      </c>
    </row>
    <row r="554" spans="2:2">
      <c r="B554" t="s">
        <v>1654</v>
      </c>
    </row>
    <row r="555" spans="2:2">
      <c r="B555" t="s">
        <v>1655</v>
      </c>
    </row>
    <row r="556" spans="2:2">
      <c r="B556" t="s">
        <v>1656</v>
      </c>
    </row>
    <row r="557" spans="2:2">
      <c r="B557" t="s">
        <v>1657</v>
      </c>
    </row>
    <row r="558" spans="2:2">
      <c r="B558" t="s">
        <v>1003</v>
      </c>
    </row>
    <row r="559" spans="2:2">
      <c r="B559" t="s">
        <v>1004</v>
      </c>
    </row>
    <row r="560" spans="2:2">
      <c r="B560" t="s">
        <v>1005</v>
      </c>
    </row>
    <row r="561" spans="2:2">
      <c r="B561" t="s">
        <v>1006</v>
      </c>
    </row>
    <row r="562" spans="2:2">
      <c r="B562" t="s">
        <v>1007</v>
      </c>
    </row>
    <row r="563" spans="2:2">
      <c r="B563" t="s">
        <v>1008</v>
      </c>
    </row>
    <row r="564" spans="2:2">
      <c r="B564" t="s">
        <v>1009</v>
      </c>
    </row>
    <row r="565" spans="2:2">
      <c r="B565" t="s">
        <v>1010</v>
      </c>
    </row>
    <row r="566" spans="2:2">
      <c r="B566" t="s">
        <v>1011</v>
      </c>
    </row>
    <row r="567" spans="2:2">
      <c r="B567" t="s">
        <v>1658</v>
      </c>
    </row>
    <row r="568" spans="2:2">
      <c r="B568" t="s">
        <v>1659</v>
      </c>
    </row>
    <row r="569" spans="2:2">
      <c r="B569" t="s">
        <v>1660</v>
      </c>
    </row>
    <row r="570" spans="2:2">
      <c r="B570" t="s">
        <v>1661</v>
      </c>
    </row>
    <row r="571" spans="2:2">
      <c r="B571" t="s">
        <v>1662</v>
      </c>
    </row>
    <row r="572" spans="2:2">
      <c r="B572" t="s">
        <v>1663</v>
      </c>
    </row>
    <row r="573" spans="2:2">
      <c r="B573" t="s">
        <v>1664</v>
      </c>
    </row>
    <row r="574" spans="2:2">
      <c r="B574" t="s">
        <v>1665</v>
      </c>
    </row>
    <row r="575" spans="2:2">
      <c r="B575" t="s">
        <v>1666</v>
      </c>
    </row>
    <row r="576" spans="2:2">
      <c r="B576" t="s">
        <v>1667</v>
      </c>
    </row>
    <row r="577" spans="2:2">
      <c r="B577" t="s">
        <v>1668</v>
      </c>
    </row>
    <row r="578" spans="2:2">
      <c r="B578" t="s">
        <v>1669</v>
      </c>
    </row>
    <row r="579" spans="2:2">
      <c r="B579" t="s">
        <v>1670</v>
      </c>
    </row>
    <row r="580" spans="2:2">
      <c r="B580" t="s">
        <v>1671</v>
      </c>
    </row>
    <row r="581" spans="2:2">
      <c r="B581" t="s">
        <v>1044</v>
      </c>
    </row>
    <row r="582" spans="2:2">
      <c r="B582" t="s">
        <v>1672</v>
      </c>
    </row>
    <row r="583" spans="2:2">
      <c r="B583" t="s">
        <v>1673</v>
      </c>
    </row>
    <row r="584" spans="2:2">
      <c r="B584" t="s">
        <v>1674</v>
      </c>
    </row>
    <row r="585" spans="2:2">
      <c r="B585" t="s">
        <v>1675</v>
      </c>
    </row>
    <row r="586" spans="2:2">
      <c r="B586" t="s">
        <v>1676</v>
      </c>
    </row>
    <row r="587" spans="2:2">
      <c r="B587" t="s">
        <v>1677</v>
      </c>
    </row>
    <row r="588" spans="2:2">
      <c r="B588" t="s">
        <v>1678</v>
      </c>
    </row>
    <row r="589" spans="2:2">
      <c r="B589" t="s">
        <v>1679</v>
      </c>
    </row>
    <row r="590" spans="2:2">
      <c r="B590" t="s">
        <v>1680</v>
      </c>
    </row>
    <row r="591" spans="2:2">
      <c r="B591" t="s">
        <v>1062</v>
      </c>
    </row>
    <row r="592" spans="2:2">
      <c r="B592" t="s">
        <v>1063</v>
      </c>
    </row>
    <row r="593" spans="2:2">
      <c r="B593" t="s">
        <v>1064</v>
      </c>
    </row>
    <row r="594" spans="2:2">
      <c r="B594" t="s">
        <v>1065</v>
      </c>
    </row>
    <row r="595" spans="2:2">
      <c r="B595" t="s">
        <v>1066</v>
      </c>
    </row>
    <row r="596" spans="2:2">
      <c r="B596" t="s">
        <v>1681</v>
      </c>
    </row>
    <row r="597" spans="2:2">
      <c r="B597" t="s">
        <v>1682</v>
      </c>
    </row>
    <row r="598" spans="2:2">
      <c r="B598" t="s">
        <v>1683</v>
      </c>
    </row>
    <row r="599" spans="2:2">
      <c r="B599" t="s">
        <v>1684</v>
      </c>
    </row>
    <row r="600" spans="2:2">
      <c r="B600" t="s">
        <v>1685</v>
      </c>
    </row>
    <row r="601" spans="2:2">
      <c r="B601" t="s">
        <v>1686</v>
      </c>
    </row>
    <row r="602" spans="2:2">
      <c r="B602" t="s">
        <v>1687</v>
      </c>
    </row>
    <row r="603" spans="2:2">
      <c r="B603" t="s">
        <v>1688</v>
      </c>
    </row>
    <row r="604" spans="2:2">
      <c r="B604" t="s">
        <v>1689</v>
      </c>
    </row>
    <row r="605" spans="2:2">
      <c r="B605" t="s">
        <v>1690</v>
      </c>
    </row>
    <row r="606" spans="2:2">
      <c r="B606" t="s">
        <v>1691</v>
      </c>
    </row>
    <row r="607" spans="2:2">
      <c r="B607" t="s">
        <v>1692</v>
      </c>
    </row>
    <row r="608" spans="2:2">
      <c r="B608" t="s">
        <v>1693</v>
      </c>
    </row>
    <row r="609" spans="2:2">
      <c r="B609" t="s">
        <v>1694</v>
      </c>
    </row>
    <row r="610" spans="2:2">
      <c r="B610" t="s">
        <v>1695</v>
      </c>
    </row>
    <row r="611" spans="2:2">
      <c r="B611" t="s">
        <v>1696</v>
      </c>
    </row>
    <row r="612" spans="2:2">
      <c r="B612" t="s">
        <v>1697</v>
      </c>
    </row>
    <row r="613" spans="2:2">
      <c r="B613" t="s">
        <v>1698</v>
      </c>
    </row>
    <row r="614" spans="2:2">
      <c r="B614" t="s">
        <v>1699</v>
      </c>
    </row>
    <row r="615" spans="2:2">
      <c r="B615" t="s">
        <v>1700</v>
      </c>
    </row>
    <row r="616" spans="2:2">
      <c r="B616" t="s">
        <v>1701</v>
      </c>
    </row>
    <row r="617" spans="2:2">
      <c r="B617" t="s">
        <v>1702</v>
      </c>
    </row>
    <row r="618" spans="2:2">
      <c r="B618" t="s">
        <v>1703</v>
      </c>
    </row>
    <row r="619" spans="2:2">
      <c r="B619" t="s">
        <v>1704</v>
      </c>
    </row>
    <row r="620" spans="2:2">
      <c r="B620" t="s">
        <v>1705</v>
      </c>
    </row>
    <row r="621" spans="2:2">
      <c r="B621" t="s">
        <v>1706</v>
      </c>
    </row>
    <row r="622" spans="2:2">
      <c r="B622" t="s">
        <v>1707</v>
      </c>
    </row>
    <row r="623" spans="2:2">
      <c r="B623" t="s">
        <v>1708</v>
      </c>
    </row>
    <row r="624" spans="2:2">
      <c r="B624" t="s">
        <v>1709</v>
      </c>
    </row>
    <row r="625" spans="2:2">
      <c r="B625" t="s">
        <v>1710</v>
      </c>
    </row>
    <row r="626" spans="2:2">
      <c r="B626" t="s">
        <v>1711</v>
      </c>
    </row>
    <row r="627" spans="2:2">
      <c r="B627" t="s">
        <v>1712</v>
      </c>
    </row>
    <row r="628" spans="2:2">
      <c r="B628" t="s">
        <v>1713</v>
      </c>
    </row>
    <row r="629" spans="2:2">
      <c r="B629" t="s">
        <v>1714</v>
      </c>
    </row>
    <row r="630" spans="2:2">
      <c r="B630" t="s">
        <v>1715</v>
      </c>
    </row>
    <row r="631" spans="2:2">
      <c r="B631" t="s">
        <v>1716</v>
      </c>
    </row>
    <row r="632" spans="2:2">
      <c r="B632" t="s">
        <v>1717</v>
      </c>
    </row>
    <row r="633" spans="2:2">
      <c r="B633" t="s">
        <v>1718</v>
      </c>
    </row>
    <row r="634" spans="2:2">
      <c r="B634" t="s">
        <v>1719</v>
      </c>
    </row>
    <row r="635" spans="2:2">
      <c r="B635" t="s">
        <v>1720</v>
      </c>
    </row>
    <row r="636" spans="2:2">
      <c r="B636" t="s">
        <v>1721</v>
      </c>
    </row>
    <row r="637" spans="2:2">
      <c r="B637" t="s">
        <v>1722</v>
      </c>
    </row>
    <row r="638" spans="2:2">
      <c r="B638" t="s">
        <v>1723</v>
      </c>
    </row>
    <row r="639" spans="2:2">
      <c r="B639" t="s">
        <v>1724</v>
      </c>
    </row>
    <row r="640" spans="2:2">
      <c r="B640" t="s">
        <v>1725</v>
      </c>
    </row>
    <row r="641" spans="2:2">
      <c r="B641" t="s">
        <v>1726</v>
      </c>
    </row>
    <row r="642" spans="2:2">
      <c r="B642" t="s">
        <v>1727</v>
      </c>
    </row>
    <row r="643" spans="2:2">
      <c r="B643" t="s">
        <v>1728</v>
      </c>
    </row>
    <row r="644" spans="2:2">
      <c r="B644" t="s">
        <v>1729</v>
      </c>
    </row>
    <row r="645" spans="2:2">
      <c r="B645" t="s">
        <v>1730</v>
      </c>
    </row>
    <row r="646" spans="2:2">
      <c r="B646" t="s">
        <v>1731</v>
      </c>
    </row>
    <row r="647" spans="2:2">
      <c r="B647" t="s">
        <v>1732</v>
      </c>
    </row>
    <row r="648" spans="2:2">
      <c r="B648" t="s">
        <v>1733</v>
      </c>
    </row>
    <row r="649" spans="2:2">
      <c r="B649" t="s">
        <v>1734</v>
      </c>
    </row>
    <row r="650" spans="2:2">
      <c r="B650" t="s">
        <v>1120</v>
      </c>
    </row>
    <row r="651" spans="2:2">
      <c r="B651" t="s">
        <v>1121</v>
      </c>
    </row>
    <row r="652" spans="2:2">
      <c r="B652" t="s">
        <v>1122</v>
      </c>
    </row>
    <row r="653" spans="2:2">
      <c r="B653" t="s">
        <v>1123</v>
      </c>
    </row>
    <row r="654" spans="2:2">
      <c r="B654" t="s">
        <v>1124</v>
      </c>
    </row>
    <row r="655" spans="2:2">
      <c r="B655" t="s">
        <v>1125</v>
      </c>
    </row>
    <row r="656" spans="2:2">
      <c r="B656" t="s">
        <v>1126</v>
      </c>
    </row>
    <row r="657" spans="2:2">
      <c r="B657" t="s">
        <v>1127</v>
      </c>
    </row>
    <row r="658" spans="2:2">
      <c r="B658" t="s">
        <v>1128</v>
      </c>
    </row>
    <row r="659" spans="2:2">
      <c r="B659" t="s">
        <v>1129</v>
      </c>
    </row>
    <row r="660" spans="2:2">
      <c r="B660" t="s">
        <v>1130</v>
      </c>
    </row>
    <row r="661" spans="2:2">
      <c r="B661" t="s">
        <v>1735</v>
      </c>
    </row>
    <row r="662" spans="2:2">
      <c r="B662" t="s">
        <v>1736</v>
      </c>
    </row>
    <row r="663" spans="2:2">
      <c r="B663" t="s">
        <v>1737</v>
      </c>
    </row>
    <row r="664" spans="2:2">
      <c r="B664" t="s">
        <v>1738</v>
      </c>
    </row>
    <row r="665" spans="2:2">
      <c r="B665" t="s">
        <v>1739</v>
      </c>
    </row>
    <row r="666" spans="2:2">
      <c r="B666" t="s">
        <v>1740</v>
      </c>
    </row>
    <row r="667" spans="2:2">
      <c r="B667" t="s">
        <v>1741</v>
      </c>
    </row>
    <row r="668" spans="2:2">
      <c r="B668" t="s">
        <v>1742</v>
      </c>
    </row>
    <row r="669" spans="2:2">
      <c r="B669" t="s">
        <v>1743</v>
      </c>
    </row>
    <row r="670" spans="2:2">
      <c r="B670" t="s">
        <v>1744</v>
      </c>
    </row>
    <row r="671" spans="2:2">
      <c r="B671" t="s">
        <v>1745</v>
      </c>
    </row>
    <row r="672" spans="2:2">
      <c r="B672" t="s">
        <v>1746</v>
      </c>
    </row>
    <row r="673" spans="2:2">
      <c r="B673" t="s">
        <v>1747</v>
      </c>
    </row>
    <row r="674" spans="2:2">
      <c r="B674" t="s">
        <v>1748</v>
      </c>
    </row>
    <row r="675" spans="2:2">
      <c r="B675" t="s">
        <v>1749</v>
      </c>
    </row>
    <row r="676" spans="2:2">
      <c r="B676" t="s">
        <v>1750</v>
      </c>
    </row>
    <row r="677" spans="2:2">
      <c r="B677" t="s">
        <v>1751</v>
      </c>
    </row>
    <row r="678" spans="2:2">
      <c r="B678" t="s">
        <v>1752</v>
      </c>
    </row>
    <row r="679" spans="2:2">
      <c r="B679" t="s">
        <v>1753</v>
      </c>
    </row>
    <row r="680" spans="2:2">
      <c r="B680" t="s">
        <v>1754</v>
      </c>
    </row>
    <row r="681" spans="2:2">
      <c r="B681" t="s">
        <v>1755</v>
      </c>
    </row>
    <row r="682" spans="2:2">
      <c r="B682" t="s">
        <v>1756</v>
      </c>
    </row>
    <row r="683" spans="2:2">
      <c r="B683" t="s">
        <v>1757</v>
      </c>
    </row>
  </sheetData>
  <mergeCells count="2">
    <mergeCell ref="A1:K1"/>
    <mergeCell ref="M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15</vt:i4>
      </vt:variant>
    </vt:vector>
  </HeadingPairs>
  <TitlesOfParts>
    <vt:vector size="31" baseType="lpstr">
      <vt:lpstr>1 mGBR set r</vt:lpstr>
      <vt:lpstr>set s</vt:lpstr>
      <vt:lpstr>set t</vt:lpstr>
      <vt:lpstr>set u</vt:lpstr>
      <vt:lpstr>set w</vt:lpstr>
      <vt:lpstr>set x</vt:lpstr>
      <vt:lpstr>set y</vt:lpstr>
      <vt:lpstr>2 GREAT pathway barchart</vt:lpstr>
      <vt:lpstr>3 GREAT pathway gene</vt:lpstr>
      <vt:lpstr>4 DEG set a-</vt:lpstr>
      <vt:lpstr>b- </vt:lpstr>
      <vt:lpstr>c-</vt:lpstr>
      <vt:lpstr>d-</vt:lpstr>
      <vt:lpstr>e-</vt:lpstr>
      <vt:lpstr>f-</vt:lpstr>
      <vt:lpstr>g-</vt:lpstr>
      <vt:lpstr>'3 GREAT pathway gene'!GLI1_8.6e_8vertebralCartilageCondensation20151210_public_3.0.0_50zKtg_hg19_MGIExpressionDetected_13373_region</vt:lpstr>
      <vt:lpstr>'1 mGBR set r'!tab29_Fig4_venn_set_r</vt:lpstr>
      <vt:lpstr>'set s'!tab29_Fig4_venn_set_s</vt:lpstr>
      <vt:lpstr>'set t'!tab29_Fig4_venn_set_t</vt:lpstr>
      <vt:lpstr>'set u'!tab29_Fig4_venn_set_u</vt:lpstr>
      <vt:lpstr>'set w'!tab29_Fig4_venn_set_w</vt:lpstr>
      <vt:lpstr>'set x'!tab29_Fig4_venn_set_x</vt:lpstr>
      <vt:lpstr>'set y'!tab29_Fig4_venn_set_y</vt:lpstr>
      <vt:lpstr>'4 DEG set a-'!tab31_Fig4_venn_set_a_comma</vt:lpstr>
      <vt:lpstr>'b- '!tab31_Fig4_venn_set_b_comma</vt:lpstr>
      <vt:lpstr>'c-'!tab31_Fig4_venn_set_c_comma</vt:lpstr>
      <vt:lpstr>'d-'!tab31_Fig4_venn_set_d_comma</vt:lpstr>
      <vt:lpstr>'e-'!tab31_Fig4_venn_set_e_comma</vt:lpstr>
      <vt:lpstr>'f-'!tab31_Fig4_venn_set_f_comma</vt:lpstr>
      <vt:lpstr>'g-'!tab31_Fig4_venn_set_g_comm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Ben</dc:creator>
  <cp:lastModifiedBy> Ben</cp:lastModifiedBy>
  <dcterms:created xsi:type="dcterms:W3CDTF">2016-01-05T05:40:38Z</dcterms:created>
  <dcterms:modified xsi:type="dcterms:W3CDTF">2016-01-05T10:59:09Z</dcterms:modified>
</cp:coreProperties>
</file>